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\\ad.helsinki.fi\home\k\kangasai\Documents\Files\Arttu\VÄLKE_manuscript1\revision1\"/>
    </mc:Choice>
  </mc:AlternateContent>
  <xr:revisionPtr revIDLastSave="0" documentId="13_ncr:1_{10B6A15D-B44B-4634-84A2-735EDD6236B2}" xr6:coauthVersionLast="47" xr6:coauthVersionMax="47" xr10:uidLastSave="{00000000-0000-0000-0000-000000000000}"/>
  <bookViews>
    <workbookView xWindow="-110" yWindow="-110" windowWidth="19420" windowHeight="11500" tabRatio="796" activeTab="9" xr2:uid="{F53D7D97-3630-439F-9940-36E6D8FF34E9}"/>
  </bookViews>
  <sheets>
    <sheet name="Fig.1 A-B" sheetId="1" r:id="rId1"/>
    <sheet name="Fig.1 C" sheetId="13" r:id="rId2"/>
    <sheet name="Tab. 1" sheetId="8" r:id="rId3"/>
    <sheet name="Fig. 2 A-E" sheetId="2" r:id="rId4"/>
    <sheet name="Fig. 2 F" sheetId="14" r:id="rId5"/>
    <sheet name="Fig. 2 G-H" sheetId="15" r:id="rId6"/>
    <sheet name="Fig. 3 &amp; Tab. 2" sheetId="3" r:id="rId7"/>
    <sheet name="Fig. 4 &amp; Tab. 3" sheetId="4" r:id="rId8"/>
    <sheet name="Fig. 5 &amp; Tab. 4" sheetId="5" r:id="rId9"/>
    <sheet name="Fig. 6 &amp; Tab. 5" sheetId="6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8" i="8" l="1"/>
  <c r="G213" i="8"/>
  <c r="K209" i="8"/>
  <c r="J209" i="8"/>
  <c r="I209" i="8"/>
  <c r="F204" i="8"/>
  <c r="I199" i="8"/>
  <c r="J191" i="8"/>
  <c r="H189" i="8"/>
  <c r="E188" i="8"/>
  <c r="L187" i="8"/>
  <c r="K182" i="8"/>
  <c r="I182" i="8"/>
  <c r="J179" i="8"/>
  <c r="K178" i="8"/>
  <c r="E178" i="8"/>
  <c r="F175" i="8"/>
  <c r="L173" i="8"/>
  <c r="J173" i="8"/>
  <c r="G167" i="8"/>
  <c r="L166" i="8"/>
  <c r="G163" i="8"/>
  <c r="H162" i="8"/>
  <c r="K159" i="8"/>
  <c r="H158" i="8"/>
  <c r="F158" i="8"/>
  <c r="F156" i="8"/>
  <c r="K155" i="8"/>
  <c r="H154" i="8"/>
  <c r="H150" i="8"/>
  <c r="G147" i="8"/>
  <c r="L146" i="8"/>
  <c r="I145" i="8"/>
  <c r="K139" i="8"/>
  <c r="D139" i="8"/>
  <c r="L138" i="8"/>
  <c r="F136" i="8"/>
  <c r="H135" i="8"/>
  <c r="G135" i="8"/>
  <c r="J132" i="8"/>
  <c r="L131" i="8"/>
  <c r="D131" i="8"/>
  <c r="G128" i="8"/>
  <c r="H127" i="8"/>
  <c r="G127" i="8"/>
  <c r="L123" i="8"/>
  <c r="K123" i="8"/>
  <c r="D123" i="8"/>
  <c r="I122" i="8"/>
  <c r="H119" i="8"/>
  <c r="D119" i="8"/>
  <c r="L114" i="8"/>
  <c r="L141" i="8" s="1"/>
  <c r="K114" i="8"/>
  <c r="J114" i="8"/>
  <c r="J141" i="8" s="1"/>
  <c r="I114" i="8"/>
  <c r="I141" i="8" s="1"/>
  <c r="H114" i="8"/>
  <c r="G114" i="8"/>
  <c r="G141" i="8" s="1"/>
  <c r="F114" i="8"/>
  <c r="F168" i="8" s="1"/>
  <c r="E114" i="8"/>
  <c r="E168" i="8" s="1"/>
  <c r="D114" i="8"/>
  <c r="D141" i="8" s="1"/>
  <c r="L113" i="8"/>
  <c r="K113" i="8"/>
  <c r="K140" i="8" s="1"/>
  <c r="J113" i="8"/>
  <c r="J140" i="8" s="1"/>
  <c r="I113" i="8"/>
  <c r="H113" i="8"/>
  <c r="H140" i="8" s="1"/>
  <c r="G113" i="8"/>
  <c r="G140" i="8" s="1"/>
  <c r="F113" i="8"/>
  <c r="F140" i="8" s="1"/>
  <c r="E113" i="8"/>
  <c r="E194" i="8" s="1"/>
  <c r="D113" i="8"/>
  <c r="D194" i="8" s="1"/>
  <c r="L112" i="8"/>
  <c r="L220" i="8" s="1"/>
  <c r="K112" i="8"/>
  <c r="J112" i="8"/>
  <c r="I112" i="8"/>
  <c r="H112" i="8"/>
  <c r="H193" i="8" s="1"/>
  <c r="G112" i="8"/>
  <c r="G193" i="8" s="1"/>
  <c r="F112" i="8"/>
  <c r="F166" i="8" s="1"/>
  <c r="E112" i="8"/>
  <c r="E139" i="8" s="1"/>
  <c r="D112" i="8"/>
  <c r="D193" i="8" s="1"/>
  <c r="L111" i="8"/>
  <c r="K111" i="8"/>
  <c r="J111" i="8"/>
  <c r="I111" i="8"/>
  <c r="H111" i="8"/>
  <c r="G111" i="8"/>
  <c r="G138" i="8" s="1"/>
  <c r="F111" i="8"/>
  <c r="F219" i="8" s="1"/>
  <c r="E111" i="8"/>
  <c r="E165" i="8" s="1"/>
  <c r="D111" i="8"/>
  <c r="D138" i="8" s="1"/>
  <c r="L110" i="8"/>
  <c r="K110" i="8"/>
  <c r="K137" i="8" s="1"/>
  <c r="J110" i="8"/>
  <c r="J164" i="8" s="1"/>
  <c r="I110" i="8"/>
  <c r="I191" i="8" s="1"/>
  <c r="H110" i="8"/>
  <c r="H137" i="8" s="1"/>
  <c r="G110" i="8"/>
  <c r="F110" i="8"/>
  <c r="F137" i="8" s="1"/>
  <c r="E110" i="8"/>
  <c r="E137" i="8" s="1"/>
  <c r="D110" i="8"/>
  <c r="L109" i="8"/>
  <c r="L136" i="8" s="1"/>
  <c r="K109" i="8"/>
  <c r="K217" i="8" s="1"/>
  <c r="J109" i="8"/>
  <c r="J217" i="8" s="1"/>
  <c r="I109" i="8"/>
  <c r="I190" i="8" s="1"/>
  <c r="H109" i="8"/>
  <c r="H190" i="8" s="1"/>
  <c r="G109" i="8"/>
  <c r="G136" i="8" s="1"/>
  <c r="F109" i="8"/>
  <c r="E109" i="8"/>
  <c r="D109" i="8"/>
  <c r="L108" i="8"/>
  <c r="L162" i="8" s="1"/>
  <c r="K108" i="8"/>
  <c r="K189" i="8" s="1"/>
  <c r="J108" i="8"/>
  <c r="J162" i="8" s="1"/>
  <c r="I108" i="8"/>
  <c r="I216" i="8" s="1"/>
  <c r="H108" i="8"/>
  <c r="H216" i="8" s="1"/>
  <c r="G108" i="8"/>
  <c r="F108" i="8"/>
  <c r="E108" i="8"/>
  <c r="D108" i="8"/>
  <c r="D162" i="8" s="1"/>
  <c r="L107" i="8"/>
  <c r="K107" i="8"/>
  <c r="K134" i="8" s="1"/>
  <c r="J107" i="8"/>
  <c r="I107" i="8"/>
  <c r="I161" i="8" s="1"/>
  <c r="H107" i="8"/>
  <c r="H134" i="8" s="1"/>
  <c r="G107" i="8"/>
  <c r="F107" i="8"/>
  <c r="F134" i="8" s="1"/>
  <c r="E107" i="8"/>
  <c r="E161" i="8" s="1"/>
  <c r="D107" i="8"/>
  <c r="D134" i="8" s="1"/>
  <c r="L106" i="8"/>
  <c r="L133" i="8" s="1"/>
  <c r="K106" i="8"/>
  <c r="J106" i="8"/>
  <c r="J187" i="8" s="1"/>
  <c r="I106" i="8"/>
  <c r="I133" i="8" s="1"/>
  <c r="H106" i="8"/>
  <c r="G106" i="8"/>
  <c r="G133" i="8" s="1"/>
  <c r="F106" i="8"/>
  <c r="F160" i="8" s="1"/>
  <c r="E106" i="8"/>
  <c r="E187" i="8" s="1"/>
  <c r="D106" i="8"/>
  <c r="D187" i="8" s="1"/>
  <c r="L105" i="8"/>
  <c r="K105" i="8"/>
  <c r="K213" i="8" s="1"/>
  <c r="J105" i="8"/>
  <c r="I105" i="8"/>
  <c r="H105" i="8"/>
  <c r="G105" i="8"/>
  <c r="G159" i="8" s="1"/>
  <c r="F105" i="8"/>
  <c r="F186" i="8" s="1"/>
  <c r="E105" i="8"/>
  <c r="E159" i="8" s="1"/>
  <c r="D105" i="8"/>
  <c r="D132" i="8" s="1"/>
  <c r="L104" i="8"/>
  <c r="L185" i="8" s="1"/>
  <c r="K104" i="8"/>
  <c r="J104" i="8"/>
  <c r="I104" i="8"/>
  <c r="H104" i="8"/>
  <c r="G104" i="8"/>
  <c r="G185" i="8" s="1"/>
  <c r="F104" i="8"/>
  <c r="F131" i="8" s="1"/>
  <c r="E104" i="8"/>
  <c r="E212" i="8" s="1"/>
  <c r="D104" i="8"/>
  <c r="D158" i="8" s="1"/>
  <c r="L103" i="8"/>
  <c r="L130" i="8" s="1"/>
  <c r="K103" i="8"/>
  <c r="J103" i="8"/>
  <c r="J130" i="8" s="1"/>
  <c r="I103" i="8"/>
  <c r="I157" i="8" s="1"/>
  <c r="H103" i="8"/>
  <c r="H184" i="8" s="1"/>
  <c r="G103" i="8"/>
  <c r="G130" i="8" s="1"/>
  <c r="F103" i="8"/>
  <c r="E103" i="8"/>
  <c r="E184" i="8" s="1"/>
  <c r="D103" i="8"/>
  <c r="D130" i="8" s="1"/>
  <c r="L102" i="8"/>
  <c r="K102" i="8"/>
  <c r="K129" i="8" s="1"/>
  <c r="J102" i="8"/>
  <c r="J210" i="8" s="1"/>
  <c r="I102" i="8"/>
  <c r="I210" i="8" s="1"/>
  <c r="H102" i="8"/>
  <c r="H183" i="8" s="1"/>
  <c r="G102" i="8"/>
  <c r="G183" i="8" s="1"/>
  <c r="F102" i="8"/>
  <c r="F129" i="8" s="1"/>
  <c r="E102" i="8"/>
  <c r="E129" i="8" s="1"/>
  <c r="D102" i="8"/>
  <c r="L101" i="8"/>
  <c r="K101" i="8"/>
  <c r="K128" i="8" s="1"/>
  <c r="J101" i="8"/>
  <c r="J182" i="8" s="1"/>
  <c r="I101" i="8"/>
  <c r="I155" i="8" s="1"/>
  <c r="H101" i="8"/>
  <c r="H209" i="8" s="1"/>
  <c r="G101" i="8"/>
  <c r="G209" i="8" s="1"/>
  <c r="F101" i="8"/>
  <c r="E101" i="8"/>
  <c r="D101" i="8"/>
  <c r="L100" i="8"/>
  <c r="K100" i="8"/>
  <c r="J100" i="8"/>
  <c r="J127" i="8" s="1"/>
  <c r="I100" i="8"/>
  <c r="I208" i="8" s="1"/>
  <c r="H100" i="8"/>
  <c r="G100" i="8"/>
  <c r="F100" i="8"/>
  <c r="E100" i="8"/>
  <c r="E127" i="8" s="1"/>
  <c r="D100" i="8"/>
  <c r="D154" i="8" s="1"/>
  <c r="L99" i="8"/>
  <c r="L126" i="8" s="1"/>
  <c r="K99" i="8"/>
  <c r="K126" i="8" s="1"/>
  <c r="J99" i="8"/>
  <c r="I99" i="8"/>
  <c r="I126" i="8" s="1"/>
  <c r="H99" i="8"/>
  <c r="H126" i="8" s="1"/>
  <c r="G99" i="8"/>
  <c r="F99" i="8"/>
  <c r="F126" i="8" s="1"/>
  <c r="E99" i="8"/>
  <c r="E126" i="8" s="1"/>
  <c r="D99" i="8"/>
  <c r="D207" i="8" s="1"/>
  <c r="L98" i="8"/>
  <c r="L179" i="8" s="1"/>
  <c r="K98" i="8"/>
  <c r="J98" i="8"/>
  <c r="J206" i="8" s="1"/>
  <c r="I98" i="8"/>
  <c r="I125" i="8" s="1"/>
  <c r="H98" i="8"/>
  <c r="G98" i="8"/>
  <c r="F98" i="8"/>
  <c r="F179" i="8" s="1"/>
  <c r="E98" i="8"/>
  <c r="E179" i="8" s="1"/>
  <c r="D98" i="8"/>
  <c r="D152" i="8" s="1"/>
  <c r="L97" i="8"/>
  <c r="L124" i="8" s="1"/>
  <c r="K97" i="8"/>
  <c r="K205" i="8" s="1"/>
  <c r="J97" i="8"/>
  <c r="I97" i="8"/>
  <c r="H97" i="8"/>
  <c r="G97" i="8"/>
  <c r="F97" i="8"/>
  <c r="F178" i="8" s="1"/>
  <c r="E97" i="8"/>
  <c r="E124" i="8" s="1"/>
  <c r="D97" i="8"/>
  <c r="D205" i="8" s="1"/>
  <c r="L96" i="8"/>
  <c r="L150" i="8" s="1"/>
  <c r="K96" i="8"/>
  <c r="J96" i="8"/>
  <c r="I96" i="8"/>
  <c r="I150" i="8" s="1"/>
  <c r="H96" i="8"/>
  <c r="H123" i="8" s="1"/>
  <c r="G96" i="8"/>
  <c r="G177" i="8" s="1"/>
  <c r="F96" i="8"/>
  <c r="F150" i="8" s="1"/>
  <c r="E96" i="8"/>
  <c r="D96" i="8"/>
  <c r="D204" i="8" s="1"/>
  <c r="L95" i="8"/>
  <c r="L149" i="8" s="1"/>
  <c r="K95" i="8"/>
  <c r="J95" i="8"/>
  <c r="J122" i="8" s="1"/>
  <c r="I95" i="8"/>
  <c r="I203" i="8" s="1"/>
  <c r="H95" i="8"/>
  <c r="H203" i="8" s="1"/>
  <c r="G95" i="8"/>
  <c r="G176" i="8" s="1"/>
  <c r="F95" i="8"/>
  <c r="F203" i="8" s="1"/>
  <c r="E95" i="8"/>
  <c r="E122" i="8" s="1"/>
  <c r="D95" i="8"/>
  <c r="D122" i="8" s="1"/>
  <c r="L94" i="8"/>
  <c r="K94" i="8"/>
  <c r="J94" i="8"/>
  <c r="J175" i="8" s="1"/>
  <c r="I94" i="8"/>
  <c r="I175" i="8" s="1"/>
  <c r="H94" i="8"/>
  <c r="H148" i="8" s="1"/>
  <c r="G94" i="8"/>
  <c r="G202" i="8" s="1"/>
  <c r="F94" i="8"/>
  <c r="F202" i="8" s="1"/>
  <c r="E94" i="8"/>
  <c r="E148" i="8" s="1"/>
  <c r="D94" i="8"/>
  <c r="L93" i="8"/>
  <c r="L147" i="8" s="1"/>
  <c r="K93" i="8"/>
  <c r="J93" i="8"/>
  <c r="J201" i="8" s="1"/>
  <c r="I93" i="8"/>
  <c r="I174" i="8" s="1"/>
  <c r="H93" i="8"/>
  <c r="H201" i="8" s="1"/>
  <c r="G93" i="8"/>
  <c r="G174" i="8" s="1"/>
  <c r="F93" i="8"/>
  <c r="F147" i="8" s="1"/>
  <c r="E93" i="8"/>
  <c r="D93" i="8"/>
  <c r="D147" i="8" s="1"/>
  <c r="L92" i="8"/>
  <c r="L119" i="8" s="1"/>
  <c r="K92" i="8"/>
  <c r="K119" i="8" s="1"/>
  <c r="J92" i="8"/>
  <c r="J200" i="8" s="1"/>
  <c r="I92" i="8"/>
  <c r="H92" i="8"/>
  <c r="H200" i="8" s="1"/>
  <c r="G92" i="8"/>
  <c r="G146" i="8" s="1"/>
  <c r="F92" i="8"/>
  <c r="E92" i="8"/>
  <c r="E119" i="8" s="1"/>
  <c r="D92" i="8"/>
  <c r="D173" i="8" s="1"/>
  <c r="L91" i="8"/>
  <c r="L199" i="8" s="1"/>
  <c r="K91" i="8"/>
  <c r="K172" i="8" s="1"/>
  <c r="J91" i="8"/>
  <c r="J118" i="8" s="1"/>
  <c r="I91" i="8"/>
  <c r="I118" i="8" s="1"/>
  <c r="H91" i="8"/>
  <c r="H118" i="8" s="1"/>
  <c r="G91" i="8"/>
  <c r="F91" i="8"/>
  <c r="E91" i="8"/>
  <c r="E199" i="8" s="1"/>
  <c r="D91" i="8"/>
  <c r="L59" i="8"/>
  <c r="L60" i="8" s="1"/>
  <c r="K59" i="8"/>
  <c r="K60" i="8" s="1"/>
  <c r="J59" i="8"/>
  <c r="J60" i="8" s="1"/>
  <c r="I59" i="8"/>
  <c r="I60" i="8" s="1"/>
  <c r="H59" i="8"/>
  <c r="H60" i="8" s="1"/>
  <c r="G59" i="8"/>
  <c r="G60" i="8" s="1"/>
  <c r="F59" i="8"/>
  <c r="F60" i="8" s="1"/>
  <c r="E59" i="8"/>
  <c r="E60" i="8" s="1"/>
  <c r="D59" i="8"/>
  <c r="D60" i="8" s="1"/>
  <c r="G54" i="8"/>
  <c r="F54" i="8"/>
  <c r="E54" i="8"/>
  <c r="D54" i="8"/>
  <c r="G53" i="8"/>
  <c r="F53" i="8"/>
  <c r="E53" i="8"/>
  <c r="D53" i="8"/>
  <c r="G52" i="8"/>
  <c r="F52" i="8"/>
  <c r="E52" i="8"/>
  <c r="D52" i="8"/>
  <c r="G51" i="8"/>
  <c r="F51" i="8"/>
  <c r="E51" i="8"/>
  <c r="D51" i="8"/>
  <c r="G50" i="8"/>
  <c r="F50" i="8"/>
  <c r="E50" i="8"/>
  <c r="D50" i="8"/>
  <c r="G49" i="8"/>
  <c r="F49" i="8"/>
  <c r="E49" i="8"/>
  <c r="D49" i="8"/>
  <c r="G48" i="8"/>
  <c r="F48" i="8"/>
  <c r="E48" i="8"/>
  <c r="D48" i="8"/>
  <c r="G47" i="8"/>
  <c r="F47" i="8"/>
  <c r="E47" i="8"/>
  <c r="D47" i="8"/>
  <c r="G46" i="8"/>
  <c r="F46" i="8"/>
  <c r="E46" i="8"/>
  <c r="D46" i="8"/>
  <c r="G45" i="8"/>
  <c r="F45" i="8"/>
  <c r="E45" i="8"/>
  <c r="D45" i="8"/>
  <c r="G44" i="8"/>
  <c r="F44" i="8"/>
  <c r="E44" i="8"/>
  <c r="D44" i="8"/>
  <c r="G43" i="8"/>
  <c r="F43" i="8"/>
  <c r="E43" i="8"/>
  <c r="D43" i="8"/>
  <c r="G42" i="8"/>
  <c r="F42" i="8"/>
  <c r="E42" i="8"/>
  <c r="D42" i="8"/>
  <c r="G41" i="8"/>
  <c r="F41" i="8"/>
  <c r="E41" i="8"/>
  <c r="D41" i="8"/>
  <c r="G40" i="8"/>
  <c r="F40" i="8"/>
  <c r="E40" i="8"/>
  <c r="D40" i="8"/>
  <c r="G39" i="8"/>
  <c r="F39" i="8"/>
  <c r="E39" i="8"/>
  <c r="D39" i="8"/>
  <c r="G38" i="8"/>
  <c r="F38" i="8"/>
  <c r="E38" i="8"/>
  <c r="D38" i="8"/>
  <c r="G37" i="8"/>
  <c r="F37" i="8"/>
  <c r="E37" i="8"/>
  <c r="D37" i="8"/>
  <c r="G36" i="8"/>
  <c r="F36" i="8"/>
  <c r="E36" i="8"/>
  <c r="D36" i="8"/>
  <c r="G35" i="8"/>
  <c r="F35" i="8"/>
  <c r="E35" i="8"/>
  <c r="D35" i="8"/>
  <c r="G34" i="8"/>
  <c r="F34" i="8"/>
  <c r="E34" i="8"/>
  <c r="D34" i="8"/>
  <c r="G33" i="8"/>
  <c r="F33" i="8"/>
  <c r="E33" i="8"/>
  <c r="D33" i="8"/>
  <c r="G32" i="8"/>
  <c r="F32" i="8"/>
  <c r="E32" i="8"/>
  <c r="D32" i="8"/>
  <c r="G31" i="8"/>
  <c r="F31" i="8"/>
  <c r="E31" i="8"/>
  <c r="D31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39" i="8" s="1"/>
  <c r="H11" i="8"/>
  <c r="H10" i="8"/>
  <c r="H9" i="8"/>
  <c r="H8" i="8"/>
  <c r="H7" i="8"/>
  <c r="H6" i="8"/>
  <c r="H5" i="8"/>
  <c r="H4" i="8"/>
  <c r="H31" i="8" s="1"/>
  <c r="H47" i="8" l="1"/>
  <c r="H40" i="8"/>
  <c r="J145" i="8"/>
  <c r="F192" i="8"/>
  <c r="D214" i="8"/>
  <c r="I135" i="8"/>
  <c r="H174" i="8"/>
  <c r="D206" i="8"/>
  <c r="H34" i="8"/>
  <c r="I163" i="8"/>
  <c r="I201" i="8"/>
  <c r="G220" i="8"/>
  <c r="F120" i="8"/>
  <c r="K124" i="8"/>
  <c r="F133" i="8"/>
  <c r="K136" i="8"/>
  <c r="F152" i="8"/>
  <c r="H156" i="8"/>
  <c r="H164" i="8"/>
  <c r="J168" i="8"/>
  <c r="H175" i="8"/>
  <c r="K180" i="8"/>
  <c r="G184" i="8"/>
  <c r="I189" i="8"/>
  <c r="L193" i="8"/>
  <c r="H202" i="8"/>
  <c r="F206" i="8"/>
  <c r="G211" i="8"/>
  <c r="J216" i="8"/>
  <c r="H220" i="8"/>
  <c r="D151" i="8"/>
  <c r="E167" i="8"/>
  <c r="J199" i="8"/>
  <c r="E205" i="8"/>
  <c r="H49" i="8"/>
  <c r="D179" i="8"/>
  <c r="G192" i="8"/>
  <c r="K199" i="8"/>
  <c r="F220" i="8"/>
  <c r="E152" i="8"/>
  <c r="D168" i="8"/>
  <c r="J183" i="8"/>
  <c r="E206" i="8"/>
  <c r="H36" i="8"/>
  <c r="H44" i="8"/>
  <c r="H52" i="8"/>
  <c r="G120" i="8"/>
  <c r="J129" i="8"/>
  <c r="J133" i="8"/>
  <c r="F148" i="8"/>
  <c r="L152" i="8"/>
  <c r="G157" i="8"/>
  <c r="L160" i="8"/>
  <c r="F165" i="8"/>
  <c r="L168" i="8"/>
  <c r="H176" i="8"/>
  <c r="L180" i="8"/>
  <c r="F185" i="8"/>
  <c r="J189" i="8"/>
  <c r="I202" i="8"/>
  <c r="L206" i="8"/>
  <c r="F212" i="8"/>
  <c r="K216" i="8"/>
  <c r="E221" i="8"/>
  <c r="H32" i="8"/>
  <c r="I162" i="8"/>
  <c r="G219" i="8"/>
  <c r="E151" i="8"/>
  <c r="H42" i="8"/>
  <c r="D160" i="8"/>
  <c r="F193" i="8"/>
  <c r="H210" i="8"/>
  <c r="F121" i="8"/>
  <c r="E130" i="8"/>
  <c r="E149" i="8"/>
  <c r="K153" i="8"/>
  <c r="K161" i="8"/>
  <c r="G165" i="8"/>
  <c r="E172" i="8"/>
  <c r="I176" i="8"/>
  <c r="D181" i="8"/>
  <c r="E186" i="8"/>
  <c r="D195" i="8"/>
  <c r="J202" i="8"/>
  <c r="K207" i="8"/>
  <c r="E213" i="8"/>
  <c r="L216" i="8"/>
  <c r="D222" i="8"/>
  <c r="H48" i="8"/>
  <c r="J154" i="8"/>
  <c r="K188" i="8"/>
  <c r="L214" i="8"/>
  <c r="H50" i="8"/>
  <c r="H128" i="8"/>
  <c r="K215" i="8"/>
  <c r="G121" i="8"/>
  <c r="I134" i="8"/>
  <c r="E138" i="8"/>
  <c r="F149" i="8"/>
  <c r="L153" i="8"/>
  <c r="E158" i="8"/>
  <c r="H166" i="8"/>
  <c r="J172" i="8"/>
  <c r="F177" i="8"/>
  <c r="J181" i="8"/>
  <c r="H191" i="8"/>
  <c r="L195" i="8"/>
  <c r="G203" i="8"/>
  <c r="J208" i="8"/>
  <c r="F213" i="8"/>
  <c r="I217" i="8"/>
  <c r="L222" i="8"/>
  <c r="H33" i="8"/>
  <c r="H41" i="8"/>
  <c r="I173" i="8"/>
  <c r="I200" i="8"/>
  <c r="E204" i="8"/>
  <c r="E177" i="8"/>
  <c r="L205" i="8"/>
  <c r="L178" i="8"/>
  <c r="K206" i="8"/>
  <c r="K152" i="8"/>
  <c r="J207" i="8"/>
  <c r="J180" i="8"/>
  <c r="G156" i="8"/>
  <c r="G210" i="8"/>
  <c r="F211" i="8"/>
  <c r="F184" i="8"/>
  <c r="D213" i="8"/>
  <c r="D186" i="8"/>
  <c r="L213" i="8"/>
  <c r="L159" i="8"/>
  <c r="K214" i="8"/>
  <c r="K187" i="8"/>
  <c r="J161" i="8"/>
  <c r="J215" i="8"/>
  <c r="H163" i="8"/>
  <c r="H217" i="8"/>
  <c r="G218" i="8"/>
  <c r="G191" i="8"/>
  <c r="E220" i="8"/>
  <c r="E193" i="8"/>
  <c r="D221" i="8"/>
  <c r="D167" i="8"/>
  <c r="L221" i="8"/>
  <c r="L194" i="8"/>
  <c r="K168" i="8"/>
  <c r="K222" i="8"/>
  <c r="L118" i="8"/>
  <c r="D120" i="8"/>
  <c r="H122" i="8"/>
  <c r="I123" i="8"/>
  <c r="D126" i="8"/>
  <c r="I129" i="8"/>
  <c r="E133" i="8"/>
  <c r="J136" i="8"/>
  <c r="K146" i="8"/>
  <c r="G150" i="8"/>
  <c r="L151" i="8"/>
  <c r="J155" i="8"/>
  <c r="H157" i="8"/>
  <c r="G164" i="8"/>
  <c r="G166" i="8"/>
  <c r="K173" i="8"/>
  <c r="F176" i="8"/>
  <c r="E185" i="8"/>
  <c r="H43" i="8"/>
  <c r="D172" i="8"/>
  <c r="D199" i="8"/>
  <c r="K154" i="8"/>
  <c r="K208" i="8"/>
  <c r="L161" i="8"/>
  <c r="L215" i="8"/>
  <c r="H219" i="8"/>
  <c r="H165" i="8"/>
  <c r="F221" i="8"/>
  <c r="F167" i="8"/>
  <c r="D118" i="8"/>
  <c r="E125" i="8"/>
  <c r="F132" i="8"/>
  <c r="K135" i="8"/>
  <c r="G139" i="8"/>
  <c r="L145" i="8"/>
  <c r="H149" i="8"/>
  <c r="I164" i="8"/>
  <c r="F194" i="8"/>
  <c r="H51" i="8"/>
  <c r="F205" i="8"/>
  <c r="F151" i="8"/>
  <c r="G212" i="8"/>
  <c r="G158" i="8"/>
  <c r="E214" i="8"/>
  <c r="E160" i="8"/>
  <c r="I121" i="8"/>
  <c r="J128" i="8"/>
  <c r="K174" i="8"/>
  <c r="K201" i="8"/>
  <c r="G205" i="8"/>
  <c r="G178" i="8"/>
  <c r="E207" i="8"/>
  <c r="E180" i="8"/>
  <c r="L181" i="8"/>
  <c r="L208" i="8"/>
  <c r="H212" i="8"/>
  <c r="H185" i="8"/>
  <c r="F214" i="8"/>
  <c r="F187" i="8"/>
  <c r="D189" i="8"/>
  <c r="D216" i="8"/>
  <c r="I219" i="8"/>
  <c r="I192" i="8"/>
  <c r="G221" i="8"/>
  <c r="G194" i="8"/>
  <c r="E118" i="8"/>
  <c r="G119" i="8"/>
  <c r="H120" i="8"/>
  <c r="J121" i="8"/>
  <c r="L122" i="8"/>
  <c r="D124" i="8"/>
  <c r="F125" i="8"/>
  <c r="I127" i="8"/>
  <c r="E131" i="8"/>
  <c r="G132" i="8"/>
  <c r="J134" i="8"/>
  <c r="L135" i="8"/>
  <c r="F138" i="8"/>
  <c r="H139" i="8"/>
  <c r="K141" i="8"/>
  <c r="D146" i="8"/>
  <c r="G148" i="8"/>
  <c r="I149" i="8"/>
  <c r="J152" i="8"/>
  <c r="I154" i="8"/>
  <c r="K160" i="8"/>
  <c r="K162" i="8"/>
  <c r="I172" i="8"/>
  <c r="J174" i="8"/>
  <c r="D177" i="8"/>
  <c r="I181" i="8"/>
  <c r="I183" i="8"/>
  <c r="D188" i="8"/>
  <c r="L189" i="8"/>
  <c r="D200" i="8"/>
  <c r="H54" i="8"/>
  <c r="H35" i="8"/>
  <c r="H37" i="8"/>
  <c r="H45" i="8"/>
  <c r="H53" i="8"/>
  <c r="E200" i="8"/>
  <c r="E173" i="8"/>
  <c r="L201" i="8"/>
  <c r="L174" i="8"/>
  <c r="J203" i="8"/>
  <c r="J176" i="8"/>
  <c r="I204" i="8"/>
  <c r="I177" i="8"/>
  <c r="G206" i="8"/>
  <c r="G179" i="8"/>
  <c r="G152" i="8"/>
  <c r="E208" i="8"/>
  <c r="E181" i="8"/>
  <c r="E154" i="8"/>
  <c r="L209" i="8"/>
  <c r="L182" i="8"/>
  <c r="L155" i="8"/>
  <c r="J211" i="8"/>
  <c r="J184" i="8"/>
  <c r="J157" i="8"/>
  <c r="H213" i="8"/>
  <c r="H186" i="8"/>
  <c r="H159" i="8"/>
  <c r="F215" i="8"/>
  <c r="F188" i="8"/>
  <c r="F161" i="8"/>
  <c r="D217" i="8"/>
  <c r="D190" i="8"/>
  <c r="D163" i="8"/>
  <c r="K218" i="8"/>
  <c r="K191" i="8"/>
  <c r="K164" i="8"/>
  <c r="I220" i="8"/>
  <c r="I193" i="8"/>
  <c r="I166" i="8"/>
  <c r="G222" i="8"/>
  <c r="G195" i="8"/>
  <c r="G168" i="8"/>
  <c r="J120" i="8"/>
  <c r="F124" i="8"/>
  <c r="G125" i="8"/>
  <c r="K127" i="8"/>
  <c r="L128" i="8"/>
  <c r="G131" i="8"/>
  <c r="H132" i="8"/>
  <c r="L134" i="8"/>
  <c r="D136" i="8"/>
  <c r="H138" i="8"/>
  <c r="I139" i="8"/>
  <c r="D145" i="8"/>
  <c r="E146" i="8"/>
  <c r="I148" i="8"/>
  <c r="J149" i="8"/>
  <c r="I156" i="8"/>
  <c r="H192" i="8"/>
  <c r="E195" i="8"/>
  <c r="K200" i="8"/>
  <c r="G199" i="8"/>
  <c r="G172" i="8"/>
  <c r="G145" i="8"/>
  <c r="G118" i="8"/>
  <c r="F200" i="8"/>
  <c r="F173" i="8"/>
  <c r="F146" i="8"/>
  <c r="F119" i="8"/>
  <c r="E201" i="8"/>
  <c r="E174" i="8"/>
  <c r="E147" i="8"/>
  <c r="E120" i="8"/>
  <c r="D202" i="8"/>
  <c r="D175" i="8"/>
  <c r="D148" i="8"/>
  <c r="D121" i="8"/>
  <c r="L202" i="8"/>
  <c r="L175" i="8"/>
  <c r="L148" i="8"/>
  <c r="L121" i="8"/>
  <c r="K203" i="8"/>
  <c r="K176" i="8"/>
  <c r="K149" i="8"/>
  <c r="K122" i="8"/>
  <c r="J204" i="8"/>
  <c r="J177" i="8"/>
  <c r="J150" i="8"/>
  <c r="J123" i="8"/>
  <c r="I205" i="8"/>
  <c r="I178" i="8"/>
  <c r="I151" i="8"/>
  <c r="I124" i="8"/>
  <c r="H206" i="8"/>
  <c r="H179" i="8"/>
  <c r="H152" i="8"/>
  <c r="H125" i="8"/>
  <c r="G207" i="8"/>
  <c r="G180" i="8"/>
  <c r="G153" i="8"/>
  <c r="G126" i="8"/>
  <c r="F208" i="8"/>
  <c r="F181" i="8"/>
  <c r="F154" i="8"/>
  <c r="F127" i="8"/>
  <c r="E209" i="8"/>
  <c r="E182" i="8"/>
  <c r="E155" i="8"/>
  <c r="E128" i="8"/>
  <c r="D210" i="8"/>
  <c r="D183" i="8"/>
  <c r="D156" i="8"/>
  <c r="D129" i="8"/>
  <c r="L210" i="8"/>
  <c r="L183" i="8"/>
  <c r="L156" i="8"/>
  <c r="L129" i="8"/>
  <c r="K211" i="8"/>
  <c r="K184" i="8"/>
  <c r="K157" i="8"/>
  <c r="K130" i="8"/>
  <c r="J212" i="8"/>
  <c r="J185" i="8"/>
  <c r="J158" i="8"/>
  <c r="J131" i="8"/>
  <c r="I213" i="8"/>
  <c r="I186" i="8"/>
  <c r="I159" i="8"/>
  <c r="I132" i="8"/>
  <c r="H214" i="8"/>
  <c r="H187" i="8"/>
  <c r="H160" i="8"/>
  <c r="H133" i="8"/>
  <c r="G215" i="8"/>
  <c r="G188" i="8"/>
  <c r="G161" i="8"/>
  <c r="G134" i="8"/>
  <c r="I119" i="8"/>
  <c r="K120" i="8"/>
  <c r="E123" i="8"/>
  <c r="G124" i="8"/>
  <c r="J126" i="8"/>
  <c r="L127" i="8"/>
  <c r="F130" i="8"/>
  <c r="H131" i="8"/>
  <c r="K133" i="8"/>
  <c r="D135" i="8"/>
  <c r="G137" i="8"/>
  <c r="I138" i="8"/>
  <c r="L140" i="8"/>
  <c r="E145" i="8"/>
  <c r="H147" i="8"/>
  <c r="J148" i="8"/>
  <c r="D153" i="8"/>
  <c r="L154" i="8"/>
  <c r="J156" i="8"/>
  <c r="D159" i="8"/>
  <c r="D161" i="8"/>
  <c r="L167" i="8"/>
  <c r="L172" i="8"/>
  <c r="G175" i="8"/>
  <c r="H177" i="8"/>
  <c r="K179" i="8"/>
  <c r="K181" i="8"/>
  <c r="G186" i="8"/>
  <c r="J188" i="8"/>
  <c r="J190" i="8"/>
  <c r="F195" i="8"/>
  <c r="L200" i="8"/>
  <c r="G204" i="8"/>
  <c r="L207" i="8"/>
  <c r="H211" i="8"/>
  <c r="D215" i="8"/>
  <c r="I218" i="8"/>
  <c r="E222" i="8"/>
  <c r="H38" i="8"/>
  <c r="H46" i="8"/>
  <c r="F199" i="8"/>
  <c r="F172" i="8"/>
  <c r="D201" i="8"/>
  <c r="D174" i="8"/>
  <c r="K202" i="8"/>
  <c r="K175" i="8"/>
  <c r="H205" i="8"/>
  <c r="H178" i="8"/>
  <c r="H151" i="8"/>
  <c r="F207" i="8"/>
  <c r="F180" i="8"/>
  <c r="F153" i="8"/>
  <c r="D209" i="8"/>
  <c r="D182" i="8"/>
  <c r="D155" i="8"/>
  <c r="K210" i="8"/>
  <c r="K183" i="8"/>
  <c r="K156" i="8"/>
  <c r="I212" i="8"/>
  <c r="I185" i="8"/>
  <c r="I158" i="8"/>
  <c r="G214" i="8"/>
  <c r="G187" i="8"/>
  <c r="G160" i="8"/>
  <c r="E216" i="8"/>
  <c r="E189" i="8"/>
  <c r="E162" i="8"/>
  <c r="L217" i="8"/>
  <c r="L190" i="8"/>
  <c r="L163" i="8"/>
  <c r="J219" i="8"/>
  <c r="J192" i="8"/>
  <c r="J165" i="8"/>
  <c r="H221" i="8"/>
  <c r="H194" i="8"/>
  <c r="H167" i="8"/>
  <c r="F118" i="8"/>
  <c r="K121" i="8"/>
  <c r="H199" i="8"/>
  <c r="H172" i="8"/>
  <c r="G200" i="8"/>
  <c r="G173" i="8"/>
  <c r="F201" i="8"/>
  <c r="F174" i="8"/>
  <c r="E202" i="8"/>
  <c r="E175" i="8"/>
  <c r="D203" i="8"/>
  <c r="D176" i="8"/>
  <c r="L203" i="8"/>
  <c r="L176" i="8"/>
  <c r="K204" i="8"/>
  <c r="K177" i="8"/>
  <c r="K150" i="8"/>
  <c r="J205" i="8"/>
  <c r="J178" i="8"/>
  <c r="J151" i="8"/>
  <c r="I206" i="8"/>
  <c r="I179" i="8"/>
  <c r="I152" i="8"/>
  <c r="H207" i="8"/>
  <c r="H180" i="8"/>
  <c r="H153" i="8"/>
  <c r="G208" i="8"/>
  <c r="G181" i="8"/>
  <c r="G154" i="8"/>
  <c r="F209" i="8"/>
  <c r="F182" i="8"/>
  <c r="F155" i="8"/>
  <c r="E210" i="8"/>
  <c r="E183" i="8"/>
  <c r="E156" i="8"/>
  <c r="D211" i="8"/>
  <c r="D184" i="8"/>
  <c r="D157" i="8"/>
  <c r="L211" i="8"/>
  <c r="L184" i="8"/>
  <c r="L157" i="8"/>
  <c r="K212" i="8"/>
  <c r="K185" i="8"/>
  <c r="K158" i="8"/>
  <c r="J213" i="8"/>
  <c r="J186" i="8"/>
  <c r="J159" i="8"/>
  <c r="I214" i="8"/>
  <c r="I187" i="8"/>
  <c r="I160" i="8"/>
  <c r="H215" i="8"/>
  <c r="H188" i="8"/>
  <c r="H161" i="8"/>
  <c r="G216" i="8"/>
  <c r="G189" i="8"/>
  <c r="G162" i="8"/>
  <c r="F217" i="8"/>
  <c r="F190" i="8"/>
  <c r="F163" i="8"/>
  <c r="E218" i="8"/>
  <c r="E191" i="8"/>
  <c r="E164" i="8"/>
  <c r="D219" i="8"/>
  <c r="D192" i="8"/>
  <c r="D165" i="8"/>
  <c r="L219" i="8"/>
  <c r="L192" i="8"/>
  <c r="L165" i="8"/>
  <c r="K220" i="8"/>
  <c r="K193" i="8"/>
  <c r="K166" i="8"/>
  <c r="J221" i="8"/>
  <c r="J194" i="8"/>
  <c r="J167" i="8"/>
  <c r="I222" i="8"/>
  <c r="I195" i="8"/>
  <c r="I168" i="8"/>
  <c r="L120" i="8"/>
  <c r="G123" i="8"/>
  <c r="H124" i="8"/>
  <c r="J125" i="8"/>
  <c r="D128" i="8"/>
  <c r="H130" i="8"/>
  <c r="I131" i="8"/>
  <c r="K132" i="8"/>
  <c r="E135" i="8"/>
  <c r="I137" i="8"/>
  <c r="J138" i="8"/>
  <c r="L139" i="8"/>
  <c r="E141" i="8"/>
  <c r="F145" i="8"/>
  <c r="H146" i="8"/>
  <c r="J147" i="8"/>
  <c r="K148" i="8"/>
  <c r="D150" i="8"/>
  <c r="G151" i="8"/>
  <c r="E153" i="8"/>
  <c r="G155" i="8"/>
  <c r="F157" i="8"/>
  <c r="F159" i="8"/>
  <c r="J163" i="8"/>
  <c r="I165" i="8"/>
  <c r="H173" i="8"/>
  <c r="D178" i="8"/>
  <c r="D180" i="8"/>
  <c r="G182" i="8"/>
  <c r="K186" i="8"/>
  <c r="K190" i="8"/>
  <c r="K195" i="8"/>
  <c r="G201" i="8"/>
  <c r="H204" i="8"/>
  <c r="D208" i="8"/>
  <c r="I211" i="8"/>
  <c r="E215" i="8"/>
  <c r="J218" i="8"/>
  <c r="F222" i="8"/>
  <c r="E203" i="8"/>
  <c r="E176" i="8"/>
  <c r="L204" i="8"/>
  <c r="L177" i="8"/>
  <c r="I207" i="8"/>
  <c r="I153" i="8"/>
  <c r="H208" i="8"/>
  <c r="H181" i="8"/>
  <c r="F210" i="8"/>
  <c r="F183" i="8"/>
  <c r="E211" i="8"/>
  <c r="E157" i="8"/>
  <c r="D212" i="8"/>
  <c r="D185" i="8"/>
  <c r="L212" i="8"/>
  <c r="L158" i="8"/>
  <c r="J214" i="8"/>
  <c r="J160" i="8"/>
  <c r="I215" i="8"/>
  <c r="I188" i="8"/>
  <c r="G217" i="8"/>
  <c r="G190" i="8"/>
  <c r="F218" i="8"/>
  <c r="F164" i="8"/>
  <c r="E219" i="8"/>
  <c r="E192" i="8"/>
  <c r="D220" i="8"/>
  <c r="D166" i="8"/>
  <c r="K221" i="8"/>
  <c r="K167" i="8"/>
  <c r="K194" i="8"/>
  <c r="J222" i="8"/>
  <c r="J195" i="8"/>
  <c r="E121" i="8"/>
  <c r="F122" i="8"/>
  <c r="J124" i="8"/>
  <c r="K125" i="8"/>
  <c r="D127" i="8"/>
  <c r="F128" i="8"/>
  <c r="G129" i="8"/>
  <c r="I130" i="8"/>
  <c r="K131" i="8"/>
  <c r="L132" i="8"/>
  <c r="E134" i="8"/>
  <c r="H136" i="8"/>
  <c r="J137" i="8"/>
  <c r="D140" i="8"/>
  <c r="F141" i="8"/>
  <c r="H145" i="8"/>
  <c r="I146" i="8"/>
  <c r="E231" i="8" s="1"/>
  <c r="K147" i="8"/>
  <c r="D149" i="8"/>
  <c r="E150" i="8"/>
  <c r="K151" i="8"/>
  <c r="J153" i="8"/>
  <c r="H155" i="8"/>
  <c r="K163" i="8"/>
  <c r="E166" i="8"/>
  <c r="I180" i="8"/>
  <c r="H182" i="8"/>
  <c r="I184" i="8"/>
  <c r="L186" i="8"/>
  <c r="L188" i="8"/>
  <c r="F191" i="8"/>
  <c r="K118" i="8"/>
  <c r="J119" i="8"/>
  <c r="D232" i="8" s="1"/>
  <c r="I120" i="8"/>
  <c r="H121" i="8"/>
  <c r="G122" i="8"/>
  <c r="F123" i="8"/>
  <c r="D125" i="8"/>
  <c r="L125" i="8"/>
  <c r="I128" i="8"/>
  <c r="H129" i="8"/>
  <c r="E132" i="8"/>
  <c r="D133" i="8"/>
  <c r="J135" i="8"/>
  <c r="I136" i="8"/>
  <c r="F139" i="8"/>
  <c r="E140" i="8"/>
  <c r="K145" i="8"/>
  <c r="J146" i="8"/>
  <c r="E232" i="8" s="1"/>
  <c r="I147" i="8"/>
  <c r="G149" i="8"/>
  <c r="F216" i="8"/>
  <c r="F189" i="8"/>
  <c r="F162" i="8"/>
  <c r="E217" i="8"/>
  <c r="E190" i="8"/>
  <c r="E163" i="8"/>
  <c r="D218" i="8"/>
  <c r="D191" i="8"/>
  <c r="D164" i="8"/>
  <c r="L218" i="8"/>
  <c r="L191" i="8"/>
  <c r="L164" i="8"/>
  <c r="K219" i="8"/>
  <c r="K192" i="8"/>
  <c r="K165" i="8"/>
  <c r="J220" i="8"/>
  <c r="J193" i="8"/>
  <c r="J166" i="8"/>
  <c r="I221" i="8"/>
  <c r="I194" i="8"/>
  <c r="I167" i="8"/>
  <c r="H222" i="8"/>
  <c r="H195" i="8"/>
  <c r="H168" i="8"/>
  <c r="F135" i="8"/>
  <c r="E136" i="8"/>
  <c r="D137" i="8"/>
  <c r="L137" i="8"/>
  <c r="K138" i="8"/>
  <c r="J139" i="8"/>
  <c r="I140" i="8"/>
  <c r="H141" i="8"/>
  <c r="E233" i="8" l="1"/>
  <c r="D230" i="8"/>
  <c r="E230" i="8"/>
  <c r="D231" i="8"/>
  <c r="G234" i="8"/>
  <c r="G232" i="8"/>
  <c r="F233" i="8"/>
  <c r="F227" i="8"/>
  <c r="F232" i="8"/>
  <c r="G233" i="8"/>
  <c r="D233" i="8"/>
  <c r="F228" i="8"/>
  <c r="E226" i="8"/>
  <c r="F231" i="8"/>
  <c r="G226" i="8"/>
  <c r="E228" i="8"/>
  <c r="G230" i="8"/>
  <c r="F230" i="8"/>
  <c r="D229" i="8"/>
  <c r="G227" i="8"/>
  <c r="D228" i="8"/>
  <c r="F234" i="8"/>
  <c r="E229" i="8"/>
  <c r="G228" i="8"/>
  <c r="E234" i="8"/>
  <c r="E227" i="8"/>
  <c r="F229" i="8"/>
  <c r="D227" i="8"/>
  <c r="D234" i="8"/>
  <c r="F226" i="8"/>
  <c r="G229" i="8"/>
  <c r="D226" i="8"/>
  <c r="G231" i="8"/>
  <c r="G245" i="8" l="1"/>
  <c r="G240" i="8"/>
  <c r="G243" i="8"/>
  <c r="G246" i="8"/>
  <c r="G242" i="8"/>
  <c r="G241" i="8"/>
  <c r="G244" i="8"/>
  <c r="G239" i="8"/>
  <c r="F242" i="8"/>
  <c r="F245" i="8"/>
  <c r="F240" i="8"/>
  <c r="F243" i="8"/>
  <c r="F239" i="8"/>
  <c r="F241" i="8"/>
  <c r="F244" i="8"/>
  <c r="F246" i="8"/>
  <c r="E239" i="8"/>
  <c r="E242" i="8"/>
  <c r="E245" i="8"/>
  <c r="E240" i="8"/>
  <c r="E244" i="8"/>
  <c r="E243" i="8"/>
  <c r="E246" i="8"/>
  <c r="E241" i="8"/>
  <c r="D244" i="8"/>
  <c r="D239" i="8"/>
  <c r="D242" i="8"/>
  <c r="D245" i="8"/>
  <c r="D241" i="8"/>
  <c r="D243" i="8"/>
  <c r="D240" i="8"/>
  <c r="D246" i="8"/>
</calcChain>
</file>

<file path=xl/sharedStrings.xml><?xml version="1.0" encoding="utf-8"?>
<sst xmlns="http://schemas.openxmlformats.org/spreadsheetml/2006/main" count="3698" uniqueCount="91">
  <si>
    <t>Lighting regime</t>
  </si>
  <si>
    <t>Timepoint (ZT)</t>
  </si>
  <si>
    <t>Cumulative daily light integral (DLI)</t>
  </si>
  <si>
    <t>Constant-155</t>
  </si>
  <si>
    <t>Low-High</t>
  </si>
  <si>
    <t>Sunlike</t>
  </si>
  <si>
    <t>High-Low</t>
  </si>
  <si>
    <t>Constant-196</t>
  </si>
  <si>
    <t>Split-Night</t>
  </si>
  <si>
    <t>Price-Based</t>
  </si>
  <si>
    <t>Year</t>
  </si>
  <si>
    <t>Time (hh:mm)</t>
  </si>
  <si>
    <t>Hourly average electricity spot price in Finland (€/kWh)</t>
  </si>
  <si>
    <t>00:00-01:00</t>
  </si>
  <si>
    <t>01:00-02:00</t>
  </si>
  <si>
    <t>02:00-03:00</t>
  </si>
  <si>
    <t>03:00-04:00</t>
  </si>
  <si>
    <t>04:00-05:00</t>
  </si>
  <si>
    <t>05:00-06:00</t>
  </si>
  <si>
    <t>06:00-07:00</t>
  </si>
  <si>
    <t>07:00-08:00</t>
  </si>
  <si>
    <t>08:00-09:00</t>
  </si>
  <si>
    <t>09:00-10:00</t>
  </si>
  <si>
    <t>10:00-11:00</t>
  </si>
  <si>
    <t>11:00-12:00</t>
  </si>
  <si>
    <t>12:00-13:00</t>
  </si>
  <si>
    <t>13:00-14:00</t>
  </si>
  <si>
    <t>14:00-15:00</t>
  </si>
  <si>
    <t>15:00-16:00</t>
  </si>
  <si>
    <t>16:00-17:00</t>
  </si>
  <si>
    <t>17:00-18:00</t>
  </si>
  <si>
    <t>18:00-19:00</t>
  </si>
  <si>
    <t>19:00-20:00</t>
  </si>
  <si>
    <t>20:00-21:00</t>
  </si>
  <si>
    <t>21:00-22:00</t>
  </si>
  <si>
    <t>22:00-23:00</t>
  </si>
  <si>
    <t>23:00-24:00</t>
  </si>
  <si>
    <t>Hourly average electricity spot prices in Finland 2020-2023</t>
  </si>
  <si>
    <t>Time (hh:m)</t>
  </si>
  <si>
    <t>2020-2023 avg.</t>
  </si>
  <si>
    <t>Hourly electricity cost savings potential</t>
  </si>
  <si>
    <t>High cost savings potential</t>
  </si>
  <si>
    <t>Moderate cost savings potential</t>
  </si>
  <si>
    <t>Low cost savings potential</t>
  </si>
  <si>
    <t>Lighting regimes</t>
  </si>
  <si>
    <t>Constant 05-23</t>
  </si>
  <si>
    <t>Constant 11-05</t>
  </si>
  <si>
    <t>Constant 17-11</t>
  </si>
  <si>
    <t>Constant 23-17</t>
  </si>
  <si>
    <t>mol</t>
  </si>
  <si>
    <t>Daily light integral (DLI)</t>
  </si>
  <si>
    <t>Electricity cost savings potential (2020-2023 avg.)</t>
  </si>
  <si>
    <t>Target light intensity (PAR)</t>
  </si>
  <si>
    <t>Electricity consumption (kWh)</t>
  </si>
  <si>
    <t>kWh</t>
  </si>
  <si>
    <r>
      <t>Electricity cost 2020 (€/m</t>
    </r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)</t>
    </r>
  </si>
  <si>
    <t>€/kWh</t>
  </si>
  <si>
    <t>€/m2</t>
  </si>
  <si>
    <r>
      <t>Electricity cost 2021 (€/m</t>
    </r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)</t>
    </r>
  </si>
  <si>
    <r>
      <t>Electricity cost 2022 (€/m</t>
    </r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)</t>
    </r>
  </si>
  <si>
    <r>
      <t>Electricity cost 2023 (€/m</t>
    </r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)</t>
    </r>
  </si>
  <si>
    <r>
      <t>Total electricity cost (€/m</t>
    </r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)</t>
    </r>
  </si>
  <si>
    <t>Percentage-wise cost comparison</t>
  </si>
  <si>
    <t>Baseline</t>
  </si>
  <si>
    <t>Block (shelf)</t>
  </si>
  <si>
    <t>Replicate#</t>
  </si>
  <si>
    <t>Fresh weight (g.)</t>
  </si>
  <si>
    <r>
      <t>Canopy cover area (mm</t>
    </r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)</t>
    </r>
  </si>
  <si>
    <t>Canopy cover area expansion rate (12-28 DAS)</t>
  </si>
  <si>
    <t>Compactness</t>
  </si>
  <si>
    <t>Roundness</t>
  </si>
  <si>
    <t>Top shelf</t>
  </si>
  <si>
    <t>Bottom shelf</t>
  </si>
  <si>
    <t>Block (year)</t>
  </si>
  <si>
    <t>Block (repetition)</t>
  </si>
  <si>
    <t>Room location</t>
  </si>
  <si>
    <t>Dry matter content (%)</t>
  </si>
  <si>
    <t>I</t>
  </si>
  <si>
    <t>II</t>
  </si>
  <si>
    <t>III</t>
  </si>
  <si>
    <t>NPQ</t>
  </si>
  <si>
    <t>Fv/Fm</t>
  </si>
  <si>
    <t>Canopy greenness</t>
  </si>
  <si>
    <t>Partially relaxed NPQ</t>
  </si>
  <si>
    <t>Starch (µmol/gFW)</t>
  </si>
  <si>
    <t>Sucrose (µmol/gFW)</t>
  </si>
  <si>
    <t>Fructose (µmol/gFW)</t>
  </si>
  <si>
    <t>Glucose (µmol/gFW)</t>
  </si>
  <si>
    <t>Constant155</t>
  </si>
  <si>
    <t>LowHigh</t>
  </si>
  <si>
    <t>High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0.000"/>
    <numFmt numFmtId="165" formatCode="0.0"/>
    <numFmt numFmtId="166" formatCode="h:mm;@"/>
    <numFmt numFmtId="167" formatCode="hh:mm:ss;@"/>
    <numFmt numFmtId="168" formatCode="[$-F400]h:mm:ss\ AM/PM"/>
    <numFmt numFmtId="169" formatCode="#,##0.000\ &quot;€&quot;"/>
    <numFmt numFmtId="170" formatCode="_-* #,##0.000\ [$€-40B]_-;\-* #,##0.000\ [$€-40B]_-;_-* &quot;-&quot;???\ [$€-40B]_-;_-@_-"/>
    <numFmt numFmtId="171" formatCode="#,##0.0000\ &quot;€&quot;"/>
    <numFmt numFmtId="172" formatCode="_-* #,##0.000\ [$€-40B]_-;\-* #,##0.000\ [$€-40B]_-;_-* &quot;-&quot;??\ [$€-40B]_-;_-@_-"/>
    <numFmt numFmtId="173" formatCode="0.0\ %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F4E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2">
    <xf numFmtId="0" fontId="0" fillId="0" borderId="0" xfId="0"/>
    <xf numFmtId="0" fontId="0" fillId="0" borderId="1" xfId="0" applyBorder="1" applyAlignment="1">
      <alignment horizontal="left"/>
    </xf>
    <xf numFmtId="20" fontId="0" fillId="0" borderId="1" xfId="0" applyNumberFormat="1" applyBorder="1" applyAlignment="1">
      <alignment horizontal="left"/>
    </xf>
    <xf numFmtId="20" fontId="0" fillId="0" borderId="0" xfId="0" applyNumberForma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166" fontId="0" fillId="0" borderId="0" xfId="0" applyNumberFormat="1"/>
    <xf numFmtId="166" fontId="0" fillId="0" borderId="0" xfId="0" applyNumberFormat="1" applyAlignment="1">
      <alignment wrapText="1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0" fontId="0" fillId="0" borderId="0" xfId="0" applyAlignment="1">
      <alignment horizontal="right" wrapText="1"/>
    </xf>
    <xf numFmtId="167" fontId="0" fillId="0" borderId="0" xfId="0" applyNumberFormat="1"/>
    <xf numFmtId="168" fontId="0" fillId="0" borderId="0" xfId="0" applyNumberFormat="1"/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9" fontId="2" fillId="0" borderId="5" xfId="1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9" fontId="4" fillId="0" borderId="5" xfId="1" applyNumberFormat="1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4" borderId="0" xfId="0" applyFill="1"/>
    <xf numFmtId="0" fontId="0" fillId="3" borderId="0" xfId="0" applyFill="1"/>
    <xf numFmtId="0" fontId="0" fillId="5" borderId="0" xfId="0" applyFill="1"/>
    <xf numFmtId="0" fontId="0" fillId="3" borderId="9" xfId="0" applyFill="1" applyBorder="1" applyAlignment="1">
      <alignment horizontal="center" vertical="center"/>
    </xf>
    <xf numFmtId="0" fontId="0" fillId="6" borderId="2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" fontId="0" fillId="3" borderId="1" xfId="0" applyNumberFormat="1" applyFill="1" applyBorder="1" applyAlignment="1">
      <alignment horizontal="center" vertical="center"/>
    </xf>
    <xf numFmtId="1" fontId="0" fillId="12" borderId="1" xfId="0" applyNumberFormat="1" applyFill="1" applyBorder="1" applyAlignment="1">
      <alignment horizontal="right"/>
    </xf>
    <xf numFmtId="164" fontId="2" fillId="0" borderId="5" xfId="1" applyNumberFormat="1" applyFont="1" applyFill="1" applyBorder="1" applyAlignment="1">
      <alignment horizontal="center" vertical="center"/>
    </xf>
    <xf numFmtId="164" fontId="1" fillId="0" borderId="5" xfId="1" applyNumberFormat="1" applyFont="1" applyFill="1" applyBorder="1" applyAlignment="1">
      <alignment horizontal="center" vertical="center"/>
    </xf>
    <xf numFmtId="170" fontId="0" fillId="0" borderId="0" xfId="0" applyNumberFormat="1"/>
    <xf numFmtId="164" fontId="2" fillId="0" borderId="1" xfId="1" applyNumberFormat="1" applyFont="1" applyFill="1" applyBorder="1" applyAlignment="1">
      <alignment horizontal="center" vertical="center"/>
    </xf>
    <xf numFmtId="164" fontId="1" fillId="0" borderId="1" xfId="1" applyNumberFormat="1" applyFont="1" applyFill="1" applyBorder="1" applyAlignment="1">
      <alignment horizontal="center" vertical="center"/>
    </xf>
    <xf numFmtId="169" fontId="0" fillId="3" borderId="1" xfId="0" applyNumberFormat="1" applyFill="1" applyBorder="1" applyAlignment="1">
      <alignment horizontal="center" vertical="center"/>
    </xf>
    <xf numFmtId="171" fontId="2" fillId="0" borderId="1" xfId="1" applyNumberFormat="1" applyFont="1" applyFill="1" applyBorder="1" applyAlignment="1">
      <alignment horizontal="center" vertical="center"/>
    </xf>
    <xf numFmtId="171" fontId="1" fillId="0" borderId="1" xfId="1" applyNumberFormat="1" applyFont="1" applyFill="1" applyBorder="1" applyAlignment="1">
      <alignment horizontal="center" vertical="center"/>
    </xf>
    <xf numFmtId="172" fontId="0" fillId="0" borderId="0" xfId="0" applyNumberFormat="1"/>
    <xf numFmtId="169" fontId="1" fillId="0" borderId="1" xfId="1" applyNumberFormat="1" applyFont="1" applyFill="1" applyBorder="1" applyAlignment="1">
      <alignment horizontal="center" vertical="center"/>
    </xf>
    <xf numFmtId="169" fontId="2" fillId="0" borderId="1" xfId="1" applyNumberFormat="1" applyFont="1" applyFill="1" applyBorder="1" applyAlignment="1">
      <alignment horizontal="center" vertical="center"/>
    </xf>
    <xf numFmtId="0" fontId="5" fillId="0" borderId="0" xfId="0" applyFont="1"/>
    <xf numFmtId="9" fontId="1" fillId="2" borderId="1" xfId="1" applyFont="1" applyFill="1" applyBorder="1" applyAlignment="1">
      <alignment horizontal="center" vertical="center"/>
    </xf>
    <xf numFmtId="173" fontId="1" fillId="0" borderId="1" xfId="1" applyNumberFormat="1" applyFont="1" applyBorder="1" applyAlignment="1">
      <alignment horizontal="center" vertical="center"/>
    </xf>
    <xf numFmtId="173" fontId="0" fillId="0" borderId="0" xfId="0" applyNumberFormat="1"/>
    <xf numFmtId="9" fontId="0" fillId="0" borderId="0" xfId="1" applyFont="1" applyFill="1" applyBorder="1" applyAlignment="1">
      <alignment horizontal="left" vertical="center"/>
    </xf>
    <xf numFmtId="0" fontId="0" fillId="13" borderId="1" xfId="0" applyFill="1" applyBorder="1" applyAlignment="1">
      <alignment horizontal="center"/>
    </xf>
    <xf numFmtId="0" fontId="2" fillId="14" borderId="1" xfId="0" applyFont="1" applyFill="1" applyBorder="1" applyAlignment="1">
      <alignment horizontal="center"/>
    </xf>
    <xf numFmtId="0" fontId="2" fillId="15" borderId="1" xfId="0" applyFont="1" applyFill="1" applyBorder="1" applyAlignment="1">
      <alignment horizontal="center"/>
    </xf>
    <xf numFmtId="20" fontId="0" fillId="0" borderId="0" xfId="0" applyNumberFormat="1" applyAlignment="1">
      <alignment horizontal="right"/>
    </xf>
    <xf numFmtId="0" fontId="0" fillId="11" borderId="1" xfId="0" applyFill="1" applyBorder="1" applyAlignment="1">
      <alignment horizontal="left" vertical="center"/>
    </xf>
    <xf numFmtId="0" fontId="2" fillId="15" borderId="2" xfId="0" applyFont="1" applyFill="1" applyBorder="1" applyAlignment="1">
      <alignment horizontal="left" vertical="center"/>
    </xf>
    <xf numFmtId="0" fontId="2" fillId="15" borderId="4" xfId="0" applyFont="1" applyFill="1" applyBorder="1" applyAlignment="1">
      <alignment horizontal="left" vertical="center"/>
    </xf>
    <xf numFmtId="0" fontId="0" fillId="13" borderId="2" xfId="0" applyFill="1" applyBorder="1" applyAlignment="1">
      <alignment horizontal="left" vertical="center"/>
    </xf>
    <xf numFmtId="0" fontId="0" fillId="13" borderId="4" xfId="0" applyFill="1" applyBorder="1" applyAlignment="1">
      <alignment horizontal="left" vertical="center"/>
    </xf>
    <xf numFmtId="0" fontId="2" fillId="14" borderId="2" xfId="0" applyFont="1" applyFill="1" applyBorder="1" applyAlignment="1">
      <alignment horizontal="left" vertical="center"/>
    </xf>
    <xf numFmtId="0" fontId="2" fillId="14" borderId="4" xfId="0" applyFont="1" applyFill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0" fillId="6" borderId="1" xfId="0" applyFill="1" applyBorder="1" applyAlignment="1">
      <alignment horizontal="left"/>
    </xf>
    <xf numFmtId="0" fontId="0" fillId="7" borderId="1" xfId="0" applyFill="1" applyBorder="1" applyAlignment="1">
      <alignment horizontal="left"/>
    </xf>
    <xf numFmtId="0" fontId="0" fillId="8" borderId="1" xfId="0" applyFill="1" applyBorder="1" applyAlignment="1">
      <alignment horizontal="left"/>
    </xf>
    <xf numFmtId="0" fontId="0" fillId="9" borderId="1" xfId="0" applyFill="1" applyBorder="1" applyAlignment="1">
      <alignment horizontal="left"/>
    </xf>
    <xf numFmtId="0" fontId="2" fillId="10" borderId="1" xfId="0" applyFont="1" applyFill="1" applyBorder="1" applyAlignment="1">
      <alignment horizontal="left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 wrapText="1"/>
    </xf>
    <xf numFmtId="20" fontId="0" fillId="0" borderId="1" xfId="0" applyNumberFormat="1" applyBorder="1" applyAlignment="1">
      <alignment horizontal="left"/>
    </xf>
    <xf numFmtId="0" fontId="0" fillId="0" borderId="6" xfId="0" applyBorder="1" applyAlignment="1">
      <alignment horizontal="center"/>
    </xf>
  </cellXfs>
  <cellStyles count="2">
    <cellStyle name="Normal" xfId="0" builtinId="0"/>
    <cellStyle name="Percent" xfId="1" builtinId="5"/>
  </cellStyles>
  <dxfs count="23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0"/>
      </font>
      <fill>
        <patternFill>
          <bgColor rgb="FF002060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4E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ourly</a:t>
            </a:r>
            <a:r>
              <a:rPr lang="en-GB" baseline="0"/>
              <a:t> a</a:t>
            </a:r>
            <a:r>
              <a:rPr lang="en-GB"/>
              <a:t>verage electricity spot prices in Finland 2020-202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4"/>
              <c:pt idx="0">
                <c:v>1.4302048417995303E-2</c:v>
              </c:pt>
              <c:pt idx="1">
                <c:v>1.2842596310715612E-2</c:v>
              </c:pt>
              <c:pt idx="2">
                <c:v>1.2227191377765421E-2</c:v>
              </c:pt>
              <c:pt idx="3">
                <c:v>1.2172803299962922E-2</c:v>
              </c:pt>
              <c:pt idx="4">
                <c:v>1.3134414905450498E-2</c:v>
              </c:pt>
              <c:pt idx="5">
                <c:v>1.9563740823136819E-2</c:v>
              </c:pt>
              <c:pt idx="6">
                <c:v>2.9086363459399325E-2</c:v>
              </c:pt>
              <c:pt idx="7">
                <c:v>3.6011680601903351E-2</c:v>
              </c:pt>
              <c:pt idx="8">
                <c:v>3.9587674854776912E-2</c:v>
              </c:pt>
              <c:pt idx="9">
                <c:v>3.8325840192806819E-2</c:v>
              </c:pt>
              <c:pt idx="10">
                <c:v>3.6356612656037568E-2</c:v>
              </c:pt>
              <c:pt idx="11">
                <c:v>3.5671171734025467E-2</c:v>
              </c:pt>
              <c:pt idx="12">
                <c:v>3.5453697070819433E-2</c:v>
              </c:pt>
              <c:pt idx="13">
                <c:v>3.463111169818317E-2</c:v>
              </c:pt>
              <c:pt idx="14">
                <c:v>3.3233666172290191E-2</c:v>
              </c:pt>
              <c:pt idx="15">
                <c:v>3.293846020269435E-2</c:v>
              </c:pt>
              <c:pt idx="16">
                <c:v>3.4855038283277712E-2</c:v>
              </c:pt>
              <c:pt idx="17">
                <c:v>3.7904743016932391E-2</c:v>
              </c:pt>
              <c:pt idx="18">
                <c:v>3.9796365189716972E-2</c:v>
              </c:pt>
              <c:pt idx="19">
                <c:v>3.5280416326782846E-2</c:v>
              </c:pt>
              <c:pt idx="20">
                <c:v>2.5836969441354597E-2</c:v>
              </c:pt>
              <c:pt idx="21">
                <c:v>2.5402206000494375E-2</c:v>
              </c:pt>
              <c:pt idx="22">
                <c:v>2.1561919076751947E-2</c:v>
              </c:pt>
              <c:pt idx="23">
                <c:v>1.594590171177852E-2</c:v>
              </c:pt>
            </c:numLit>
          </c:val>
          <c:extLst xmlns:c15="http://schemas.microsoft.com/office/drawing/2012/chart">
            <c:ext xmlns:c15="http://schemas.microsoft.com/office/drawing/2012/chart" uri="{02D57815-91ED-43cb-92C2-25804820EDAC}">
              <c15:filteredSeriesTitle>
                <c15:tx>
                  <c:v>2020</c:v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Lit>
                    <c:ptCount val="24"/>
                    <c:pt idx="0">
                      <c:v>00:00-01:00</c:v>
                    </c:pt>
                    <c:pt idx="1">
                      <c:v>01:00-02:00</c:v>
                    </c:pt>
                    <c:pt idx="2">
                      <c:v>02:00-03:00</c:v>
                    </c:pt>
                    <c:pt idx="3">
                      <c:v>03:00-04:00</c:v>
                    </c:pt>
                    <c:pt idx="4">
                      <c:v>04:00-05:00</c:v>
                    </c:pt>
                    <c:pt idx="5">
                      <c:v>05:00-06:00</c:v>
                    </c:pt>
                    <c:pt idx="6">
                      <c:v>06:00-07:00</c:v>
                    </c:pt>
                    <c:pt idx="7">
                      <c:v>07:00-08:00</c:v>
                    </c:pt>
                    <c:pt idx="8">
                      <c:v>08:00-09:00</c:v>
                    </c:pt>
                    <c:pt idx="9">
                      <c:v>09:00-10:00</c:v>
                    </c:pt>
                    <c:pt idx="10">
                      <c:v>10:00-11:00</c:v>
                    </c:pt>
                    <c:pt idx="11">
                      <c:v>11:00-12:00</c:v>
                    </c:pt>
                    <c:pt idx="12">
                      <c:v>12:00-13:00</c:v>
                    </c:pt>
                    <c:pt idx="13">
                      <c:v>13:00-14:00</c:v>
                    </c:pt>
                    <c:pt idx="14">
                      <c:v>14:00-15:00</c:v>
                    </c:pt>
                    <c:pt idx="15">
                      <c:v>15:00-16:00</c:v>
                    </c:pt>
                    <c:pt idx="16">
                      <c:v>16:00-17:00</c:v>
                    </c:pt>
                    <c:pt idx="17">
                      <c:v>17:00-18:00</c:v>
                    </c:pt>
                    <c:pt idx="18">
                      <c:v>18:00-19:00</c:v>
                    </c:pt>
                    <c:pt idx="19">
                      <c:v>19:00-20:00</c:v>
                    </c:pt>
                    <c:pt idx="20">
                      <c:v>20:00-21:00</c:v>
                    </c:pt>
                    <c:pt idx="21">
                      <c:v>21:00-22:00</c:v>
                    </c:pt>
                    <c:pt idx="22">
                      <c:v>22:00-23:00</c:v>
                    </c:pt>
                    <c:pt idx="23">
                      <c:v>23:00-24:00</c:v>
                    </c:pt>
                  </c:strLit>
                </c15:cat>
              </c15:filteredCategoryTitle>
            </c:ext>
            <c:ext xmlns:c16="http://schemas.microsoft.com/office/drawing/2014/chart" uri="{C3380CC4-5D6E-409C-BE32-E72D297353CC}">
              <c16:uniqueId val="{00000000-B239-4410-AA56-36C6859876FD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4"/>
              <c:pt idx="0">
                <c:v>4.3996438940092163E-2</c:v>
              </c:pt>
              <c:pt idx="1">
                <c:v>4.1216589605734759E-2</c:v>
              </c:pt>
              <c:pt idx="2">
                <c:v>3.9231761584741426E-2</c:v>
              </c:pt>
              <c:pt idx="3">
                <c:v>3.930685899897593E-2</c:v>
              </c:pt>
              <c:pt idx="4">
                <c:v>4.1950250128008196E-2</c:v>
              </c:pt>
              <c:pt idx="5">
                <c:v>5.3170012096774202E-2</c:v>
              </c:pt>
              <c:pt idx="6">
                <c:v>7.2073917690732209E-2</c:v>
              </c:pt>
              <c:pt idx="7">
                <c:v>8.8569008256528414E-2</c:v>
              </c:pt>
              <c:pt idx="8">
                <c:v>9.6735023809523812E-2</c:v>
              </c:pt>
              <c:pt idx="9">
                <c:v>9.3720136968766021E-2</c:v>
              </c:pt>
              <c:pt idx="10">
                <c:v>9.1349533346134146E-2</c:v>
              </c:pt>
              <c:pt idx="11">
                <c:v>8.85303460061444E-2</c:v>
              </c:pt>
              <c:pt idx="12">
                <c:v>8.4963745647721453E-2</c:v>
              </c:pt>
              <c:pt idx="13">
                <c:v>8.1374394265232977E-2</c:v>
              </c:pt>
              <c:pt idx="14">
                <c:v>8.1159915514592923E-2</c:v>
              </c:pt>
              <c:pt idx="15">
                <c:v>8.2607353046594986E-2</c:v>
              </c:pt>
              <c:pt idx="16">
                <c:v>8.7748534242191492E-2</c:v>
              </c:pt>
              <c:pt idx="17">
                <c:v>9.4821429979518701E-2</c:v>
              </c:pt>
              <c:pt idx="18">
                <c:v>9.6923608934971858E-2</c:v>
              </c:pt>
              <c:pt idx="19">
                <c:v>8.9937684395801326E-2</c:v>
              </c:pt>
              <c:pt idx="20">
                <c:v>7.0276517921146961E-2</c:v>
              </c:pt>
              <c:pt idx="21">
                <c:v>6.660206893241169E-2</c:v>
              </c:pt>
              <c:pt idx="22">
                <c:v>5.9059578277009729E-2</c:v>
              </c:pt>
              <c:pt idx="23">
                <c:v>4.6570435803891447E-2</c:v>
              </c:pt>
            </c:numLit>
          </c:val>
          <c:extLst xmlns:c15="http://schemas.microsoft.com/office/drawing/2012/chart">
            <c:ext xmlns:c15="http://schemas.microsoft.com/office/drawing/2012/chart" uri="{02D57815-91ED-43cb-92C2-25804820EDAC}">
              <c15:filteredSeriesTitle>
                <c15:tx>
                  <c:v>2021</c:v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Lit>
                    <c:ptCount val="24"/>
                    <c:pt idx="0">
                      <c:v>00:00-01:00</c:v>
                    </c:pt>
                    <c:pt idx="1">
                      <c:v>01:00-02:00</c:v>
                    </c:pt>
                    <c:pt idx="2">
                      <c:v>02:00-03:00</c:v>
                    </c:pt>
                    <c:pt idx="3">
                      <c:v>03:00-04:00</c:v>
                    </c:pt>
                    <c:pt idx="4">
                      <c:v>04:00-05:00</c:v>
                    </c:pt>
                    <c:pt idx="5">
                      <c:v>05:00-06:00</c:v>
                    </c:pt>
                    <c:pt idx="6">
                      <c:v>06:00-07:00</c:v>
                    </c:pt>
                    <c:pt idx="7">
                      <c:v>07:00-08:00</c:v>
                    </c:pt>
                    <c:pt idx="8">
                      <c:v>08:00-09:00</c:v>
                    </c:pt>
                    <c:pt idx="9">
                      <c:v>09:00-10:00</c:v>
                    </c:pt>
                    <c:pt idx="10">
                      <c:v>10:00-11:00</c:v>
                    </c:pt>
                    <c:pt idx="11">
                      <c:v>11:00-12:00</c:v>
                    </c:pt>
                    <c:pt idx="12">
                      <c:v>12:00-13:00</c:v>
                    </c:pt>
                    <c:pt idx="13">
                      <c:v>13:00-14:00</c:v>
                    </c:pt>
                    <c:pt idx="14">
                      <c:v>14:00-15:00</c:v>
                    </c:pt>
                    <c:pt idx="15">
                      <c:v>15:00-16:00</c:v>
                    </c:pt>
                    <c:pt idx="16">
                      <c:v>16:00-17:00</c:v>
                    </c:pt>
                    <c:pt idx="17">
                      <c:v>17:00-18:00</c:v>
                    </c:pt>
                    <c:pt idx="18">
                      <c:v>18:00-19:00</c:v>
                    </c:pt>
                    <c:pt idx="19">
                      <c:v>19:00-20:00</c:v>
                    </c:pt>
                    <c:pt idx="20">
                      <c:v>20:00-21:00</c:v>
                    </c:pt>
                    <c:pt idx="21">
                      <c:v>21:00-22:00</c:v>
                    </c:pt>
                    <c:pt idx="22">
                      <c:v>22:00-23:00</c:v>
                    </c:pt>
                    <c:pt idx="23">
                      <c:v>23:00-24:00</c:v>
                    </c:pt>
                  </c:strLit>
                </c15:cat>
              </c15:filteredCategoryTitle>
            </c:ext>
            <c:ext xmlns:c16="http://schemas.microsoft.com/office/drawing/2014/chart" uri="{C3380CC4-5D6E-409C-BE32-E72D297353CC}">
              <c16:uniqueId val="{00000001-B239-4410-AA56-36C6859876FD}"/>
            </c:ext>
          </c:extLst>
        </c:ser>
        <c:ser>
          <c:idx val="2"/>
          <c:order val="2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4"/>
              <c:pt idx="0">
                <c:v>8.193620558115719E-2</c:v>
              </c:pt>
              <c:pt idx="1">
                <c:v>7.4391060099846376E-2</c:v>
              </c:pt>
              <c:pt idx="2">
                <c:v>6.9314115047363012E-2</c:v>
              </c:pt>
              <c:pt idx="3">
                <c:v>6.9571998975934454E-2</c:v>
              </c:pt>
              <c:pt idx="4">
                <c:v>7.7727808563748085E-2</c:v>
              </c:pt>
              <c:pt idx="5">
                <c:v>0.11456659094982079</c:v>
              </c:pt>
              <c:pt idx="6">
                <c:v>0.15504200492831541</c:v>
              </c:pt>
              <c:pt idx="7">
                <c:v>0.19285404224270347</c:v>
              </c:pt>
              <c:pt idx="8">
                <c:v>0.20943810016641062</c:v>
              </c:pt>
              <c:pt idx="9">
                <c:v>0.20241648943932408</c:v>
              </c:pt>
              <c:pt idx="10">
                <c:v>0.19676259350998465</c:v>
              </c:pt>
              <c:pt idx="11">
                <c:v>0.18882585272657448</c:v>
              </c:pt>
              <c:pt idx="12">
                <c:v>0.1814298284050179</c:v>
              </c:pt>
              <c:pt idx="13">
                <c:v>0.17054050249615973</c:v>
              </c:pt>
              <c:pt idx="14">
                <c:v>0.16753026484895034</c:v>
              </c:pt>
              <c:pt idx="15">
                <c:v>0.17143976875320019</c:v>
              </c:pt>
              <c:pt idx="16">
                <c:v>0.17977448911930363</c:v>
              </c:pt>
              <c:pt idx="17">
                <c:v>0.1980009612775217</c:v>
              </c:pt>
              <c:pt idx="18">
                <c:v>0.21170591493855603</c:v>
              </c:pt>
              <c:pt idx="19">
                <c:v>0.2020528356374808</c:v>
              </c:pt>
              <c:pt idx="20">
                <c:v>0.17180931963645671</c:v>
              </c:pt>
              <c:pt idx="21">
                <c:v>0.16537941321044544</c:v>
              </c:pt>
              <c:pt idx="22">
                <c:v>0.13700131477214544</c:v>
              </c:pt>
              <c:pt idx="23">
                <c:v>9.40827109575013E-2</c:v>
              </c:pt>
            </c:numLit>
          </c:val>
          <c:extLst xmlns:c15="http://schemas.microsoft.com/office/drawing/2012/chart">
            <c:ext xmlns:c15="http://schemas.microsoft.com/office/drawing/2012/chart" uri="{02D57815-91ED-43cb-92C2-25804820EDAC}">
              <c15:filteredSeriesTitle>
                <c15:tx>
                  <c:v>2022</c:v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Lit>
                    <c:ptCount val="24"/>
                    <c:pt idx="0">
                      <c:v>00:00-01:00</c:v>
                    </c:pt>
                    <c:pt idx="1">
                      <c:v>01:00-02:00</c:v>
                    </c:pt>
                    <c:pt idx="2">
                      <c:v>02:00-03:00</c:v>
                    </c:pt>
                    <c:pt idx="3">
                      <c:v>03:00-04:00</c:v>
                    </c:pt>
                    <c:pt idx="4">
                      <c:v>04:00-05:00</c:v>
                    </c:pt>
                    <c:pt idx="5">
                      <c:v>05:00-06:00</c:v>
                    </c:pt>
                    <c:pt idx="6">
                      <c:v>06:00-07:00</c:v>
                    </c:pt>
                    <c:pt idx="7">
                      <c:v>07:00-08:00</c:v>
                    </c:pt>
                    <c:pt idx="8">
                      <c:v>08:00-09:00</c:v>
                    </c:pt>
                    <c:pt idx="9">
                      <c:v>09:00-10:00</c:v>
                    </c:pt>
                    <c:pt idx="10">
                      <c:v>10:00-11:00</c:v>
                    </c:pt>
                    <c:pt idx="11">
                      <c:v>11:00-12:00</c:v>
                    </c:pt>
                    <c:pt idx="12">
                      <c:v>12:00-13:00</c:v>
                    </c:pt>
                    <c:pt idx="13">
                      <c:v>13:00-14:00</c:v>
                    </c:pt>
                    <c:pt idx="14">
                      <c:v>14:00-15:00</c:v>
                    </c:pt>
                    <c:pt idx="15">
                      <c:v>15:00-16:00</c:v>
                    </c:pt>
                    <c:pt idx="16">
                      <c:v>16:00-17:00</c:v>
                    </c:pt>
                    <c:pt idx="17">
                      <c:v>17:00-18:00</c:v>
                    </c:pt>
                    <c:pt idx="18">
                      <c:v>18:00-19:00</c:v>
                    </c:pt>
                    <c:pt idx="19">
                      <c:v>19:00-20:00</c:v>
                    </c:pt>
                    <c:pt idx="20">
                      <c:v>20:00-21:00</c:v>
                    </c:pt>
                    <c:pt idx="21">
                      <c:v>21:00-22:00</c:v>
                    </c:pt>
                    <c:pt idx="22">
                      <c:v>22:00-23:00</c:v>
                    </c:pt>
                    <c:pt idx="23">
                      <c:v>23:00-24:00</c:v>
                    </c:pt>
                  </c:strLit>
                </c15:cat>
              </c15:filteredCategoryTitle>
            </c:ext>
            <c:ext xmlns:c16="http://schemas.microsoft.com/office/drawing/2014/chart" uri="{C3380CC4-5D6E-409C-BE32-E72D297353CC}">
              <c16:uniqueId val="{00000002-B239-4410-AA56-36C6859876FD}"/>
            </c:ext>
          </c:extLst>
        </c:ser>
        <c:ser>
          <c:idx val="3"/>
          <c:order val="3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24"/>
              <c:pt idx="0">
                <c:v>3.7504439324116741E-2</c:v>
              </c:pt>
              <c:pt idx="1">
                <c:v>3.4501866999487964E-2</c:v>
              </c:pt>
              <c:pt idx="2">
                <c:v>3.3464351718509984E-2</c:v>
              </c:pt>
              <c:pt idx="3">
                <c:v>3.3291717805939577E-2</c:v>
              </c:pt>
              <c:pt idx="4">
                <c:v>3.607218023553508E-2</c:v>
              </c:pt>
              <c:pt idx="5">
                <c:v>4.4283744175627242E-2</c:v>
              </c:pt>
              <c:pt idx="6">
                <c:v>5.987407846902202E-2</c:v>
              </c:pt>
              <c:pt idx="7">
                <c:v>7.4165055875576036E-2</c:v>
              </c:pt>
              <c:pt idx="8">
                <c:v>8.1780682987711212E-2</c:v>
              </c:pt>
              <c:pt idx="9">
                <c:v>7.5768747887864835E-2</c:v>
              </c:pt>
              <c:pt idx="10">
                <c:v>7.2254442652329762E-2</c:v>
              </c:pt>
              <c:pt idx="11">
                <c:v>6.8096089093702003E-2</c:v>
              </c:pt>
              <c:pt idx="12">
                <c:v>6.4418849270353323E-2</c:v>
              </c:pt>
              <c:pt idx="13">
                <c:v>5.9789225550435227E-2</c:v>
              </c:pt>
              <c:pt idx="14">
                <c:v>5.7584993215565809E-2</c:v>
              </c:pt>
              <c:pt idx="15">
                <c:v>5.9817806131592419E-2</c:v>
              </c:pt>
              <c:pt idx="16">
                <c:v>6.301210291858679E-2</c:v>
              </c:pt>
              <c:pt idx="17">
                <c:v>6.9620333205325138E-2</c:v>
              </c:pt>
              <c:pt idx="18">
                <c:v>7.2959361879160273E-2</c:v>
              </c:pt>
              <c:pt idx="19">
                <c:v>6.7422776433691767E-2</c:v>
              </c:pt>
              <c:pt idx="20">
                <c:v>5.7525823156682039E-2</c:v>
              </c:pt>
              <c:pt idx="21">
                <c:v>5.3479465437788011E-2</c:v>
              </c:pt>
              <c:pt idx="22">
                <c:v>4.5189721390168962E-2</c:v>
              </c:pt>
              <c:pt idx="23">
                <c:v>3.676414471326165E-2</c:v>
              </c:pt>
            </c:numLit>
          </c:val>
          <c:extLst xmlns:c15="http://schemas.microsoft.com/office/drawing/2012/chart">
            <c:ext xmlns:c15="http://schemas.microsoft.com/office/drawing/2012/chart" uri="{02D57815-91ED-43cb-92C2-25804820EDAC}">
              <c15:filteredSeriesTitle>
                <c15:tx>
                  <c:v>2023</c:v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Lit>
                    <c:ptCount val="24"/>
                    <c:pt idx="0">
                      <c:v>00:00-01:00</c:v>
                    </c:pt>
                    <c:pt idx="1">
                      <c:v>01:00-02:00</c:v>
                    </c:pt>
                    <c:pt idx="2">
                      <c:v>02:00-03:00</c:v>
                    </c:pt>
                    <c:pt idx="3">
                      <c:v>03:00-04:00</c:v>
                    </c:pt>
                    <c:pt idx="4">
                      <c:v>04:00-05:00</c:v>
                    </c:pt>
                    <c:pt idx="5">
                      <c:v>05:00-06:00</c:v>
                    </c:pt>
                    <c:pt idx="6">
                      <c:v>06:00-07:00</c:v>
                    </c:pt>
                    <c:pt idx="7">
                      <c:v>07:00-08:00</c:v>
                    </c:pt>
                    <c:pt idx="8">
                      <c:v>08:00-09:00</c:v>
                    </c:pt>
                    <c:pt idx="9">
                      <c:v>09:00-10:00</c:v>
                    </c:pt>
                    <c:pt idx="10">
                      <c:v>10:00-11:00</c:v>
                    </c:pt>
                    <c:pt idx="11">
                      <c:v>11:00-12:00</c:v>
                    </c:pt>
                    <c:pt idx="12">
                      <c:v>12:00-13:00</c:v>
                    </c:pt>
                    <c:pt idx="13">
                      <c:v>13:00-14:00</c:v>
                    </c:pt>
                    <c:pt idx="14">
                      <c:v>14:00-15:00</c:v>
                    </c:pt>
                    <c:pt idx="15">
                      <c:v>15:00-16:00</c:v>
                    </c:pt>
                    <c:pt idx="16">
                      <c:v>16:00-17:00</c:v>
                    </c:pt>
                    <c:pt idx="17">
                      <c:v>17:00-18:00</c:v>
                    </c:pt>
                    <c:pt idx="18">
                      <c:v>18:00-19:00</c:v>
                    </c:pt>
                    <c:pt idx="19">
                      <c:v>19:00-20:00</c:v>
                    </c:pt>
                    <c:pt idx="20">
                      <c:v>20:00-21:00</c:v>
                    </c:pt>
                    <c:pt idx="21">
                      <c:v>21:00-22:00</c:v>
                    </c:pt>
                    <c:pt idx="22">
                      <c:v>22:00-23:00</c:v>
                    </c:pt>
                    <c:pt idx="23">
                      <c:v>23:00-24:00</c:v>
                    </c:pt>
                  </c:strLit>
                </c15:cat>
              </c15:filteredCategoryTitle>
            </c:ext>
            <c:ext xmlns:c16="http://schemas.microsoft.com/office/drawing/2014/chart" uri="{C3380CC4-5D6E-409C-BE32-E72D297353CC}">
              <c16:uniqueId val="{00000003-B239-4410-AA56-36C6859876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708939584"/>
        <c:axId val="1339230688"/>
        <c:extLst>
          <c:ext xmlns:c15="http://schemas.microsoft.com/office/drawing/2012/chart" uri="{02D57815-91ED-43cb-92C2-25804820EDAC}">
            <c15:filteredBarSeries>
              <c15:ser>
                <c:idx val="4"/>
                <c:order val="4"/>
                <c:spPr>
                  <a:solidFill>
                    <a:schemeClr val="accent5"/>
                  </a:solidFill>
                  <a:ln>
                    <a:noFill/>
                    <a:prstDash val="sysDot"/>
                  </a:ln>
                  <a:effectLst/>
                </c:spPr>
                <c:invertIfNegative val="0"/>
                <c:val>
                  <c:numLit>
                    <c:formatCode>General</c:formatCode>
                    <c:ptCount val="24"/>
                    <c:pt idx="0">
                      <c:v>4.4434783065840346E-2</c:v>
                    </c:pt>
                    <c:pt idx="1">
                      <c:v>4.0738028253946172E-2</c:v>
                    </c:pt>
                    <c:pt idx="2">
                      <c:v>3.8559354932094961E-2</c:v>
                    </c:pt>
                    <c:pt idx="3">
                      <c:v>3.8585844770203222E-2</c:v>
                    </c:pt>
                    <c:pt idx="4">
                      <c:v>4.2221163458185461E-2</c:v>
                    </c:pt>
                    <c:pt idx="5">
                      <c:v>5.7896022011339768E-2</c:v>
                    </c:pt>
                    <c:pt idx="6">
                      <c:v>7.9019091136867253E-2</c:v>
                    </c:pt>
                    <c:pt idx="7">
                      <c:v>9.7899946744177818E-2</c:v>
                    </c:pt>
                    <c:pt idx="8">
                      <c:v>0.10688537045460564</c:v>
                    </c:pt>
                    <c:pt idx="9">
                      <c:v>0.10255780362219044</c:v>
                    </c:pt>
                    <c:pt idx="10">
                      <c:v>9.9180795541121539E-2</c:v>
                    </c:pt>
                    <c:pt idx="11">
                      <c:v>9.5280864890111588E-2</c:v>
                    </c:pt>
                    <c:pt idx="12">
                      <c:v>9.1566530098478038E-2</c:v>
                    </c:pt>
                    <c:pt idx="13">
                      <c:v>8.6583808502502774E-2</c:v>
                    </c:pt>
                    <c:pt idx="14">
                      <c:v>8.4877209937849821E-2</c:v>
                    </c:pt>
                    <c:pt idx="15">
                      <c:v>8.6700847033520489E-2</c:v>
                    </c:pt>
                    <c:pt idx="16">
                      <c:v>9.13475411408399E-2</c:v>
                    </c:pt>
                    <c:pt idx="17">
                      <c:v>0.10008686686982449</c:v>
                    </c:pt>
                    <c:pt idx="18">
                      <c:v>0.1053463127356013</c:v>
                    </c:pt>
                    <c:pt idx="19">
                      <c:v>9.8673428198439189E-2</c:v>
                    </c:pt>
                    <c:pt idx="20">
                      <c:v>8.1362157538910074E-2</c:v>
                    </c:pt>
                    <c:pt idx="21">
                      <c:v>7.7715788395284882E-2</c:v>
                    </c:pt>
                    <c:pt idx="22">
                      <c:v>6.5703133379019021E-2</c:v>
                    </c:pt>
                    <c:pt idx="23">
                      <c:v>4.8340798296608228E-2</c:v>
                    </c:pt>
                  </c:numLit>
                </c:val>
                <c:extLst>
                  <c:ext uri="{02D57815-91ED-43cb-92C2-25804820EDAC}">
                    <c15:filteredSeriesTitle>
                      <c15:tx>
                        <c:v>2020-2023 avg.</c:v>
                      </c15:tx>
                    </c15:filteredSeriesTitle>
                  </c:ext>
                  <c:ext uri="{02D57815-91ED-43cb-92C2-25804820EDAC}">
                    <c15:filteredCategoryTitle>
                      <c15:cat>
                        <c:strLit>
                          <c:ptCount val="24"/>
                          <c:pt idx="0">
                            <c:v>00:00-01:00</c:v>
                          </c:pt>
                          <c:pt idx="1">
                            <c:v>01:00-02:00</c:v>
                          </c:pt>
                          <c:pt idx="2">
                            <c:v>02:00-03:00</c:v>
                          </c:pt>
                          <c:pt idx="3">
                            <c:v>03:00-04:00</c:v>
                          </c:pt>
                          <c:pt idx="4">
                            <c:v>04:00-05:00</c:v>
                          </c:pt>
                          <c:pt idx="5">
                            <c:v>05:00-06:00</c:v>
                          </c:pt>
                          <c:pt idx="6">
                            <c:v>06:00-07:00</c:v>
                          </c:pt>
                          <c:pt idx="7">
                            <c:v>07:00-08:00</c:v>
                          </c:pt>
                          <c:pt idx="8">
                            <c:v>08:00-09:00</c:v>
                          </c:pt>
                          <c:pt idx="9">
                            <c:v>09:00-10:00</c:v>
                          </c:pt>
                          <c:pt idx="10">
                            <c:v>10:00-11:00</c:v>
                          </c:pt>
                          <c:pt idx="11">
                            <c:v>11:00-12:00</c:v>
                          </c:pt>
                          <c:pt idx="12">
                            <c:v>12:00-13:00</c:v>
                          </c:pt>
                          <c:pt idx="13">
                            <c:v>13:00-14:00</c:v>
                          </c:pt>
                          <c:pt idx="14">
                            <c:v>14:00-15:00</c:v>
                          </c:pt>
                          <c:pt idx="15">
                            <c:v>15:00-16:00</c:v>
                          </c:pt>
                          <c:pt idx="16">
                            <c:v>16:00-17:00</c:v>
                          </c:pt>
                          <c:pt idx="17">
                            <c:v>17:00-18:00</c:v>
                          </c:pt>
                          <c:pt idx="18">
                            <c:v>18:00-19:00</c:v>
                          </c:pt>
                          <c:pt idx="19">
                            <c:v>19:00-20:00</c:v>
                          </c:pt>
                          <c:pt idx="20">
                            <c:v>20:00-21:00</c:v>
                          </c:pt>
                          <c:pt idx="21">
                            <c:v>21:00-22:00</c:v>
                          </c:pt>
                          <c:pt idx="22">
                            <c:v>22:00-23:00</c:v>
                          </c:pt>
                          <c:pt idx="23">
                            <c:v>23:00-24:00</c:v>
                          </c:pt>
                        </c:strLit>
                      </c15:cat>
                    </c15:filteredCategoryTitle>
                  </c:ext>
                  <c:ext xmlns:c16="http://schemas.microsoft.com/office/drawing/2014/chart" uri="{C3380CC4-5D6E-409C-BE32-E72D297353CC}">
                    <c16:uniqueId val="{00000004-B239-4410-AA56-36C6859876FD}"/>
                  </c:ext>
                </c:extLst>
              </c15:ser>
            </c15:filteredBarSeries>
          </c:ext>
        </c:extLst>
      </c:barChart>
      <c:catAx>
        <c:axId val="1708939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h: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i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1339230688"/>
        <c:crosses val="autoZero"/>
        <c:auto val="1"/>
        <c:lblAlgn val="ctr"/>
        <c:lblOffset val="100"/>
        <c:noMultiLvlLbl val="0"/>
      </c:catAx>
      <c:valAx>
        <c:axId val="1339230688"/>
        <c:scaling>
          <c:orientation val="minMax"/>
          <c:max val="0.2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lectricity spot price (€/kW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i-FI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1708939584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5725</xdr:colOff>
      <xdr:row>1</xdr:row>
      <xdr:rowOff>0</xdr:rowOff>
    </xdr:from>
    <xdr:to>
      <xdr:col>18</xdr:col>
      <xdr:colOff>586741</xdr:colOff>
      <xdr:row>27</xdr:row>
      <xdr:rowOff>381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79CA2716-D05B-40AE-A68D-DD032113D7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97</xdr:row>
      <xdr:rowOff>0</xdr:rowOff>
    </xdr:from>
    <xdr:to>
      <xdr:col>0</xdr:col>
      <xdr:colOff>2340000</xdr:colOff>
      <xdr:row>200</xdr:row>
      <xdr:rowOff>72390</xdr:rowOff>
    </xdr:to>
    <xdr:sp macro="" textlink="">
      <xdr:nvSpPr>
        <xdr:cNvPr id="12" name="Speech Bubble: Rectangle 11">
          <a:extLst>
            <a:ext uri="{FF2B5EF4-FFF2-40B4-BE49-F238E27FC236}">
              <a16:creationId xmlns:a16="http://schemas.microsoft.com/office/drawing/2014/main" id="{717B4586-58CA-4C6F-A587-6EAF36B654F7}"/>
            </a:ext>
          </a:extLst>
        </xdr:cNvPr>
        <xdr:cNvSpPr/>
      </xdr:nvSpPr>
      <xdr:spPr>
        <a:xfrm>
          <a:off x="0" y="35785425"/>
          <a:ext cx="2340000" cy="615315"/>
        </a:xfrm>
        <a:prstGeom prst="wedgeRectCallout">
          <a:avLst>
            <a:gd name="adj1" fmla="val 63219"/>
            <a:gd name="adj2" fmla="val 30883"/>
          </a:avLst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100">
              <a:solidFill>
                <a:schemeClr val="tx1"/>
              </a:solidFill>
            </a:rPr>
            <a:t>4.4. Hourly</a:t>
          </a:r>
          <a:r>
            <a:rPr lang="en-GB" sz="1100" baseline="0">
              <a:solidFill>
                <a:schemeClr val="tx1"/>
              </a:solidFill>
            </a:rPr>
            <a:t> electricity costs calculated for each lighting regime for the year 2023.</a:t>
          </a:r>
          <a:endParaRPr lang="en-GB" sz="1100">
            <a:solidFill>
              <a:schemeClr val="tx1"/>
            </a:solidFill>
          </a:endParaRPr>
        </a:p>
      </xdr:txBody>
    </xdr:sp>
    <xdr:clientData/>
  </xdr:twoCellAnchor>
  <xdr:twoCellAnchor>
    <xdr:from>
      <xdr:col>0</xdr:col>
      <xdr:colOff>0</xdr:colOff>
      <xdr:row>170</xdr:row>
      <xdr:rowOff>0</xdr:rowOff>
    </xdr:from>
    <xdr:to>
      <xdr:col>0</xdr:col>
      <xdr:colOff>2340000</xdr:colOff>
      <xdr:row>173</xdr:row>
      <xdr:rowOff>97155</xdr:rowOff>
    </xdr:to>
    <xdr:sp macro="" textlink="">
      <xdr:nvSpPr>
        <xdr:cNvPr id="13" name="Speech Bubble: Rectangle 12">
          <a:extLst>
            <a:ext uri="{FF2B5EF4-FFF2-40B4-BE49-F238E27FC236}">
              <a16:creationId xmlns:a16="http://schemas.microsoft.com/office/drawing/2014/main" id="{BC89815B-BEF3-460E-BA71-BD40CBD4222F}"/>
            </a:ext>
          </a:extLst>
        </xdr:cNvPr>
        <xdr:cNvSpPr/>
      </xdr:nvSpPr>
      <xdr:spPr>
        <a:xfrm>
          <a:off x="0" y="30870525"/>
          <a:ext cx="2340000" cy="640080"/>
        </a:xfrm>
        <a:prstGeom prst="wedgeRectCallout">
          <a:avLst>
            <a:gd name="adj1" fmla="val 62524"/>
            <a:gd name="adj2" fmla="val 28028"/>
          </a:avLst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100">
              <a:solidFill>
                <a:schemeClr val="tx1"/>
              </a:solidFill>
            </a:rPr>
            <a:t>4.3. Hourly</a:t>
          </a:r>
          <a:r>
            <a:rPr lang="en-GB" sz="1100" baseline="0">
              <a:solidFill>
                <a:schemeClr val="tx1"/>
              </a:solidFill>
            </a:rPr>
            <a:t> electricity costs calculated for each lighting regime for the year 2022.</a:t>
          </a:r>
          <a:endParaRPr lang="en-GB" sz="1100">
            <a:solidFill>
              <a:schemeClr val="tx1"/>
            </a:solidFill>
          </a:endParaRPr>
        </a:p>
      </xdr:txBody>
    </xdr:sp>
    <xdr:clientData/>
  </xdr:twoCellAnchor>
  <xdr:twoCellAnchor>
    <xdr:from>
      <xdr:col>0</xdr:col>
      <xdr:colOff>0</xdr:colOff>
      <xdr:row>143</xdr:row>
      <xdr:rowOff>0</xdr:rowOff>
    </xdr:from>
    <xdr:to>
      <xdr:col>0</xdr:col>
      <xdr:colOff>2340000</xdr:colOff>
      <xdr:row>146</xdr:row>
      <xdr:rowOff>139065</xdr:rowOff>
    </xdr:to>
    <xdr:sp macro="" textlink="">
      <xdr:nvSpPr>
        <xdr:cNvPr id="15" name="Speech Bubble: Rectangle 14">
          <a:extLst>
            <a:ext uri="{FF2B5EF4-FFF2-40B4-BE49-F238E27FC236}">
              <a16:creationId xmlns:a16="http://schemas.microsoft.com/office/drawing/2014/main" id="{F4CC66C6-C1D3-4307-9B7E-525DE1BC10FD}"/>
            </a:ext>
          </a:extLst>
        </xdr:cNvPr>
        <xdr:cNvSpPr/>
      </xdr:nvSpPr>
      <xdr:spPr>
        <a:xfrm>
          <a:off x="0" y="25955625"/>
          <a:ext cx="2340000" cy="681990"/>
        </a:xfrm>
        <a:prstGeom prst="wedgeRectCallout">
          <a:avLst>
            <a:gd name="adj1" fmla="val 60111"/>
            <a:gd name="adj2" fmla="val 26596"/>
          </a:avLst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100">
              <a:solidFill>
                <a:schemeClr val="tx1"/>
              </a:solidFill>
            </a:rPr>
            <a:t>4.2. Hourly</a:t>
          </a:r>
          <a:r>
            <a:rPr lang="en-GB" sz="1100" baseline="0">
              <a:solidFill>
                <a:schemeClr val="tx1"/>
              </a:solidFill>
            </a:rPr>
            <a:t> electricity costs calculated for each lighting regime for the year 2021.</a:t>
          </a:r>
          <a:endParaRPr lang="en-GB" sz="1100">
            <a:solidFill>
              <a:schemeClr val="tx1"/>
            </a:solidFill>
          </a:endParaRPr>
        </a:p>
      </xdr:txBody>
    </xdr:sp>
    <xdr:clientData/>
  </xdr:twoCellAnchor>
  <xdr:twoCellAnchor>
    <xdr:from>
      <xdr:col>0</xdr:col>
      <xdr:colOff>0</xdr:colOff>
      <xdr:row>115</xdr:row>
      <xdr:rowOff>209549</xdr:rowOff>
    </xdr:from>
    <xdr:to>
      <xdr:col>0</xdr:col>
      <xdr:colOff>2343810</xdr:colOff>
      <xdr:row>122</xdr:row>
      <xdr:rowOff>66674</xdr:rowOff>
    </xdr:to>
    <xdr:sp macro="" textlink="">
      <xdr:nvSpPr>
        <xdr:cNvPr id="16" name="Speech Bubble: Rectangle 15">
          <a:extLst>
            <a:ext uri="{FF2B5EF4-FFF2-40B4-BE49-F238E27FC236}">
              <a16:creationId xmlns:a16="http://schemas.microsoft.com/office/drawing/2014/main" id="{367A77A4-9728-4E89-AEEA-5BF61123B8B3}"/>
            </a:ext>
          </a:extLst>
        </xdr:cNvPr>
        <xdr:cNvSpPr/>
      </xdr:nvSpPr>
      <xdr:spPr>
        <a:xfrm>
          <a:off x="0" y="21040724"/>
          <a:ext cx="2343810" cy="1152525"/>
        </a:xfrm>
        <a:prstGeom prst="wedgeRectCallout">
          <a:avLst>
            <a:gd name="adj1" fmla="val 59052"/>
            <a:gd name="adj2" fmla="val 26714"/>
          </a:avLst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100">
              <a:solidFill>
                <a:schemeClr val="tx1"/>
              </a:solidFill>
            </a:rPr>
            <a:t>4.1. Hourly</a:t>
          </a:r>
          <a:r>
            <a:rPr lang="en-GB" sz="1100" baseline="0">
              <a:solidFill>
                <a:schemeClr val="tx1"/>
              </a:solidFill>
            </a:rPr>
            <a:t> electricity costs calculated for each lighting regime for the year 2020. Values represent hourly electricity operating costs based on the hourly electricity consumption and electricity price.</a:t>
          </a:r>
          <a:endParaRPr lang="en-GB" sz="1100">
            <a:solidFill>
              <a:schemeClr val="tx1"/>
            </a:solidFill>
          </a:endParaRPr>
        </a:p>
      </xdr:txBody>
    </xdr:sp>
    <xdr:clientData/>
  </xdr:twoCellAnchor>
  <xdr:twoCellAnchor>
    <xdr:from>
      <xdr:col>0</xdr:col>
      <xdr:colOff>0</xdr:colOff>
      <xdr:row>89</xdr:row>
      <xdr:rowOff>0</xdr:rowOff>
    </xdr:from>
    <xdr:to>
      <xdr:col>0</xdr:col>
      <xdr:colOff>2340000</xdr:colOff>
      <xdr:row>96</xdr:row>
      <xdr:rowOff>91440</xdr:rowOff>
    </xdr:to>
    <xdr:sp macro="" textlink="">
      <xdr:nvSpPr>
        <xdr:cNvPr id="17" name="Speech Bubble: Rectangle 16">
          <a:extLst>
            <a:ext uri="{FF2B5EF4-FFF2-40B4-BE49-F238E27FC236}">
              <a16:creationId xmlns:a16="http://schemas.microsoft.com/office/drawing/2014/main" id="{DEC65019-F448-4743-94E7-F42E2F0470AC}"/>
            </a:ext>
          </a:extLst>
        </xdr:cNvPr>
        <xdr:cNvSpPr/>
      </xdr:nvSpPr>
      <xdr:spPr>
        <a:xfrm>
          <a:off x="0" y="16125825"/>
          <a:ext cx="2340000" cy="1358265"/>
        </a:xfrm>
        <a:prstGeom prst="wedgeRectCallout">
          <a:avLst>
            <a:gd name="adj1" fmla="val 62449"/>
            <a:gd name="adj2" fmla="val 26654"/>
          </a:avLst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100">
              <a:solidFill>
                <a:schemeClr val="tx1"/>
              </a:solidFill>
            </a:rPr>
            <a:t>3.2. Lighting regime</a:t>
          </a:r>
          <a:r>
            <a:rPr lang="en-GB" sz="1100" baseline="0">
              <a:solidFill>
                <a:schemeClr val="tx1"/>
              </a:solidFill>
            </a:rPr>
            <a:t> hourly electricity consumption within a 24-hour period. Values represent hourly electricity consumption (in kWh) of illuminating one square meter area according to the corresponding lighting regime.</a:t>
          </a:r>
          <a:endParaRPr lang="en-GB" sz="1100">
            <a:solidFill>
              <a:schemeClr val="tx1"/>
            </a:solidFill>
          </a:endParaRPr>
        </a:p>
      </xdr:txBody>
    </xdr:sp>
    <xdr:clientData/>
  </xdr:twoCellAnchor>
  <xdr:twoCellAnchor>
    <xdr:from>
      <xdr:col>0</xdr:col>
      <xdr:colOff>0</xdr:colOff>
      <xdr:row>56</xdr:row>
      <xdr:rowOff>0</xdr:rowOff>
    </xdr:from>
    <xdr:to>
      <xdr:col>0</xdr:col>
      <xdr:colOff>2340000</xdr:colOff>
      <xdr:row>62</xdr:row>
      <xdr:rowOff>135256</xdr:rowOff>
    </xdr:to>
    <xdr:sp macro="" textlink="">
      <xdr:nvSpPr>
        <xdr:cNvPr id="18" name="Speech Bubble: Rectangle 17">
          <a:extLst>
            <a:ext uri="{FF2B5EF4-FFF2-40B4-BE49-F238E27FC236}">
              <a16:creationId xmlns:a16="http://schemas.microsoft.com/office/drawing/2014/main" id="{D2B01AA1-3549-48B4-AE6C-F610A83B10D7}"/>
            </a:ext>
          </a:extLst>
        </xdr:cNvPr>
        <xdr:cNvSpPr/>
      </xdr:nvSpPr>
      <xdr:spPr>
        <a:xfrm>
          <a:off x="0" y="10153650"/>
          <a:ext cx="2340000" cy="1221106"/>
        </a:xfrm>
        <a:prstGeom prst="wedgeRectCallout">
          <a:avLst>
            <a:gd name="adj1" fmla="val 65663"/>
            <a:gd name="adj2" fmla="val -22401"/>
          </a:avLst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100">
              <a:solidFill>
                <a:schemeClr val="tx1"/>
              </a:solidFill>
            </a:rPr>
            <a:t>3.1. Lighting regime hourly</a:t>
          </a:r>
          <a:r>
            <a:rPr lang="en-GB" sz="1100" baseline="0">
              <a:solidFill>
                <a:schemeClr val="tx1"/>
              </a:solidFill>
            </a:rPr>
            <a:t> target light intensity values normalised to equal DLI and 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ligned with the highest electricity savings potential hours </a:t>
          </a:r>
          <a:r>
            <a:rPr lang="en-GB" sz="1100" baseline="0">
              <a:solidFill>
                <a:schemeClr val="tx1"/>
              </a:solidFill>
            </a:rPr>
            <a:t>within a 24-hour period (2020-2023 avg).</a:t>
          </a:r>
          <a:endParaRPr lang="en-GB" sz="1100">
            <a:solidFill>
              <a:schemeClr val="tx1"/>
            </a:solidFill>
          </a:endParaRPr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0</xdr:col>
      <xdr:colOff>2340000</xdr:colOff>
      <xdr:row>33</xdr:row>
      <xdr:rowOff>173355</xdr:rowOff>
    </xdr:to>
    <xdr:sp macro="" textlink="">
      <xdr:nvSpPr>
        <xdr:cNvPr id="19" name="Speech Bubble: Rectangle 18">
          <a:extLst>
            <a:ext uri="{FF2B5EF4-FFF2-40B4-BE49-F238E27FC236}">
              <a16:creationId xmlns:a16="http://schemas.microsoft.com/office/drawing/2014/main" id="{31C83559-2329-46A6-9D65-15BAA7321AEE}"/>
            </a:ext>
          </a:extLst>
        </xdr:cNvPr>
        <xdr:cNvSpPr/>
      </xdr:nvSpPr>
      <xdr:spPr>
        <a:xfrm>
          <a:off x="0" y="5257800"/>
          <a:ext cx="2340000" cy="897255"/>
        </a:xfrm>
        <a:prstGeom prst="wedgeRectCallout">
          <a:avLst>
            <a:gd name="adj1" fmla="val 61775"/>
            <a:gd name="adj2" fmla="val -23806"/>
          </a:avLst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100">
              <a:solidFill>
                <a:schemeClr val="tx1"/>
              </a:solidFill>
            </a:rPr>
            <a:t>2.</a:t>
          </a:r>
          <a:r>
            <a:rPr lang="en-GB" sz="1100" baseline="0">
              <a:solidFill>
                <a:schemeClr val="tx1"/>
              </a:solidFill>
            </a:rPr>
            <a:t> Highest electricity cost saving hours identified based on averaged hourly prices and ranked from highest to lowest savings potential.</a:t>
          </a:r>
          <a:endParaRPr lang="en-GB" sz="1100">
            <a:solidFill>
              <a:schemeClr val="tx1"/>
            </a:solidFill>
          </a:endParaRPr>
        </a:p>
      </xdr:txBody>
    </xdr:sp>
    <xdr:clientData/>
  </xdr:twoCellAnchor>
  <xdr:twoCellAnchor>
    <xdr:from>
      <xdr:col>0</xdr:col>
      <xdr:colOff>0</xdr:colOff>
      <xdr:row>2</xdr:row>
      <xdr:rowOff>0</xdr:rowOff>
    </xdr:from>
    <xdr:to>
      <xdr:col>0</xdr:col>
      <xdr:colOff>2340000</xdr:colOff>
      <xdr:row>7</xdr:row>
      <xdr:rowOff>104775</xdr:rowOff>
    </xdr:to>
    <xdr:sp macro="" textlink="">
      <xdr:nvSpPr>
        <xdr:cNvPr id="20" name="Speech Bubble: Rectangle 19">
          <a:extLst>
            <a:ext uri="{FF2B5EF4-FFF2-40B4-BE49-F238E27FC236}">
              <a16:creationId xmlns:a16="http://schemas.microsoft.com/office/drawing/2014/main" id="{8D1D4C7D-5907-4A70-AB91-65F1AAD7DB93}"/>
            </a:ext>
          </a:extLst>
        </xdr:cNvPr>
        <xdr:cNvSpPr/>
      </xdr:nvSpPr>
      <xdr:spPr>
        <a:xfrm>
          <a:off x="0" y="361950"/>
          <a:ext cx="2340000" cy="1009650"/>
        </a:xfrm>
        <a:prstGeom prst="wedgeRectCallout">
          <a:avLst>
            <a:gd name="adj1" fmla="val 60859"/>
            <a:gd name="adj2" fmla="val -23928"/>
          </a:avLst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100">
              <a:solidFill>
                <a:schemeClr val="tx1"/>
              </a:solidFill>
            </a:rPr>
            <a:t>1. Average electricity price fluctuation patterns within a 24-hour period (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€/kWh) in 2020-2023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</a:t>
          </a:r>
          <a:r>
            <a:rPr lang="en-GB" sz="1100" u="sng">
              <a:solidFill>
                <a:schemeClr val="lt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www.nordpoolgroup.com/en/elspot-price-curves/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</a:t>
          </a:r>
          <a:endParaRPr lang="en-GB" sz="1100">
            <a:solidFill>
              <a:schemeClr val="tx1"/>
            </a:solidFill>
          </a:endParaRPr>
        </a:p>
      </xdr:txBody>
    </xdr:sp>
    <xdr:clientData/>
  </xdr:twoCellAnchor>
  <xdr:twoCellAnchor>
    <xdr:from>
      <xdr:col>0</xdr:col>
      <xdr:colOff>0</xdr:colOff>
      <xdr:row>224</xdr:row>
      <xdr:rowOff>0</xdr:rowOff>
    </xdr:from>
    <xdr:to>
      <xdr:col>0</xdr:col>
      <xdr:colOff>2340000</xdr:colOff>
      <xdr:row>227</xdr:row>
      <xdr:rowOff>93345</xdr:rowOff>
    </xdr:to>
    <xdr:sp macro="" textlink="">
      <xdr:nvSpPr>
        <xdr:cNvPr id="21" name="Speech Bubble: Rectangle 20">
          <a:extLst>
            <a:ext uri="{FF2B5EF4-FFF2-40B4-BE49-F238E27FC236}">
              <a16:creationId xmlns:a16="http://schemas.microsoft.com/office/drawing/2014/main" id="{B692A85A-AA6D-46EE-9B86-27622EAFDF42}"/>
            </a:ext>
          </a:extLst>
        </xdr:cNvPr>
        <xdr:cNvSpPr/>
      </xdr:nvSpPr>
      <xdr:spPr>
        <a:xfrm>
          <a:off x="0" y="40700325"/>
          <a:ext cx="2340000" cy="636270"/>
        </a:xfrm>
        <a:prstGeom prst="wedgeRectCallout">
          <a:avLst>
            <a:gd name="adj1" fmla="val 59343"/>
            <a:gd name="adj2" fmla="val 27660"/>
          </a:avLst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100">
              <a:solidFill>
                <a:schemeClr val="tx1"/>
              </a:solidFill>
            </a:rPr>
            <a:t>5.1. Total electricity costs comparison of</a:t>
          </a:r>
          <a:r>
            <a:rPr lang="en-GB" sz="1100" baseline="0">
              <a:solidFill>
                <a:schemeClr val="tx1"/>
              </a:solidFill>
            </a:rPr>
            <a:t> the different lighting regimes during a 24-hour period.</a:t>
          </a:r>
          <a:endParaRPr lang="en-GB" sz="1100">
            <a:solidFill>
              <a:schemeClr val="tx1"/>
            </a:solidFill>
          </a:endParaRPr>
        </a:p>
      </xdr:txBody>
    </xdr:sp>
    <xdr:clientData/>
  </xdr:twoCellAnchor>
  <xdr:twoCellAnchor>
    <xdr:from>
      <xdr:col>0</xdr:col>
      <xdr:colOff>0</xdr:colOff>
      <xdr:row>236</xdr:row>
      <xdr:rowOff>0</xdr:rowOff>
    </xdr:from>
    <xdr:to>
      <xdr:col>0</xdr:col>
      <xdr:colOff>2340000</xdr:colOff>
      <xdr:row>240</xdr:row>
      <xdr:rowOff>15240</xdr:rowOff>
    </xdr:to>
    <xdr:sp macro="" textlink="">
      <xdr:nvSpPr>
        <xdr:cNvPr id="22" name="Speech Bubble: Rectangle 21">
          <a:extLst>
            <a:ext uri="{FF2B5EF4-FFF2-40B4-BE49-F238E27FC236}">
              <a16:creationId xmlns:a16="http://schemas.microsoft.com/office/drawing/2014/main" id="{B58ED2E0-6818-4FEF-B255-18E81ED58DAD}"/>
            </a:ext>
          </a:extLst>
        </xdr:cNvPr>
        <xdr:cNvSpPr/>
      </xdr:nvSpPr>
      <xdr:spPr>
        <a:xfrm>
          <a:off x="0" y="42872025"/>
          <a:ext cx="2340000" cy="739140"/>
        </a:xfrm>
        <a:prstGeom prst="wedgeRectCallout">
          <a:avLst>
            <a:gd name="adj1" fmla="val 62473"/>
            <a:gd name="adj2" fmla="val 30738"/>
          </a:avLst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100">
              <a:solidFill>
                <a:schemeClr val="tx1"/>
              </a:solidFill>
            </a:rPr>
            <a:t>5.2. Potential percentage-wise electricity cost savings comparison</a:t>
          </a:r>
          <a:r>
            <a:rPr lang="en-GB" sz="1100" baseline="0">
              <a:solidFill>
                <a:schemeClr val="tx1"/>
              </a:solidFill>
            </a:rPr>
            <a:t> </a:t>
          </a:r>
          <a:r>
            <a:rPr lang="en-GB" sz="1100">
              <a:solidFill>
                <a:schemeClr val="tx1"/>
              </a:solidFill>
            </a:rPr>
            <a:t>of</a:t>
          </a:r>
          <a:r>
            <a:rPr lang="en-GB" sz="1100" baseline="0">
              <a:solidFill>
                <a:schemeClr val="tx1"/>
              </a:solidFill>
            </a:rPr>
            <a:t> the different lighting regimes.</a:t>
          </a:r>
          <a:endParaRPr lang="en-GB" sz="1100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6C03A-CD7E-46A7-B6DC-FD737DE0AC5D}">
  <dimension ref="A1:C169"/>
  <sheetViews>
    <sheetView workbookViewId="0">
      <pane ySplit="1" topLeftCell="A2" activePane="bottomLeft" state="frozen"/>
      <selection pane="bottomLeft" activeCell="G25" sqref="G25"/>
    </sheetView>
  </sheetViews>
  <sheetFormatPr defaultRowHeight="14.5" x14ac:dyDescent="0.35"/>
  <cols>
    <col min="1" max="1" width="14.7265625" customWidth="1"/>
    <col min="2" max="2" width="13.7265625" customWidth="1"/>
    <col min="3" max="3" width="12.7265625" customWidth="1"/>
  </cols>
  <sheetData>
    <row r="1" spans="1:3" ht="43.5" x14ac:dyDescent="0.35">
      <c r="A1" s="7" t="s">
        <v>0</v>
      </c>
      <c r="B1" s="7" t="s">
        <v>1</v>
      </c>
      <c r="C1" s="7" t="s">
        <v>2</v>
      </c>
    </row>
    <row r="2" spans="1:3" x14ac:dyDescent="0.35">
      <c r="A2" t="s">
        <v>3</v>
      </c>
      <c r="B2">
        <v>0</v>
      </c>
      <c r="C2" s="6">
        <v>0</v>
      </c>
    </row>
    <row r="3" spans="1:3" x14ac:dyDescent="0.35">
      <c r="A3" t="s">
        <v>3</v>
      </c>
      <c r="B3">
        <v>1</v>
      </c>
      <c r="C3" s="6">
        <v>0.55800000000000005</v>
      </c>
    </row>
    <row r="4" spans="1:3" x14ac:dyDescent="0.35">
      <c r="A4" t="s">
        <v>3</v>
      </c>
      <c r="B4">
        <v>2</v>
      </c>
      <c r="C4" s="6">
        <v>1.1160000000000001</v>
      </c>
    </row>
    <row r="5" spans="1:3" x14ac:dyDescent="0.35">
      <c r="A5" t="s">
        <v>3</v>
      </c>
      <c r="B5">
        <v>3</v>
      </c>
      <c r="C5" s="6">
        <v>1.6740000000000002</v>
      </c>
    </row>
    <row r="6" spans="1:3" x14ac:dyDescent="0.35">
      <c r="A6" t="s">
        <v>3</v>
      </c>
      <c r="B6">
        <v>4</v>
      </c>
      <c r="C6" s="6">
        <v>2.2320000000000002</v>
      </c>
    </row>
    <row r="7" spans="1:3" x14ac:dyDescent="0.35">
      <c r="A7" t="s">
        <v>3</v>
      </c>
      <c r="B7">
        <v>5</v>
      </c>
      <c r="C7" s="6">
        <v>2.7900000000000005</v>
      </c>
    </row>
    <row r="8" spans="1:3" x14ac:dyDescent="0.35">
      <c r="A8" t="s">
        <v>3</v>
      </c>
      <c r="B8">
        <v>6</v>
      </c>
      <c r="C8" s="6">
        <v>3.3480000000000003</v>
      </c>
    </row>
    <row r="9" spans="1:3" x14ac:dyDescent="0.35">
      <c r="A9" t="s">
        <v>3</v>
      </c>
      <c r="B9">
        <v>7</v>
      </c>
      <c r="C9" s="6">
        <v>3.9060000000000006</v>
      </c>
    </row>
    <row r="10" spans="1:3" x14ac:dyDescent="0.35">
      <c r="A10" t="s">
        <v>3</v>
      </c>
      <c r="B10">
        <v>8</v>
      </c>
      <c r="C10" s="6">
        <v>4.4640000000000004</v>
      </c>
    </row>
    <row r="11" spans="1:3" x14ac:dyDescent="0.35">
      <c r="A11" t="s">
        <v>3</v>
      </c>
      <c r="B11">
        <v>9</v>
      </c>
      <c r="C11" s="6">
        <v>5.0220000000000002</v>
      </c>
    </row>
    <row r="12" spans="1:3" x14ac:dyDescent="0.35">
      <c r="A12" t="s">
        <v>3</v>
      </c>
      <c r="B12">
        <v>10</v>
      </c>
      <c r="C12" s="6">
        <v>5.580000000000001</v>
      </c>
    </row>
    <row r="13" spans="1:3" x14ac:dyDescent="0.35">
      <c r="A13" t="s">
        <v>3</v>
      </c>
      <c r="B13">
        <v>11</v>
      </c>
      <c r="C13" s="6">
        <v>6.1380000000000008</v>
      </c>
    </row>
    <row r="14" spans="1:3" x14ac:dyDescent="0.35">
      <c r="A14" t="s">
        <v>3</v>
      </c>
      <c r="B14">
        <v>12</v>
      </c>
      <c r="C14" s="6">
        <v>6.6960000000000006</v>
      </c>
    </row>
    <row r="15" spans="1:3" x14ac:dyDescent="0.35">
      <c r="A15" t="s">
        <v>3</v>
      </c>
      <c r="B15">
        <v>13</v>
      </c>
      <c r="C15" s="6">
        <v>7.2540000000000004</v>
      </c>
    </row>
    <row r="16" spans="1:3" x14ac:dyDescent="0.35">
      <c r="A16" t="s">
        <v>3</v>
      </c>
      <c r="B16">
        <v>14</v>
      </c>
      <c r="C16" s="6">
        <v>7.8120000000000012</v>
      </c>
    </row>
    <row r="17" spans="1:3" x14ac:dyDescent="0.35">
      <c r="A17" t="s">
        <v>3</v>
      </c>
      <c r="B17">
        <v>15</v>
      </c>
      <c r="C17" s="6">
        <v>8.370000000000001</v>
      </c>
    </row>
    <row r="18" spans="1:3" x14ac:dyDescent="0.35">
      <c r="A18" t="s">
        <v>3</v>
      </c>
      <c r="B18">
        <v>16</v>
      </c>
      <c r="C18" s="6">
        <v>8.9280000000000008</v>
      </c>
    </row>
    <row r="19" spans="1:3" x14ac:dyDescent="0.35">
      <c r="A19" t="s">
        <v>3</v>
      </c>
      <c r="B19">
        <v>17</v>
      </c>
      <c r="C19" s="6">
        <v>9.4860000000000007</v>
      </c>
    </row>
    <row r="20" spans="1:3" x14ac:dyDescent="0.35">
      <c r="A20" t="s">
        <v>3</v>
      </c>
      <c r="B20">
        <v>18</v>
      </c>
      <c r="C20" s="6">
        <v>10.044</v>
      </c>
    </row>
    <row r="21" spans="1:3" x14ac:dyDescent="0.35">
      <c r="A21" t="s">
        <v>3</v>
      </c>
      <c r="B21">
        <v>19</v>
      </c>
      <c r="C21" s="6">
        <v>10.044</v>
      </c>
    </row>
    <row r="22" spans="1:3" x14ac:dyDescent="0.35">
      <c r="A22" t="s">
        <v>3</v>
      </c>
      <c r="B22">
        <v>20</v>
      </c>
      <c r="C22" s="6">
        <v>10.044</v>
      </c>
    </row>
    <row r="23" spans="1:3" x14ac:dyDescent="0.35">
      <c r="A23" t="s">
        <v>3</v>
      </c>
      <c r="B23">
        <v>21</v>
      </c>
      <c r="C23" s="6">
        <v>10.044</v>
      </c>
    </row>
    <row r="24" spans="1:3" x14ac:dyDescent="0.35">
      <c r="A24" t="s">
        <v>3</v>
      </c>
      <c r="B24">
        <v>22</v>
      </c>
      <c r="C24" s="6">
        <v>10.044</v>
      </c>
    </row>
    <row r="25" spans="1:3" x14ac:dyDescent="0.35">
      <c r="A25" t="s">
        <v>3</v>
      </c>
      <c r="B25">
        <v>23</v>
      </c>
      <c r="C25" s="6">
        <v>10.044</v>
      </c>
    </row>
    <row r="26" spans="1:3" x14ac:dyDescent="0.35">
      <c r="A26" t="s">
        <v>4</v>
      </c>
      <c r="B26">
        <v>0</v>
      </c>
      <c r="C26" s="6">
        <v>0</v>
      </c>
    </row>
    <row r="27" spans="1:3" x14ac:dyDescent="0.35">
      <c r="A27" t="s">
        <v>4</v>
      </c>
      <c r="B27">
        <v>1</v>
      </c>
      <c r="C27" s="6">
        <v>0.34200000000000003</v>
      </c>
    </row>
    <row r="28" spans="1:3" x14ac:dyDescent="0.35">
      <c r="A28" t="s">
        <v>4</v>
      </c>
      <c r="B28">
        <v>2</v>
      </c>
      <c r="C28" s="6">
        <v>0.68400000000000005</v>
      </c>
    </row>
    <row r="29" spans="1:3" x14ac:dyDescent="0.35">
      <c r="A29" t="s">
        <v>4</v>
      </c>
      <c r="B29">
        <v>3</v>
      </c>
      <c r="C29" s="6">
        <v>1.026</v>
      </c>
    </row>
    <row r="30" spans="1:3" x14ac:dyDescent="0.35">
      <c r="A30" t="s">
        <v>4</v>
      </c>
      <c r="B30">
        <v>4</v>
      </c>
      <c r="C30" s="6">
        <v>1.3680000000000001</v>
      </c>
    </row>
    <row r="31" spans="1:3" x14ac:dyDescent="0.35">
      <c r="A31" t="s">
        <v>4</v>
      </c>
      <c r="B31">
        <v>5</v>
      </c>
      <c r="C31" s="6">
        <v>1.7100000000000002</v>
      </c>
    </row>
    <row r="32" spans="1:3" x14ac:dyDescent="0.35">
      <c r="A32" t="s">
        <v>4</v>
      </c>
      <c r="B32">
        <v>6</v>
      </c>
      <c r="C32" s="6">
        <v>2.052</v>
      </c>
    </row>
    <row r="33" spans="1:3" x14ac:dyDescent="0.35">
      <c r="A33" t="s">
        <v>4</v>
      </c>
      <c r="B33">
        <v>7</v>
      </c>
      <c r="C33" s="6">
        <v>2.3940000000000001</v>
      </c>
    </row>
    <row r="34" spans="1:3" x14ac:dyDescent="0.35">
      <c r="A34" t="s">
        <v>4</v>
      </c>
      <c r="B34">
        <v>8</v>
      </c>
      <c r="C34" s="6">
        <v>2.7360000000000002</v>
      </c>
    </row>
    <row r="35" spans="1:3" x14ac:dyDescent="0.35">
      <c r="A35" t="s">
        <v>4</v>
      </c>
      <c r="B35">
        <v>9</v>
      </c>
      <c r="C35" s="6">
        <v>3.0780000000000003</v>
      </c>
    </row>
    <row r="36" spans="1:3" x14ac:dyDescent="0.35">
      <c r="A36" t="s">
        <v>4</v>
      </c>
      <c r="B36">
        <v>10</v>
      </c>
      <c r="C36" s="6">
        <v>3.4200000000000004</v>
      </c>
    </row>
    <row r="37" spans="1:3" x14ac:dyDescent="0.35">
      <c r="A37" t="s">
        <v>4</v>
      </c>
      <c r="B37">
        <v>11</v>
      </c>
      <c r="C37" s="6">
        <v>3.7620000000000005</v>
      </c>
    </row>
    <row r="38" spans="1:3" x14ac:dyDescent="0.35">
      <c r="A38" t="s">
        <v>4</v>
      </c>
      <c r="B38">
        <v>12</v>
      </c>
      <c r="C38" s="6">
        <v>4.1040000000000001</v>
      </c>
    </row>
    <row r="39" spans="1:3" x14ac:dyDescent="0.35">
      <c r="A39" t="s">
        <v>4</v>
      </c>
      <c r="B39">
        <v>13</v>
      </c>
      <c r="C39" s="6">
        <v>5.0940000000000003</v>
      </c>
    </row>
    <row r="40" spans="1:3" x14ac:dyDescent="0.35">
      <c r="A40" t="s">
        <v>4</v>
      </c>
      <c r="B40">
        <v>14</v>
      </c>
      <c r="C40" s="6">
        <v>6.0840000000000005</v>
      </c>
    </row>
    <row r="41" spans="1:3" x14ac:dyDescent="0.35">
      <c r="A41" t="s">
        <v>4</v>
      </c>
      <c r="B41">
        <v>15</v>
      </c>
      <c r="C41" s="6">
        <v>7.0740000000000007</v>
      </c>
    </row>
    <row r="42" spans="1:3" x14ac:dyDescent="0.35">
      <c r="A42" t="s">
        <v>4</v>
      </c>
      <c r="B42">
        <v>16</v>
      </c>
      <c r="C42" s="6">
        <v>8.0640000000000001</v>
      </c>
    </row>
    <row r="43" spans="1:3" x14ac:dyDescent="0.35">
      <c r="A43" t="s">
        <v>4</v>
      </c>
      <c r="B43">
        <v>17</v>
      </c>
      <c r="C43" s="6">
        <v>9.0540000000000003</v>
      </c>
    </row>
    <row r="44" spans="1:3" x14ac:dyDescent="0.35">
      <c r="A44" t="s">
        <v>4</v>
      </c>
      <c r="B44">
        <v>18</v>
      </c>
      <c r="C44" s="6">
        <v>10.044</v>
      </c>
    </row>
    <row r="45" spans="1:3" x14ac:dyDescent="0.35">
      <c r="A45" t="s">
        <v>4</v>
      </c>
      <c r="B45">
        <v>19</v>
      </c>
      <c r="C45" s="6">
        <v>10.044</v>
      </c>
    </row>
    <row r="46" spans="1:3" x14ac:dyDescent="0.35">
      <c r="A46" t="s">
        <v>4</v>
      </c>
      <c r="B46">
        <v>20</v>
      </c>
      <c r="C46" s="6">
        <v>10.044</v>
      </c>
    </row>
    <row r="47" spans="1:3" x14ac:dyDescent="0.35">
      <c r="A47" t="s">
        <v>4</v>
      </c>
      <c r="B47">
        <v>21</v>
      </c>
      <c r="C47" s="6">
        <v>10.044</v>
      </c>
    </row>
    <row r="48" spans="1:3" x14ac:dyDescent="0.35">
      <c r="A48" t="s">
        <v>4</v>
      </c>
      <c r="B48">
        <v>22</v>
      </c>
      <c r="C48" s="6">
        <v>10.044</v>
      </c>
    </row>
    <row r="49" spans="1:3" x14ac:dyDescent="0.35">
      <c r="A49" t="s">
        <v>4</v>
      </c>
      <c r="B49">
        <v>23</v>
      </c>
      <c r="C49" s="6">
        <v>10.044</v>
      </c>
    </row>
    <row r="50" spans="1:3" x14ac:dyDescent="0.35">
      <c r="A50" t="s">
        <v>5</v>
      </c>
      <c r="B50">
        <v>0</v>
      </c>
      <c r="C50" s="6">
        <v>0</v>
      </c>
    </row>
    <row r="51" spans="1:3" x14ac:dyDescent="0.35">
      <c r="A51" t="s">
        <v>5</v>
      </c>
      <c r="B51">
        <v>1</v>
      </c>
      <c r="C51" s="6">
        <v>0.34200000000000003</v>
      </c>
    </row>
    <row r="52" spans="1:3" x14ac:dyDescent="0.35">
      <c r="A52" t="s">
        <v>5</v>
      </c>
      <c r="B52">
        <v>2</v>
      </c>
      <c r="C52" s="6">
        <v>0.68400000000000005</v>
      </c>
    </row>
    <row r="53" spans="1:3" x14ac:dyDescent="0.35">
      <c r="A53" t="s">
        <v>5</v>
      </c>
      <c r="B53">
        <v>3</v>
      </c>
      <c r="C53" s="6">
        <v>1.026</v>
      </c>
    </row>
    <row r="54" spans="1:3" x14ac:dyDescent="0.35">
      <c r="A54" t="s">
        <v>5</v>
      </c>
      <c r="B54">
        <v>4</v>
      </c>
      <c r="C54" s="6">
        <v>1.3680000000000001</v>
      </c>
    </row>
    <row r="55" spans="1:3" x14ac:dyDescent="0.35">
      <c r="A55" t="s">
        <v>5</v>
      </c>
      <c r="B55">
        <v>5</v>
      </c>
      <c r="C55" s="6">
        <v>1.7100000000000002</v>
      </c>
    </row>
    <row r="56" spans="1:3" x14ac:dyDescent="0.35">
      <c r="A56" t="s">
        <v>5</v>
      </c>
      <c r="B56">
        <v>6</v>
      </c>
      <c r="C56" s="6">
        <v>2.052</v>
      </c>
    </row>
    <row r="57" spans="1:3" x14ac:dyDescent="0.35">
      <c r="A57" t="s">
        <v>5</v>
      </c>
      <c r="B57">
        <v>7</v>
      </c>
      <c r="C57" s="6">
        <v>3.0420000000000003</v>
      </c>
    </row>
    <row r="58" spans="1:3" x14ac:dyDescent="0.35">
      <c r="A58" t="s">
        <v>5</v>
      </c>
      <c r="B58">
        <v>8</v>
      </c>
      <c r="C58" s="6">
        <v>4.032</v>
      </c>
    </row>
    <row r="59" spans="1:3" x14ac:dyDescent="0.35">
      <c r="A59" t="s">
        <v>5</v>
      </c>
      <c r="B59">
        <v>9</v>
      </c>
      <c r="C59" s="6">
        <v>5.0220000000000002</v>
      </c>
    </row>
    <row r="60" spans="1:3" x14ac:dyDescent="0.35">
      <c r="A60" t="s">
        <v>5</v>
      </c>
      <c r="B60">
        <v>10</v>
      </c>
      <c r="C60" s="6">
        <v>6.0120000000000005</v>
      </c>
    </row>
    <row r="61" spans="1:3" x14ac:dyDescent="0.35">
      <c r="A61" t="s">
        <v>5</v>
      </c>
      <c r="B61">
        <v>11</v>
      </c>
      <c r="C61" s="6">
        <v>7.0020000000000007</v>
      </c>
    </row>
    <row r="62" spans="1:3" x14ac:dyDescent="0.35">
      <c r="A62" t="s">
        <v>5</v>
      </c>
      <c r="B62">
        <v>12</v>
      </c>
      <c r="C62" s="6">
        <v>7.9920000000000009</v>
      </c>
    </row>
    <row r="63" spans="1:3" x14ac:dyDescent="0.35">
      <c r="A63" t="s">
        <v>5</v>
      </c>
      <c r="B63">
        <v>13</v>
      </c>
      <c r="C63" s="6">
        <v>8.3340000000000014</v>
      </c>
    </row>
    <row r="64" spans="1:3" x14ac:dyDescent="0.35">
      <c r="A64" t="s">
        <v>5</v>
      </c>
      <c r="B64">
        <v>14</v>
      </c>
      <c r="C64" s="6">
        <v>8.6760000000000002</v>
      </c>
    </row>
    <row r="65" spans="1:3" x14ac:dyDescent="0.35">
      <c r="A65" t="s">
        <v>5</v>
      </c>
      <c r="B65">
        <v>15</v>
      </c>
      <c r="C65" s="6">
        <v>9.0180000000000007</v>
      </c>
    </row>
    <row r="66" spans="1:3" x14ac:dyDescent="0.35">
      <c r="A66" t="s">
        <v>5</v>
      </c>
      <c r="B66">
        <v>16</v>
      </c>
      <c r="C66" s="6">
        <v>9.3600000000000012</v>
      </c>
    </row>
    <row r="67" spans="1:3" x14ac:dyDescent="0.35">
      <c r="A67" t="s">
        <v>5</v>
      </c>
      <c r="B67">
        <v>17</v>
      </c>
      <c r="C67" s="6">
        <v>9.7020000000000017</v>
      </c>
    </row>
    <row r="68" spans="1:3" x14ac:dyDescent="0.35">
      <c r="A68" t="s">
        <v>5</v>
      </c>
      <c r="B68">
        <v>18</v>
      </c>
      <c r="C68" s="6">
        <v>10.044</v>
      </c>
    </row>
    <row r="69" spans="1:3" x14ac:dyDescent="0.35">
      <c r="A69" t="s">
        <v>5</v>
      </c>
      <c r="B69">
        <v>19</v>
      </c>
      <c r="C69" s="6">
        <v>10.044</v>
      </c>
    </row>
    <row r="70" spans="1:3" x14ac:dyDescent="0.35">
      <c r="A70" t="s">
        <v>5</v>
      </c>
      <c r="B70">
        <v>20</v>
      </c>
      <c r="C70" s="6">
        <v>10.044</v>
      </c>
    </row>
    <row r="71" spans="1:3" x14ac:dyDescent="0.35">
      <c r="A71" t="s">
        <v>5</v>
      </c>
      <c r="B71">
        <v>21</v>
      </c>
      <c r="C71" s="6">
        <v>10.044</v>
      </c>
    </row>
    <row r="72" spans="1:3" x14ac:dyDescent="0.35">
      <c r="A72" t="s">
        <v>5</v>
      </c>
      <c r="B72">
        <v>22</v>
      </c>
      <c r="C72" s="6">
        <v>10.044</v>
      </c>
    </row>
    <row r="73" spans="1:3" x14ac:dyDescent="0.35">
      <c r="A73" t="s">
        <v>5</v>
      </c>
      <c r="B73">
        <v>23</v>
      </c>
      <c r="C73" s="6">
        <v>10.044</v>
      </c>
    </row>
    <row r="74" spans="1:3" x14ac:dyDescent="0.35">
      <c r="A74" t="s">
        <v>6</v>
      </c>
      <c r="B74">
        <v>0</v>
      </c>
      <c r="C74" s="6">
        <v>0</v>
      </c>
    </row>
    <row r="75" spans="1:3" x14ac:dyDescent="0.35">
      <c r="A75" t="s">
        <v>6</v>
      </c>
      <c r="B75">
        <v>1</v>
      </c>
      <c r="C75" s="6">
        <v>0.9900000000000001</v>
      </c>
    </row>
    <row r="76" spans="1:3" x14ac:dyDescent="0.35">
      <c r="A76" t="s">
        <v>6</v>
      </c>
      <c r="B76">
        <v>2</v>
      </c>
      <c r="C76" s="6">
        <v>1.9800000000000002</v>
      </c>
    </row>
    <row r="77" spans="1:3" x14ac:dyDescent="0.35">
      <c r="A77" t="s">
        <v>6</v>
      </c>
      <c r="B77">
        <v>3</v>
      </c>
      <c r="C77" s="6">
        <v>2.97</v>
      </c>
    </row>
    <row r="78" spans="1:3" x14ac:dyDescent="0.35">
      <c r="A78" t="s">
        <v>6</v>
      </c>
      <c r="B78">
        <v>4</v>
      </c>
      <c r="C78" s="6">
        <v>3.9600000000000004</v>
      </c>
    </row>
    <row r="79" spans="1:3" x14ac:dyDescent="0.35">
      <c r="A79" t="s">
        <v>6</v>
      </c>
      <c r="B79">
        <v>5</v>
      </c>
      <c r="C79" s="6">
        <v>4.95</v>
      </c>
    </row>
    <row r="80" spans="1:3" x14ac:dyDescent="0.35">
      <c r="A80" t="s">
        <v>6</v>
      </c>
      <c r="B80">
        <v>6</v>
      </c>
      <c r="C80" s="6">
        <v>5.94</v>
      </c>
    </row>
    <row r="81" spans="1:3" x14ac:dyDescent="0.35">
      <c r="A81" t="s">
        <v>6</v>
      </c>
      <c r="B81">
        <v>7</v>
      </c>
      <c r="C81" s="6">
        <v>6.2820000000000009</v>
      </c>
    </row>
    <row r="82" spans="1:3" x14ac:dyDescent="0.35">
      <c r="A82" t="s">
        <v>6</v>
      </c>
      <c r="B82">
        <v>8</v>
      </c>
      <c r="C82" s="6">
        <v>6.6240000000000006</v>
      </c>
    </row>
    <row r="83" spans="1:3" x14ac:dyDescent="0.35">
      <c r="A83" t="s">
        <v>6</v>
      </c>
      <c r="B83">
        <v>9</v>
      </c>
      <c r="C83" s="6">
        <v>6.9660000000000011</v>
      </c>
    </row>
    <row r="84" spans="1:3" x14ac:dyDescent="0.35">
      <c r="A84" t="s">
        <v>6</v>
      </c>
      <c r="B84">
        <v>10</v>
      </c>
      <c r="C84" s="6">
        <v>7.3080000000000007</v>
      </c>
    </row>
    <row r="85" spans="1:3" x14ac:dyDescent="0.35">
      <c r="A85" t="s">
        <v>6</v>
      </c>
      <c r="B85">
        <v>11</v>
      </c>
      <c r="C85" s="6">
        <v>7.65</v>
      </c>
    </row>
    <row r="86" spans="1:3" x14ac:dyDescent="0.35">
      <c r="A86" t="s">
        <v>6</v>
      </c>
      <c r="B86">
        <v>12</v>
      </c>
      <c r="C86" s="6">
        <v>7.9920000000000009</v>
      </c>
    </row>
    <row r="87" spans="1:3" x14ac:dyDescent="0.35">
      <c r="A87" t="s">
        <v>6</v>
      </c>
      <c r="B87">
        <v>13</v>
      </c>
      <c r="C87" s="6">
        <v>8.3340000000000014</v>
      </c>
    </row>
    <row r="88" spans="1:3" x14ac:dyDescent="0.35">
      <c r="A88" t="s">
        <v>6</v>
      </c>
      <c r="B88">
        <v>14</v>
      </c>
      <c r="C88" s="6">
        <v>8.6760000000000002</v>
      </c>
    </row>
    <row r="89" spans="1:3" x14ac:dyDescent="0.35">
      <c r="A89" t="s">
        <v>6</v>
      </c>
      <c r="B89">
        <v>15</v>
      </c>
      <c r="C89" s="6">
        <v>9.0180000000000007</v>
      </c>
    </row>
    <row r="90" spans="1:3" x14ac:dyDescent="0.35">
      <c r="A90" t="s">
        <v>6</v>
      </c>
      <c r="B90">
        <v>16</v>
      </c>
      <c r="C90" s="6">
        <v>9.3600000000000012</v>
      </c>
    </row>
    <row r="91" spans="1:3" x14ac:dyDescent="0.35">
      <c r="A91" t="s">
        <v>6</v>
      </c>
      <c r="B91">
        <v>17</v>
      </c>
      <c r="C91" s="6">
        <v>9.7020000000000017</v>
      </c>
    </row>
    <row r="92" spans="1:3" x14ac:dyDescent="0.35">
      <c r="A92" t="s">
        <v>6</v>
      </c>
      <c r="B92">
        <v>18</v>
      </c>
      <c r="C92" s="6">
        <v>10.044</v>
      </c>
    </row>
    <row r="93" spans="1:3" x14ac:dyDescent="0.35">
      <c r="A93" t="s">
        <v>6</v>
      </c>
      <c r="B93">
        <v>19</v>
      </c>
      <c r="C93" s="6">
        <v>10.044</v>
      </c>
    </row>
    <row r="94" spans="1:3" x14ac:dyDescent="0.35">
      <c r="A94" t="s">
        <v>6</v>
      </c>
      <c r="B94">
        <v>20</v>
      </c>
      <c r="C94" s="6">
        <v>10.044</v>
      </c>
    </row>
    <row r="95" spans="1:3" x14ac:dyDescent="0.35">
      <c r="A95" t="s">
        <v>6</v>
      </c>
      <c r="B95">
        <v>21</v>
      </c>
      <c r="C95" s="6">
        <v>10.044</v>
      </c>
    </row>
    <row r="96" spans="1:3" x14ac:dyDescent="0.35">
      <c r="A96" t="s">
        <v>6</v>
      </c>
      <c r="B96">
        <v>22</v>
      </c>
      <c r="C96" s="6">
        <v>10.044</v>
      </c>
    </row>
    <row r="97" spans="1:3" x14ac:dyDescent="0.35">
      <c r="A97" t="s">
        <v>6</v>
      </c>
      <c r="B97">
        <v>23</v>
      </c>
      <c r="C97" s="6">
        <v>10.044</v>
      </c>
    </row>
    <row r="98" spans="1:3" x14ac:dyDescent="0.35">
      <c r="A98" t="s">
        <v>7</v>
      </c>
      <c r="B98">
        <v>0</v>
      </c>
      <c r="C98" s="6">
        <v>0</v>
      </c>
    </row>
    <row r="99" spans="1:3" x14ac:dyDescent="0.35">
      <c r="A99" t="s">
        <v>7</v>
      </c>
      <c r="B99">
        <v>1</v>
      </c>
      <c r="C99" s="6">
        <v>0.70799999999999763</v>
      </c>
    </row>
    <row r="100" spans="1:3" x14ac:dyDescent="0.35">
      <c r="A100" t="s">
        <v>7</v>
      </c>
      <c r="B100">
        <v>2</v>
      </c>
      <c r="C100" s="6">
        <v>1.4159999999999953</v>
      </c>
    </row>
    <row r="101" spans="1:3" x14ac:dyDescent="0.35">
      <c r="A101" t="s">
        <v>7</v>
      </c>
      <c r="B101">
        <v>3</v>
      </c>
      <c r="C101" s="6">
        <v>2.123999999999993</v>
      </c>
    </row>
    <row r="102" spans="1:3" x14ac:dyDescent="0.35">
      <c r="A102" t="s">
        <v>7</v>
      </c>
      <c r="B102">
        <v>4</v>
      </c>
      <c r="C102" s="6">
        <v>2.8319999999999905</v>
      </c>
    </row>
    <row r="103" spans="1:3" x14ac:dyDescent="0.35">
      <c r="A103" t="s">
        <v>7</v>
      </c>
      <c r="B103">
        <v>5</v>
      </c>
      <c r="C103" s="6">
        <v>3.5399999999999885</v>
      </c>
    </row>
    <row r="104" spans="1:3" x14ac:dyDescent="0.35">
      <c r="A104" t="s">
        <v>7</v>
      </c>
      <c r="B104">
        <v>6</v>
      </c>
      <c r="C104" s="6">
        <v>4.2479999999999869</v>
      </c>
    </row>
    <row r="105" spans="1:3" x14ac:dyDescent="0.35">
      <c r="A105" t="s">
        <v>7</v>
      </c>
      <c r="B105">
        <v>7</v>
      </c>
      <c r="C105" s="6">
        <v>4.9559999999999844</v>
      </c>
    </row>
    <row r="106" spans="1:3" x14ac:dyDescent="0.35">
      <c r="A106" t="s">
        <v>7</v>
      </c>
      <c r="B106">
        <v>8</v>
      </c>
      <c r="C106" s="6">
        <v>5.6639999999999819</v>
      </c>
    </row>
    <row r="107" spans="1:3" x14ac:dyDescent="0.35">
      <c r="A107" t="s">
        <v>7</v>
      </c>
      <c r="B107">
        <v>9</v>
      </c>
      <c r="C107" s="6">
        <v>6.3719999999999803</v>
      </c>
    </row>
    <row r="108" spans="1:3" x14ac:dyDescent="0.35">
      <c r="A108" t="s">
        <v>7</v>
      </c>
      <c r="B108">
        <v>10</v>
      </c>
      <c r="C108" s="6">
        <v>7.0799999999999779</v>
      </c>
    </row>
    <row r="109" spans="1:3" x14ac:dyDescent="0.35">
      <c r="A109" t="s">
        <v>7</v>
      </c>
      <c r="B109">
        <v>11</v>
      </c>
      <c r="C109" s="6">
        <v>7.7879999999999754</v>
      </c>
    </row>
    <row r="110" spans="1:3" x14ac:dyDescent="0.35">
      <c r="A110" t="s">
        <v>7</v>
      </c>
      <c r="B110">
        <v>12</v>
      </c>
      <c r="C110" s="6">
        <v>8.4959999999999738</v>
      </c>
    </row>
    <row r="111" spans="1:3" x14ac:dyDescent="0.35">
      <c r="A111" t="s">
        <v>7</v>
      </c>
      <c r="B111">
        <v>13</v>
      </c>
      <c r="C111" s="6">
        <v>9.2039999999999704</v>
      </c>
    </row>
    <row r="112" spans="1:3" x14ac:dyDescent="0.35">
      <c r="A112" t="s">
        <v>7</v>
      </c>
      <c r="B112">
        <v>14</v>
      </c>
      <c r="C112" s="6">
        <v>9.9119999999999688</v>
      </c>
    </row>
    <row r="113" spans="1:3" x14ac:dyDescent="0.35">
      <c r="A113" t="s">
        <v>7</v>
      </c>
      <c r="B113">
        <v>15</v>
      </c>
      <c r="C113" s="6">
        <v>10.619999999999967</v>
      </c>
    </row>
    <row r="114" spans="1:3" x14ac:dyDescent="0.35">
      <c r="A114" t="s">
        <v>7</v>
      </c>
      <c r="B114">
        <v>16</v>
      </c>
      <c r="C114" s="6">
        <v>11.327999999999964</v>
      </c>
    </row>
    <row r="115" spans="1:3" x14ac:dyDescent="0.35">
      <c r="A115" t="s">
        <v>7</v>
      </c>
      <c r="B115">
        <v>17</v>
      </c>
      <c r="C115" s="6">
        <v>12.035999999999962</v>
      </c>
    </row>
    <row r="116" spans="1:3" x14ac:dyDescent="0.35">
      <c r="A116" t="s">
        <v>7</v>
      </c>
      <c r="B116">
        <v>18</v>
      </c>
      <c r="C116" s="6">
        <v>12.743999999999961</v>
      </c>
    </row>
    <row r="117" spans="1:3" x14ac:dyDescent="0.35">
      <c r="A117" t="s">
        <v>7</v>
      </c>
      <c r="B117">
        <v>19</v>
      </c>
      <c r="C117" s="6">
        <v>12.743999999999961</v>
      </c>
    </row>
    <row r="118" spans="1:3" x14ac:dyDescent="0.35">
      <c r="A118" t="s">
        <v>7</v>
      </c>
      <c r="B118">
        <v>20</v>
      </c>
      <c r="C118" s="6">
        <v>12.743999999999961</v>
      </c>
    </row>
    <row r="119" spans="1:3" x14ac:dyDescent="0.35">
      <c r="A119" t="s">
        <v>7</v>
      </c>
      <c r="B119">
        <v>21</v>
      </c>
      <c r="C119" s="6">
        <v>12.743999999999961</v>
      </c>
    </row>
    <row r="120" spans="1:3" x14ac:dyDescent="0.35">
      <c r="A120" t="s">
        <v>7</v>
      </c>
      <c r="B120">
        <v>22</v>
      </c>
      <c r="C120" s="6">
        <v>12.743999999999961</v>
      </c>
    </row>
    <row r="121" spans="1:3" x14ac:dyDescent="0.35">
      <c r="A121" t="s">
        <v>7</v>
      </c>
      <c r="B121">
        <v>23</v>
      </c>
      <c r="C121" s="6">
        <v>12.743999999999961</v>
      </c>
    </row>
    <row r="122" spans="1:3" x14ac:dyDescent="0.35">
      <c r="A122" t="s">
        <v>8</v>
      </c>
      <c r="B122">
        <v>0</v>
      </c>
      <c r="C122" s="6">
        <v>0</v>
      </c>
    </row>
    <row r="123" spans="1:3" x14ac:dyDescent="0.35">
      <c r="A123" t="s">
        <v>8</v>
      </c>
      <c r="B123">
        <v>1</v>
      </c>
      <c r="C123" s="6">
        <v>0.70799999999999763</v>
      </c>
    </row>
    <row r="124" spans="1:3" x14ac:dyDescent="0.35">
      <c r="A124" t="s">
        <v>8</v>
      </c>
      <c r="B124">
        <v>2</v>
      </c>
      <c r="C124" s="6">
        <v>1.4159999999999953</v>
      </c>
    </row>
    <row r="125" spans="1:3" x14ac:dyDescent="0.35">
      <c r="A125" t="s">
        <v>8</v>
      </c>
      <c r="B125">
        <v>3</v>
      </c>
      <c r="C125" s="6">
        <v>2.123999999999993</v>
      </c>
    </row>
    <row r="126" spans="1:3" x14ac:dyDescent="0.35">
      <c r="A126" t="s">
        <v>8</v>
      </c>
      <c r="B126">
        <v>4</v>
      </c>
      <c r="C126" s="6">
        <v>2.8319999999999905</v>
      </c>
    </row>
    <row r="127" spans="1:3" x14ac:dyDescent="0.35">
      <c r="A127" t="s">
        <v>8</v>
      </c>
      <c r="B127">
        <v>5</v>
      </c>
      <c r="C127" s="6">
        <v>3.5399999999999885</v>
      </c>
    </row>
    <row r="128" spans="1:3" x14ac:dyDescent="0.35">
      <c r="A128" t="s">
        <v>8</v>
      </c>
      <c r="B128">
        <v>6</v>
      </c>
      <c r="C128" s="6">
        <v>4.2479999999999869</v>
      </c>
    </row>
    <row r="129" spans="1:3" x14ac:dyDescent="0.35">
      <c r="A129" t="s">
        <v>8</v>
      </c>
      <c r="B129">
        <v>7</v>
      </c>
      <c r="C129" s="6">
        <v>4.2479999999999869</v>
      </c>
    </row>
    <row r="130" spans="1:3" x14ac:dyDescent="0.35">
      <c r="A130" t="s">
        <v>8</v>
      </c>
      <c r="B130">
        <v>8</v>
      </c>
      <c r="C130" s="6">
        <v>4.2479999999999869</v>
      </c>
    </row>
    <row r="131" spans="1:3" x14ac:dyDescent="0.35">
      <c r="A131" t="s">
        <v>8</v>
      </c>
      <c r="B131">
        <v>9</v>
      </c>
      <c r="C131" s="6">
        <v>4.2479999999999869</v>
      </c>
    </row>
    <row r="132" spans="1:3" x14ac:dyDescent="0.35">
      <c r="A132" t="s">
        <v>8</v>
      </c>
      <c r="B132">
        <v>10</v>
      </c>
      <c r="C132" s="6">
        <v>4.9559999999999844</v>
      </c>
    </row>
    <row r="133" spans="1:3" x14ac:dyDescent="0.35">
      <c r="A133" t="s">
        <v>8</v>
      </c>
      <c r="B133">
        <v>11</v>
      </c>
      <c r="C133" s="6">
        <v>5.6639999999999819</v>
      </c>
    </row>
    <row r="134" spans="1:3" x14ac:dyDescent="0.35">
      <c r="A134" t="s">
        <v>8</v>
      </c>
      <c r="B134">
        <v>12</v>
      </c>
      <c r="C134" s="6">
        <v>6.3719999999999803</v>
      </c>
    </row>
    <row r="135" spans="1:3" x14ac:dyDescent="0.35">
      <c r="A135" t="s">
        <v>8</v>
      </c>
      <c r="B135">
        <v>13</v>
      </c>
      <c r="C135" s="6">
        <v>7.0799999999999779</v>
      </c>
    </row>
    <row r="136" spans="1:3" x14ac:dyDescent="0.35">
      <c r="A136" t="s">
        <v>8</v>
      </c>
      <c r="B136">
        <v>14</v>
      </c>
      <c r="C136" s="6">
        <v>7.7879999999999754</v>
      </c>
    </row>
    <row r="137" spans="1:3" x14ac:dyDescent="0.35">
      <c r="A137" t="s">
        <v>8</v>
      </c>
      <c r="B137">
        <v>15</v>
      </c>
      <c r="C137" s="6">
        <v>8.4959999999999738</v>
      </c>
    </row>
    <row r="138" spans="1:3" x14ac:dyDescent="0.35">
      <c r="A138" t="s">
        <v>8</v>
      </c>
      <c r="B138">
        <v>16</v>
      </c>
      <c r="C138" s="6">
        <v>9.2039999999999704</v>
      </c>
    </row>
    <row r="139" spans="1:3" x14ac:dyDescent="0.35">
      <c r="A139" t="s">
        <v>8</v>
      </c>
      <c r="B139">
        <v>17</v>
      </c>
      <c r="C139" s="6">
        <v>9.9119999999999688</v>
      </c>
    </row>
    <row r="140" spans="1:3" x14ac:dyDescent="0.35">
      <c r="A140" t="s">
        <v>8</v>
      </c>
      <c r="B140">
        <v>18</v>
      </c>
      <c r="C140" s="6">
        <v>10.619999999999967</v>
      </c>
    </row>
    <row r="141" spans="1:3" x14ac:dyDescent="0.35">
      <c r="A141" t="s">
        <v>8</v>
      </c>
      <c r="B141">
        <v>19</v>
      </c>
      <c r="C141" s="6">
        <v>11.327999999999964</v>
      </c>
    </row>
    <row r="142" spans="1:3" x14ac:dyDescent="0.35">
      <c r="A142" t="s">
        <v>8</v>
      </c>
      <c r="B142">
        <v>20</v>
      </c>
      <c r="C142" s="6">
        <v>12.035999999999962</v>
      </c>
    </row>
    <row r="143" spans="1:3" x14ac:dyDescent="0.35">
      <c r="A143" t="s">
        <v>8</v>
      </c>
      <c r="B143">
        <v>21</v>
      </c>
      <c r="C143" s="6">
        <v>12.743999999999961</v>
      </c>
    </row>
    <row r="144" spans="1:3" x14ac:dyDescent="0.35">
      <c r="A144" t="s">
        <v>8</v>
      </c>
      <c r="B144">
        <v>22</v>
      </c>
      <c r="C144" s="6">
        <v>12.743999999999961</v>
      </c>
    </row>
    <row r="145" spans="1:3" x14ac:dyDescent="0.35">
      <c r="A145" t="s">
        <v>8</v>
      </c>
      <c r="B145">
        <v>23</v>
      </c>
      <c r="C145" s="6">
        <v>12.743999999999961</v>
      </c>
    </row>
    <row r="146" spans="1:3" x14ac:dyDescent="0.35">
      <c r="A146" t="s">
        <v>9</v>
      </c>
      <c r="B146">
        <v>0</v>
      </c>
      <c r="C146" s="6">
        <v>0</v>
      </c>
    </row>
    <row r="147" spans="1:3" x14ac:dyDescent="0.35">
      <c r="A147" t="s">
        <v>9</v>
      </c>
      <c r="B147">
        <v>1</v>
      </c>
      <c r="C147" s="6">
        <v>0.34200000000000003</v>
      </c>
    </row>
    <row r="148" spans="1:3" x14ac:dyDescent="0.35">
      <c r="A148" t="s">
        <v>9</v>
      </c>
      <c r="B148">
        <v>2</v>
      </c>
      <c r="C148" s="6">
        <v>0.68400000000000005</v>
      </c>
    </row>
    <row r="149" spans="1:3" x14ac:dyDescent="0.35">
      <c r="A149" t="s">
        <v>9</v>
      </c>
      <c r="B149">
        <v>3</v>
      </c>
      <c r="C149" s="6">
        <v>1.026</v>
      </c>
    </row>
    <row r="150" spans="1:3" x14ac:dyDescent="0.35">
      <c r="A150" t="s">
        <v>9</v>
      </c>
      <c r="B150">
        <v>4</v>
      </c>
      <c r="C150" s="6">
        <v>1.3680000000000001</v>
      </c>
    </row>
    <row r="151" spans="1:3" x14ac:dyDescent="0.35">
      <c r="A151" t="s">
        <v>9</v>
      </c>
      <c r="B151">
        <v>5</v>
      </c>
      <c r="C151" s="6">
        <v>1.7100000000000002</v>
      </c>
    </row>
    <row r="152" spans="1:3" x14ac:dyDescent="0.35">
      <c r="A152" t="s">
        <v>9</v>
      </c>
      <c r="B152">
        <v>6</v>
      </c>
      <c r="C152" s="6">
        <v>2.052</v>
      </c>
    </row>
    <row r="153" spans="1:3" x14ac:dyDescent="0.35">
      <c r="A153" t="s">
        <v>9</v>
      </c>
      <c r="B153">
        <v>7</v>
      </c>
      <c r="C153" s="6">
        <v>2.052</v>
      </c>
    </row>
    <row r="154" spans="1:3" x14ac:dyDescent="0.35">
      <c r="A154" t="s">
        <v>9</v>
      </c>
      <c r="B154">
        <v>8</v>
      </c>
      <c r="C154" s="6">
        <v>2.052</v>
      </c>
    </row>
    <row r="155" spans="1:3" x14ac:dyDescent="0.35">
      <c r="A155" t="s">
        <v>9</v>
      </c>
      <c r="B155">
        <v>9</v>
      </c>
      <c r="C155" s="6">
        <v>2.052</v>
      </c>
    </row>
    <row r="156" spans="1:3" x14ac:dyDescent="0.35">
      <c r="A156" t="s">
        <v>9</v>
      </c>
      <c r="B156">
        <v>10</v>
      </c>
      <c r="C156" s="6">
        <v>2.6100000000000003</v>
      </c>
    </row>
    <row r="157" spans="1:3" x14ac:dyDescent="0.35">
      <c r="A157" t="s">
        <v>9</v>
      </c>
      <c r="B157">
        <v>11</v>
      </c>
      <c r="C157" s="6">
        <v>3.1680000000000001</v>
      </c>
    </row>
    <row r="158" spans="1:3" x14ac:dyDescent="0.35">
      <c r="A158" t="s">
        <v>9</v>
      </c>
      <c r="B158">
        <v>12</v>
      </c>
      <c r="C158" s="6">
        <v>3.7260000000000004</v>
      </c>
    </row>
    <row r="159" spans="1:3" x14ac:dyDescent="0.35">
      <c r="A159" t="s">
        <v>9</v>
      </c>
      <c r="B159">
        <v>13</v>
      </c>
      <c r="C159" s="6">
        <v>4.95</v>
      </c>
    </row>
    <row r="160" spans="1:3" x14ac:dyDescent="0.35">
      <c r="A160" t="s">
        <v>9</v>
      </c>
      <c r="B160">
        <v>14</v>
      </c>
      <c r="C160" s="6">
        <v>6.1740000000000004</v>
      </c>
    </row>
    <row r="161" spans="1:3" x14ac:dyDescent="0.35">
      <c r="A161" t="s">
        <v>9</v>
      </c>
      <c r="B161">
        <v>15</v>
      </c>
      <c r="C161" s="6">
        <v>7.3980000000000006</v>
      </c>
    </row>
    <row r="162" spans="1:3" x14ac:dyDescent="0.35">
      <c r="A162" t="s">
        <v>9</v>
      </c>
      <c r="B162">
        <v>16</v>
      </c>
      <c r="C162" s="6">
        <v>8.6220000000000017</v>
      </c>
    </row>
    <row r="163" spans="1:3" x14ac:dyDescent="0.35">
      <c r="A163" t="s">
        <v>9</v>
      </c>
      <c r="B163">
        <v>17</v>
      </c>
      <c r="C163" s="6">
        <v>9.8460000000000001</v>
      </c>
    </row>
    <row r="164" spans="1:3" x14ac:dyDescent="0.35">
      <c r="A164" t="s">
        <v>9</v>
      </c>
      <c r="B164">
        <v>18</v>
      </c>
      <c r="C164" s="6">
        <v>11.07</v>
      </c>
    </row>
    <row r="165" spans="1:3" x14ac:dyDescent="0.35">
      <c r="A165" t="s">
        <v>9</v>
      </c>
      <c r="B165">
        <v>19</v>
      </c>
      <c r="C165" s="6">
        <v>11.628000000000002</v>
      </c>
    </row>
    <row r="166" spans="1:3" x14ac:dyDescent="0.35">
      <c r="A166" t="s">
        <v>9</v>
      </c>
      <c r="B166">
        <v>20</v>
      </c>
      <c r="C166" s="6">
        <v>12.186000000000002</v>
      </c>
    </row>
    <row r="167" spans="1:3" x14ac:dyDescent="0.35">
      <c r="A167" t="s">
        <v>9</v>
      </c>
      <c r="B167">
        <v>21</v>
      </c>
      <c r="C167" s="6">
        <v>12.744000000000002</v>
      </c>
    </row>
    <row r="168" spans="1:3" x14ac:dyDescent="0.35">
      <c r="A168" t="s">
        <v>9</v>
      </c>
      <c r="B168">
        <v>22</v>
      </c>
      <c r="C168" s="6">
        <v>12.744000000000002</v>
      </c>
    </row>
    <row r="169" spans="1:3" x14ac:dyDescent="0.35">
      <c r="A169" t="s">
        <v>9</v>
      </c>
      <c r="B169">
        <v>23</v>
      </c>
      <c r="C169" s="6">
        <v>12.7440000000000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E0021-B880-4059-B141-9CDDEA004CCE}">
  <dimension ref="A1:I325"/>
  <sheetViews>
    <sheetView tabSelected="1" workbookViewId="0">
      <pane ySplit="1" topLeftCell="A398" activePane="bottomLeft" state="frozen"/>
      <selection pane="bottomLeft" activeCell="L8" sqref="L8"/>
    </sheetView>
  </sheetViews>
  <sheetFormatPr defaultRowHeight="14.5" x14ac:dyDescent="0.35"/>
  <cols>
    <col min="1" max="1" width="10.54296875" customWidth="1"/>
    <col min="2" max="2" width="13" customWidth="1"/>
    <col min="3" max="3" width="11.54296875" customWidth="1"/>
    <col min="4" max="4" width="10" customWidth="1"/>
    <col min="5" max="5" width="9.81640625" customWidth="1"/>
    <col min="6" max="9" width="11.81640625" customWidth="1"/>
  </cols>
  <sheetData>
    <row r="1" spans="1:9" s="7" customFormat="1" ht="37.9" customHeight="1" x14ac:dyDescent="0.35">
      <c r="A1" s="7" t="s">
        <v>74</v>
      </c>
      <c r="B1" s="7" t="s">
        <v>0</v>
      </c>
      <c r="C1" s="7" t="s">
        <v>11</v>
      </c>
      <c r="D1" s="7" t="s">
        <v>1</v>
      </c>
      <c r="E1" s="7" t="s">
        <v>65</v>
      </c>
      <c r="F1" s="7" t="s">
        <v>84</v>
      </c>
      <c r="G1" s="7" t="s">
        <v>85</v>
      </c>
      <c r="H1" s="7" t="s">
        <v>86</v>
      </c>
      <c r="I1" s="7" t="s">
        <v>87</v>
      </c>
    </row>
    <row r="2" spans="1:9" x14ac:dyDescent="0.35">
      <c r="A2" s="8" t="s">
        <v>77</v>
      </c>
      <c r="B2" t="s">
        <v>8</v>
      </c>
      <c r="C2" s="16">
        <v>0.52083333333333337</v>
      </c>
      <c r="D2">
        <v>1.5</v>
      </c>
      <c r="E2">
        <v>1</v>
      </c>
      <c r="F2" s="5">
        <v>5.8429083190814977</v>
      </c>
      <c r="G2" s="5">
        <v>6.8266632911717497</v>
      </c>
      <c r="H2" s="5">
        <v>1.9078884307204891</v>
      </c>
      <c r="I2" s="5">
        <v>1.1328087557402897</v>
      </c>
    </row>
    <row r="3" spans="1:9" x14ac:dyDescent="0.35">
      <c r="A3" s="8" t="s">
        <v>77</v>
      </c>
      <c r="B3" t="s">
        <v>8</v>
      </c>
      <c r="C3" s="16">
        <v>0.52083333333333337</v>
      </c>
      <c r="D3">
        <v>1.5</v>
      </c>
      <c r="E3">
        <v>2</v>
      </c>
      <c r="F3" s="5">
        <v>3.3494105037513413</v>
      </c>
      <c r="G3" s="5">
        <v>6.8751057708580108</v>
      </c>
      <c r="H3" s="5">
        <v>2.4092250991895625</v>
      </c>
      <c r="I3" s="5">
        <v>1.5865628701980012</v>
      </c>
    </row>
    <row r="4" spans="1:9" x14ac:dyDescent="0.35">
      <c r="A4" s="8" t="s">
        <v>77</v>
      </c>
      <c r="B4" t="s">
        <v>8</v>
      </c>
      <c r="C4" s="16">
        <v>0.52083333333333337</v>
      </c>
      <c r="D4">
        <v>1.5</v>
      </c>
      <c r="E4">
        <v>3</v>
      </c>
      <c r="F4" s="5">
        <v>6.1376605631132612</v>
      </c>
      <c r="G4" s="5">
        <v>9.2064908446698936</v>
      </c>
      <c r="H4" s="5">
        <v>2.9630085477098502</v>
      </c>
      <c r="I4" s="5">
        <v>2.0106129430888258</v>
      </c>
    </row>
    <row r="5" spans="1:9" x14ac:dyDescent="0.35">
      <c r="A5" s="8" t="s">
        <v>77</v>
      </c>
      <c r="B5" t="s">
        <v>9</v>
      </c>
      <c r="C5" s="16">
        <v>0.52083333333333337</v>
      </c>
      <c r="D5">
        <v>1.5</v>
      </c>
      <c r="E5">
        <v>1</v>
      </c>
      <c r="F5" s="5">
        <v>11.364697258650281</v>
      </c>
      <c r="G5" s="5">
        <v>11.79355375897671</v>
      </c>
      <c r="H5" s="5">
        <v>3.6452802527746191</v>
      </c>
      <c r="I5" s="5">
        <v>2.0906754390913247</v>
      </c>
    </row>
    <row r="6" spans="1:9" x14ac:dyDescent="0.35">
      <c r="A6" s="8" t="s">
        <v>77</v>
      </c>
      <c r="B6" t="s">
        <v>9</v>
      </c>
      <c r="C6" s="16">
        <v>0.52083333333333337</v>
      </c>
      <c r="D6">
        <v>1.5</v>
      </c>
      <c r="E6">
        <v>2</v>
      </c>
      <c r="F6" s="5">
        <v>10.400801037964687</v>
      </c>
      <c r="G6" s="5">
        <v>10.547705007427465</v>
      </c>
      <c r="H6" s="5">
        <v>3.9370263816024527</v>
      </c>
      <c r="I6" s="5">
        <v>2.9968409770406721</v>
      </c>
    </row>
    <row r="7" spans="1:9" x14ac:dyDescent="0.35">
      <c r="A7" s="8" t="s">
        <v>77</v>
      </c>
      <c r="B7" t="s">
        <v>9</v>
      </c>
      <c r="C7" s="16">
        <v>0.52083333333333337</v>
      </c>
      <c r="D7">
        <v>1.5</v>
      </c>
      <c r="E7">
        <v>3</v>
      </c>
      <c r="F7" s="5">
        <v>16.745240487415309</v>
      </c>
      <c r="G7" s="5">
        <v>12.033958999798461</v>
      </c>
      <c r="H7" s="5">
        <v>2.2614151140560854</v>
      </c>
      <c r="I7" s="5">
        <v>1.5076100760373923</v>
      </c>
    </row>
    <row r="8" spans="1:9" x14ac:dyDescent="0.35">
      <c r="A8" s="8" t="s">
        <v>77</v>
      </c>
      <c r="B8" t="s">
        <v>7</v>
      </c>
      <c r="C8" s="16">
        <v>0.52083333333333337</v>
      </c>
      <c r="D8">
        <v>1.5</v>
      </c>
      <c r="E8">
        <v>1</v>
      </c>
      <c r="F8" s="5">
        <v>1.0577085801320014</v>
      </c>
      <c r="G8" s="5">
        <v>3.2906489159662278</v>
      </c>
      <c r="H8" s="5">
        <v>1.1164701679171112</v>
      </c>
      <c r="I8" s="5">
        <v>0.76390064120644674</v>
      </c>
    </row>
    <row r="9" spans="1:9" x14ac:dyDescent="0.35">
      <c r="A9" s="8" t="s">
        <v>77</v>
      </c>
      <c r="B9" t="s">
        <v>7</v>
      </c>
      <c r="C9" s="16">
        <v>0.52083333333333337</v>
      </c>
      <c r="D9">
        <v>1.5</v>
      </c>
      <c r="E9">
        <v>2</v>
      </c>
      <c r="F9" s="5">
        <v>1.9555856414885016</v>
      </c>
      <c r="G9" s="5">
        <v>3.7210449011656217</v>
      </c>
      <c r="H9" s="5">
        <v>1.521011054491058</v>
      </c>
      <c r="I9" s="5">
        <v>0.92347099736956806</v>
      </c>
    </row>
    <row r="10" spans="1:9" x14ac:dyDescent="0.35">
      <c r="A10" s="8" t="s">
        <v>77</v>
      </c>
      <c r="B10" t="s">
        <v>7</v>
      </c>
      <c r="C10" s="16">
        <v>0.52083333333333337</v>
      </c>
      <c r="D10">
        <v>1.5</v>
      </c>
      <c r="E10">
        <v>3</v>
      </c>
      <c r="F10" s="5">
        <v>0.68218103772854766</v>
      </c>
      <c r="G10" s="5">
        <v>3.4961778183588037</v>
      </c>
      <c r="H10" s="5">
        <v>3.1835115093998856</v>
      </c>
      <c r="I10" s="5">
        <v>2.0465431131856398</v>
      </c>
    </row>
    <row r="11" spans="1:9" x14ac:dyDescent="0.35">
      <c r="A11" s="8" t="s">
        <v>77</v>
      </c>
      <c r="B11" t="s">
        <v>8</v>
      </c>
      <c r="C11" s="16">
        <v>0.60416666666666663</v>
      </c>
      <c r="D11">
        <v>3.5</v>
      </c>
      <c r="E11">
        <v>1</v>
      </c>
      <c r="F11" s="5">
        <v>5.2624266394221841</v>
      </c>
      <c r="G11" s="5">
        <v>6.6770574564711547</v>
      </c>
      <c r="H11" s="5">
        <v>1.8673126785046474</v>
      </c>
      <c r="I11" s="5">
        <v>1.2448751190030949</v>
      </c>
    </row>
    <row r="12" spans="1:9" x14ac:dyDescent="0.35">
      <c r="A12" s="8" t="s">
        <v>77</v>
      </c>
      <c r="B12" t="s">
        <v>8</v>
      </c>
      <c r="C12" s="16">
        <v>0.60416666666666663</v>
      </c>
      <c r="D12">
        <v>3.5</v>
      </c>
      <c r="E12">
        <v>2</v>
      </c>
      <c r="F12" s="5">
        <v>10.532676122072287</v>
      </c>
      <c r="G12" s="5">
        <v>8.7021308067388645</v>
      </c>
      <c r="H12" s="5">
        <v>2.3656277921231861</v>
      </c>
      <c r="I12" s="5">
        <v>1.5770851947487929</v>
      </c>
    </row>
    <row r="13" spans="1:9" x14ac:dyDescent="0.35">
      <c r="A13" s="8" t="s">
        <v>77</v>
      </c>
      <c r="B13" t="s">
        <v>8</v>
      </c>
      <c r="C13" s="16">
        <v>0.60416666666666663</v>
      </c>
      <c r="D13">
        <v>3.5</v>
      </c>
      <c r="E13">
        <v>3</v>
      </c>
      <c r="F13" s="5">
        <v>4.6360866500804985</v>
      </c>
      <c r="G13" s="5">
        <v>4.7264000263807677</v>
      </c>
      <c r="H13" s="5">
        <v>2.2277299487399786</v>
      </c>
      <c r="I13" s="5">
        <v>1.8062675260053911</v>
      </c>
    </row>
    <row r="14" spans="1:9" x14ac:dyDescent="0.35">
      <c r="A14" s="8" t="s">
        <v>77</v>
      </c>
      <c r="B14" t="s">
        <v>9</v>
      </c>
      <c r="C14" s="16">
        <v>0.60416666666666663</v>
      </c>
      <c r="D14">
        <v>3.5</v>
      </c>
      <c r="E14">
        <v>1</v>
      </c>
      <c r="F14" s="5">
        <v>7.8072664651936297</v>
      </c>
      <c r="G14" s="5">
        <v>6.1381267381522342</v>
      </c>
      <c r="H14" s="5">
        <v>0.37690251900934807</v>
      </c>
      <c r="I14" s="5">
        <v>0.43074573601068356</v>
      </c>
    </row>
    <row r="15" spans="1:9" x14ac:dyDescent="0.35">
      <c r="A15" s="8" t="s">
        <v>77</v>
      </c>
      <c r="B15" t="s">
        <v>9</v>
      </c>
      <c r="C15" s="16">
        <v>0.60416666666666663</v>
      </c>
      <c r="D15">
        <v>3.5</v>
      </c>
      <c r="E15">
        <v>2</v>
      </c>
      <c r="F15" s="5">
        <v>7.3930676690418951</v>
      </c>
      <c r="G15" s="5">
        <v>6.2900696700316141</v>
      </c>
      <c r="H15" s="5">
        <v>0.89432270190022689</v>
      </c>
      <c r="I15" s="5">
        <v>0.23848605384006136</v>
      </c>
    </row>
    <row r="16" spans="1:9" x14ac:dyDescent="0.35">
      <c r="A16" s="8" t="s">
        <v>77</v>
      </c>
      <c r="B16" t="s">
        <v>9</v>
      </c>
      <c r="C16" s="16">
        <v>0.60416666666666663</v>
      </c>
      <c r="D16">
        <v>3.5</v>
      </c>
      <c r="E16">
        <v>3</v>
      </c>
      <c r="F16" s="5">
        <v>4.3773283254248447</v>
      </c>
      <c r="G16" s="5">
        <v>4.6615704244784038</v>
      </c>
      <c r="H16" s="5">
        <v>1.2506652358356707</v>
      </c>
      <c r="I16" s="5">
        <v>0.9095747169713968</v>
      </c>
    </row>
    <row r="17" spans="1:9" x14ac:dyDescent="0.35">
      <c r="A17" s="8" t="s">
        <v>77</v>
      </c>
      <c r="B17" t="s">
        <v>7</v>
      </c>
      <c r="C17" s="16">
        <v>0.60416666666666663</v>
      </c>
      <c r="D17">
        <v>3.5</v>
      </c>
      <c r="E17">
        <v>1</v>
      </c>
      <c r="F17" s="5">
        <v>5.0519295738452943</v>
      </c>
      <c r="G17" s="5">
        <v>3.2321484907934956</v>
      </c>
      <c r="H17" s="5">
        <v>1.5753328778657387</v>
      </c>
      <c r="I17" s="5">
        <v>0.59754005712148417</v>
      </c>
    </row>
    <row r="18" spans="1:9" x14ac:dyDescent="0.35">
      <c r="A18" s="8" t="s">
        <v>77</v>
      </c>
      <c r="B18" t="s">
        <v>7</v>
      </c>
      <c r="C18" s="16">
        <v>0.60416666666666663</v>
      </c>
      <c r="D18">
        <v>3.5</v>
      </c>
      <c r="E18">
        <v>2</v>
      </c>
      <c r="F18" s="5">
        <v>3.2104948607386112</v>
      </c>
      <c r="G18" s="5">
        <v>3.182332625118097</v>
      </c>
      <c r="H18" s="5">
        <v>2.8725480332924418</v>
      </c>
      <c r="I18" s="5">
        <v>2.0276809646770166</v>
      </c>
    </row>
    <row r="19" spans="1:9" x14ac:dyDescent="0.35">
      <c r="A19" s="8" t="s">
        <v>77</v>
      </c>
      <c r="B19" t="s">
        <v>7</v>
      </c>
      <c r="C19" s="16">
        <v>0.60416666666666663</v>
      </c>
      <c r="D19">
        <v>3.5</v>
      </c>
      <c r="E19">
        <v>3</v>
      </c>
      <c r="F19" s="5">
        <v>3.9159178500679928</v>
      </c>
      <c r="G19" s="5">
        <v>3.4412611409688432</v>
      </c>
      <c r="H19" s="5">
        <v>1.4239701272974536</v>
      </c>
      <c r="I19" s="5">
        <v>0.88998132956090537</v>
      </c>
    </row>
    <row r="20" spans="1:9" x14ac:dyDescent="0.35">
      <c r="A20" s="8" t="s">
        <v>77</v>
      </c>
      <c r="B20" t="s">
        <v>8</v>
      </c>
      <c r="C20" s="16">
        <v>0.6875</v>
      </c>
      <c r="D20">
        <v>5.5</v>
      </c>
      <c r="E20">
        <v>1</v>
      </c>
      <c r="F20" s="5">
        <v>8.1675822111930874</v>
      </c>
      <c r="G20" s="5">
        <v>5.7346853823270632</v>
      </c>
      <c r="H20" s="5">
        <v>1.2164484144330112</v>
      </c>
      <c r="I20" s="5">
        <v>0.63718726470300757</v>
      </c>
    </row>
    <row r="21" spans="1:9" x14ac:dyDescent="0.35">
      <c r="A21" s="8" t="s">
        <v>77</v>
      </c>
      <c r="B21" t="s">
        <v>8</v>
      </c>
      <c r="C21" s="16">
        <v>0.6875</v>
      </c>
      <c r="D21">
        <v>5.5</v>
      </c>
      <c r="E21">
        <v>2</v>
      </c>
      <c r="F21" s="5">
        <v>9.0576790314478579</v>
      </c>
      <c r="G21" s="5">
        <v>6.8205414393432653</v>
      </c>
      <c r="H21" s="5">
        <v>1.4186726193834012</v>
      </c>
      <c r="I21" s="5">
        <v>0.92759363575068521</v>
      </c>
    </row>
    <row r="22" spans="1:9" x14ac:dyDescent="0.35">
      <c r="A22" s="8" t="s">
        <v>77</v>
      </c>
      <c r="B22" t="s">
        <v>8</v>
      </c>
      <c r="C22" s="16">
        <v>0.6875</v>
      </c>
      <c r="D22">
        <v>5.5</v>
      </c>
      <c r="E22">
        <v>3</v>
      </c>
      <c r="F22" s="5">
        <v>9.5907908254818874</v>
      </c>
      <c r="G22" s="5">
        <v>7.2515735509741095</v>
      </c>
      <c r="H22" s="5">
        <v>2.222256410782387</v>
      </c>
      <c r="I22" s="5">
        <v>1.7544129558808315</v>
      </c>
    </row>
    <row r="23" spans="1:9" x14ac:dyDescent="0.35">
      <c r="A23" s="8" t="s">
        <v>77</v>
      </c>
      <c r="B23" t="s">
        <v>9</v>
      </c>
      <c r="C23" s="16">
        <v>0.6875</v>
      </c>
      <c r="D23">
        <v>5.5</v>
      </c>
      <c r="E23">
        <v>1</v>
      </c>
      <c r="F23" s="5">
        <v>6.6718661507205175</v>
      </c>
      <c r="G23" s="5">
        <v>4.4852881685516088</v>
      </c>
      <c r="H23" s="5">
        <v>1.0652559400310051</v>
      </c>
      <c r="I23" s="5">
        <v>0.56066102106895166</v>
      </c>
    </row>
    <row r="24" spans="1:9" x14ac:dyDescent="0.35">
      <c r="A24" s="8" t="s">
        <v>77</v>
      </c>
      <c r="B24" t="s">
        <v>9</v>
      </c>
      <c r="C24" s="16">
        <v>0.6875</v>
      </c>
      <c r="D24">
        <v>5.5</v>
      </c>
      <c r="E24">
        <v>2</v>
      </c>
      <c r="F24" s="5">
        <v>6.2006373998415913</v>
      </c>
      <c r="G24" s="5">
        <v>4.7100995633412079</v>
      </c>
      <c r="H24" s="5">
        <v>1.6097808634204109</v>
      </c>
      <c r="I24" s="5">
        <v>0.83470118844021479</v>
      </c>
    </row>
    <row r="25" spans="1:9" x14ac:dyDescent="0.35">
      <c r="A25" s="8" t="s">
        <v>77</v>
      </c>
      <c r="B25" t="s">
        <v>9</v>
      </c>
      <c r="C25" s="16">
        <v>0.6875</v>
      </c>
      <c r="D25">
        <v>5.5</v>
      </c>
      <c r="E25">
        <v>3</v>
      </c>
      <c r="F25" s="5">
        <v>6.4107740085560589</v>
      </c>
      <c r="G25" s="5">
        <v>4.134050528881942</v>
      </c>
      <c r="H25" s="5">
        <v>1.4978443945224444</v>
      </c>
      <c r="I25" s="5">
        <v>0.65905153358987556</v>
      </c>
    </row>
    <row r="26" spans="1:9" x14ac:dyDescent="0.35">
      <c r="A26" s="8" t="s">
        <v>77</v>
      </c>
      <c r="B26" t="s">
        <v>7</v>
      </c>
      <c r="C26" s="16">
        <v>0.6875</v>
      </c>
      <c r="D26">
        <v>5.5</v>
      </c>
      <c r="E26">
        <v>1</v>
      </c>
      <c r="F26" s="5">
        <v>2.0083772726554447</v>
      </c>
      <c r="G26" s="5">
        <v>2.2092149999209898</v>
      </c>
      <c r="H26" s="5">
        <v>1.2050263635932679</v>
      </c>
      <c r="I26" s="5">
        <v>0.80335090906217699</v>
      </c>
    </row>
    <row r="27" spans="1:9" x14ac:dyDescent="0.35">
      <c r="A27" s="8" t="s">
        <v>77</v>
      </c>
      <c r="B27" t="s">
        <v>7</v>
      </c>
      <c r="C27" s="16">
        <v>0.6875</v>
      </c>
      <c r="D27">
        <v>5.5</v>
      </c>
      <c r="E27">
        <v>2</v>
      </c>
      <c r="F27" s="5">
        <v>2.8292616340979473</v>
      </c>
      <c r="G27" s="5">
        <v>2.7726764014159881</v>
      </c>
      <c r="H27" s="5">
        <v>1.3014603516850571</v>
      </c>
      <c r="I27" s="5">
        <v>0.39609662877371155</v>
      </c>
    </row>
    <row r="28" spans="1:9" x14ac:dyDescent="0.35">
      <c r="A28" s="8" t="s">
        <v>77</v>
      </c>
      <c r="B28" t="s">
        <v>7</v>
      </c>
      <c r="C28" s="16">
        <v>0.6875</v>
      </c>
      <c r="D28">
        <v>5.5</v>
      </c>
      <c r="E28">
        <v>3</v>
      </c>
      <c r="F28" s="5">
        <v>4.3137918562246362</v>
      </c>
      <c r="G28" s="5">
        <v>3.6247834347443115</v>
      </c>
      <c r="H28" s="5">
        <v>2.6362061343595009</v>
      </c>
      <c r="I28" s="5">
        <v>1.1982755156179539</v>
      </c>
    </row>
    <row r="29" spans="1:9" x14ac:dyDescent="0.35">
      <c r="A29" s="8" t="s">
        <v>77</v>
      </c>
      <c r="B29" t="s">
        <v>8</v>
      </c>
      <c r="C29" s="16">
        <v>0.77083333333333337</v>
      </c>
      <c r="D29">
        <v>7.5</v>
      </c>
      <c r="E29">
        <v>1</v>
      </c>
      <c r="F29" s="5">
        <v>6.7902279218350756</v>
      </c>
      <c r="G29" s="5">
        <v>3.0113184696833808</v>
      </c>
      <c r="H29" s="5">
        <v>1.1218637436075334</v>
      </c>
      <c r="I29" s="5">
        <v>1.0037728232277947</v>
      </c>
    </row>
    <row r="30" spans="1:9" x14ac:dyDescent="0.35">
      <c r="A30" s="8" t="s">
        <v>77</v>
      </c>
      <c r="B30" t="s">
        <v>8</v>
      </c>
      <c r="C30" s="16">
        <v>0.77083333333333337</v>
      </c>
      <c r="D30">
        <v>7.5</v>
      </c>
      <c r="E30">
        <v>2</v>
      </c>
      <c r="F30" s="5">
        <v>6.5150292571615838</v>
      </c>
      <c r="G30" s="5">
        <v>3.2036714115794571</v>
      </c>
      <c r="H30" s="5">
        <v>1.5076100760373907</v>
      </c>
      <c r="I30" s="5">
        <v>0.69996182101735915</v>
      </c>
    </row>
    <row r="31" spans="1:9" x14ac:dyDescent="0.35">
      <c r="A31" s="8" t="s">
        <v>77</v>
      </c>
      <c r="B31" t="s">
        <v>8</v>
      </c>
      <c r="C31" s="16">
        <v>0.77083333333333337</v>
      </c>
      <c r="D31">
        <v>7.5</v>
      </c>
      <c r="E31">
        <v>3</v>
      </c>
      <c r="F31" s="5">
        <v>5.845500558797152</v>
      </c>
      <c r="G31" s="5">
        <v>3.4541594211074074</v>
      </c>
      <c r="H31" s="5">
        <v>0.29522730094934974</v>
      </c>
      <c r="I31" s="5">
        <v>0.47236368151896213</v>
      </c>
    </row>
    <row r="32" spans="1:9" x14ac:dyDescent="0.35">
      <c r="A32" s="8" t="s">
        <v>77</v>
      </c>
      <c r="B32" t="s">
        <v>9</v>
      </c>
      <c r="C32" s="16">
        <v>0.77083333333333337</v>
      </c>
      <c r="D32">
        <v>7.5</v>
      </c>
      <c r="E32">
        <v>1</v>
      </c>
      <c r="F32" s="5">
        <v>4.5834038472386762</v>
      </c>
      <c r="G32" s="5">
        <v>1.9521905275275839</v>
      </c>
      <c r="H32" s="5">
        <v>1.3580455843670161</v>
      </c>
      <c r="I32" s="5">
        <v>0.84877849022938356</v>
      </c>
    </row>
    <row r="33" spans="1:9" x14ac:dyDescent="0.35">
      <c r="A33" s="8" t="s">
        <v>77</v>
      </c>
      <c r="B33" t="s">
        <v>9</v>
      </c>
      <c r="C33" s="16">
        <v>0.77083333333333337</v>
      </c>
      <c r="D33">
        <v>7.5</v>
      </c>
      <c r="E33">
        <v>2</v>
      </c>
      <c r="F33" s="5">
        <v>6.9583028703953511</v>
      </c>
      <c r="G33" s="5">
        <v>3.025349074084934</v>
      </c>
      <c r="H33" s="5">
        <v>1.1496326481522743</v>
      </c>
      <c r="I33" s="5">
        <v>0.66557679629868616</v>
      </c>
    </row>
    <row r="34" spans="1:9" x14ac:dyDescent="0.35">
      <c r="A34" s="8" t="s">
        <v>77</v>
      </c>
      <c r="B34" t="s">
        <v>9</v>
      </c>
      <c r="C34" s="16">
        <v>0.77083333333333337</v>
      </c>
      <c r="D34">
        <v>7.5</v>
      </c>
      <c r="E34">
        <v>3</v>
      </c>
      <c r="F34" s="5">
        <v>5.9414494316056894</v>
      </c>
      <c r="G34" s="5">
        <v>3.25365087921264</v>
      </c>
      <c r="H34" s="5">
        <v>0.67902279218350803</v>
      </c>
      <c r="I34" s="5">
        <v>5.6585232681959002E-2</v>
      </c>
    </row>
    <row r="35" spans="1:9" x14ac:dyDescent="0.35">
      <c r="A35" s="8" t="s">
        <v>77</v>
      </c>
      <c r="B35" t="s">
        <v>7</v>
      </c>
      <c r="C35" s="16">
        <v>0.77083333333333337</v>
      </c>
      <c r="D35">
        <v>7.5</v>
      </c>
      <c r="E35">
        <v>1</v>
      </c>
      <c r="F35" s="5">
        <v>2.6111512826693053</v>
      </c>
      <c r="G35" s="5">
        <v>2.1389217953780495</v>
      </c>
      <c r="H35" s="5">
        <v>1.5555794875476714</v>
      </c>
      <c r="I35" s="5">
        <v>0.83334615404339485</v>
      </c>
    </row>
    <row r="36" spans="1:9" x14ac:dyDescent="0.35">
      <c r="A36" s="8" t="s">
        <v>77</v>
      </c>
      <c r="B36" t="s">
        <v>7</v>
      </c>
      <c r="C36" s="16">
        <v>0.77083333333333337</v>
      </c>
      <c r="D36">
        <v>7.5</v>
      </c>
      <c r="E36">
        <v>2</v>
      </c>
      <c r="F36" s="5">
        <v>3.2952576679493748</v>
      </c>
      <c r="G36" s="5">
        <v>3.4749989952920677</v>
      </c>
      <c r="H36" s="5">
        <v>1.0784479640561599</v>
      </c>
      <c r="I36" s="5">
        <v>0.53922398202807842</v>
      </c>
    </row>
    <row r="37" spans="1:9" x14ac:dyDescent="0.35">
      <c r="A37" s="8" t="s">
        <v>77</v>
      </c>
      <c r="B37" t="s">
        <v>7</v>
      </c>
      <c r="C37" s="16">
        <v>0.77083333333333337</v>
      </c>
      <c r="D37">
        <v>7.5</v>
      </c>
      <c r="E37">
        <v>3</v>
      </c>
      <c r="F37" s="5">
        <v>4.1144747407555107</v>
      </c>
      <c r="G37" s="5">
        <v>2.8438281296398387</v>
      </c>
      <c r="H37" s="5">
        <v>1.512674537042467</v>
      </c>
      <c r="I37" s="5">
        <v>1.0891256666705758</v>
      </c>
    </row>
    <row r="38" spans="1:9" x14ac:dyDescent="0.35">
      <c r="A38" s="8" t="s">
        <v>77</v>
      </c>
      <c r="B38" t="s">
        <v>8</v>
      </c>
      <c r="C38" s="16">
        <v>0.85416666666666663</v>
      </c>
      <c r="D38">
        <v>9.5</v>
      </c>
      <c r="E38">
        <v>1</v>
      </c>
      <c r="F38" s="5">
        <v>9.2385354542150466</v>
      </c>
      <c r="G38" s="5">
        <v>3.3281680518290222</v>
      </c>
      <c r="H38" s="5">
        <v>0.68858649348186729</v>
      </c>
      <c r="I38" s="5">
        <v>0.17214662337046682</v>
      </c>
    </row>
    <row r="39" spans="1:9" x14ac:dyDescent="0.35">
      <c r="A39" s="8" t="s">
        <v>77</v>
      </c>
      <c r="B39" t="s">
        <v>8</v>
      </c>
      <c r="C39" s="16">
        <v>0.85416666666666663</v>
      </c>
      <c r="D39">
        <v>9.5</v>
      </c>
      <c r="E39">
        <v>2</v>
      </c>
      <c r="F39" s="5">
        <v>5.9990729254377788</v>
      </c>
      <c r="G39" s="5">
        <v>3.3359330753602583</v>
      </c>
      <c r="H39" s="5">
        <v>0.11213220421379032</v>
      </c>
      <c r="I39" s="5">
        <v>0.39246271474826611</v>
      </c>
    </row>
    <row r="40" spans="1:9" x14ac:dyDescent="0.35">
      <c r="A40" s="8" t="s">
        <v>77</v>
      </c>
      <c r="B40" t="s">
        <v>8</v>
      </c>
      <c r="C40" s="16">
        <v>0.85416666666666663</v>
      </c>
      <c r="D40">
        <v>9.5</v>
      </c>
      <c r="E40">
        <v>3</v>
      </c>
      <c r="F40" s="5">
        <v>7.921932575474254</v>
      </c>
      <c r="G40" s="5">
        <v>3.8477958223732092</v>
      </c>
      <c r="H40" s="5">
        <v>0.90536372291134404</v>
      </c>
      <c r="I40" s="5">
        <v>0.45268186145567052</v>
      </c>
    </row>
    <row r="41" spans="1:9" x14ac:dyDescent="0.35">
      <c r="A41" s="8" t="s">
        <v>77</v>
      </c>
      <c r="B41" t="s">
        <v>9</v>
      </c>
      <c r="C41" s="16">
        <v>0.85416666666666663</v>
      </c>
      <c r="D41">
        <v>9.5</v>
      </c>
      <c r="E41">
        <v>1</v>
      </c>
      <c r="F41" s="5">
        <v>4.210591094114001</v>
      </c>
      <c r="G41" s="5">
        <v>1.78365317181218</v>
      </c>
      <c r="H41" s="5">
        <v>5.8480431862694478E-2</v>
      </c>
      <c r="I41" s="5">
        <v>0.17544129558808344</v>
      </c>
    </row>
    <row r="42" spans="1:9" x14ac:dyDescent="0.35">
      <c r="A42" s="8" t="s">
        <v>77</v>
      </c>
      <c r="B42" t="s">
        <v>9</v>
      </c>
      <c r="C42" s="16">
        <v>0.85416666666666663</v>
      </c>
      <c r="D42">
        <v>9.5</v>
      </c>
      <c r="E42">
        <v>2</v>
      </c>
      <c r="F42" s="5">
        <v>4.0933543792949161</v>
      </c>
      <c r="G42" s="5">
        <v>2.0466771896474594</v>
      </c>
      <c r="H42" s="5">
        <v>0.11530575716323722</v>
      </c>
      <c r="I42" s="5">
        <v>0.17295863574485426</v>
      </c>
    </row>
    <row r="43" spans="1:9" x14ac:dyDescent="0.35">
      <c r="A43" s="8" t="s">
        <v>77</v>
      </c>
      <c r="B43" t="s">
        <v>9</v>
      </c>
      <c r="C43" s="16">
        <v>0.85416666666666663</v>
      </c>
      <c r="D43">
        <v>9.5</v>
      </c>
      <c r="E43">
        <v>3</v>
      </c>
      <c r="F43" s="5">
        <v>3.0152201520747814</v>
      </c>
      <c r="G43" s="5">
        <v>1.4268452505353879</v>
      </c>
      <c r="H43" s="5">
        <v>0.21537286800534178</v>
      </c>
      <c r="I43" s="5"/>
    </row>
    <row r="44" spans="1:9" x14ac:dyDescent="0.35">
      <c r="A44" s="8" t="s">
        <v>77</v>
      </c>
      <c r="B44" t="s">
        <v>7</v>
      </c>
      <c r="C44" s="16">
        <v>0.85416666666666663</v>
      </c>
      <c r="D44">
        <v>9.5</v>
      </c>
      <c r="E44">
        <v>1</v>
      </c>
      <c r="F44" s="5">
        <v>7.6618094162795787</v>
      </c>
      <c r="G44" s="5">
        <v>7.4185773713183201</v>
      </c>
      <c r="H44" s="5">
        <v>1.8242403372094229</v>
      </c>
      <c r="I44" s="5">
        <v>0.79050414612408415</v>
      </c>
    </row>
    <row r="45" spans="1:9" x14ac:dyDescent="0.35">
      <c r="A45" s="8" t="s">
        <v>77</v>
      </c>
      <c r="B45" t="s">
        <v>7</v>
      </c>
      <c r="C45" s="16">
        <v>0.85416666666666663</v>
      </c>
      <c r="D45">
        <v>9.5</v>
      </c>
      <c r="E45">
        <v>2</v>
      </c>
      <c r="F45" s="5">
        <v>7.1060524763390305</v>
      </c>
      <c r="G45" s="5">
        <v>7.759809304162224</v>
      </c>
      <c r="H45" s="5">
        <v>2.4444820518606263</v>
      </c>
      <c r="I45" s="5">
        <v>1.4780589150785202</v>
      </c>
    </row>
    <row r="46" spans="1:9" x14ac:dyDescent="0.35">
      <c r="A46" s="8" t="s">
        <v>77</v>
      </c>
      <c r="B46" t="s">
        <v>7</v>
      </c>
      <c r="C46" s="16">
        <v>0.85416666666666663</v>
      </c>
      <c r="D46">
        <v>9.5</v>
      </c>
      <c r="E46">
        <v>3</v>
      </c>
      <c r="F46" s="5">
        <v>6.4637746563622356</v>
      </c>
      <c r="G46" s="5">
        <v>6.4050130685771229</v>
      </c>
      <c r="H46" s="5">
        <v>2.6442714503300055</v>
      </c>
      <c r="I46" s="5">
        <v>1.6453244579831139</v>
      </c>
    </row>
    <row r="47" spans="1:9" x14ac:dyDescent="0.35">
      <c r="A47" s="8" t="s">
        <v>77</v>
      </c>
      <c r="B47" t="s">
        <v>8</v>
      </c>
      <c r="C47" s="16">
        <v>0.9375</v>
      </c>
      <c r="D47">
        <v>11.5</v>
      </c>
      <c r="E47">
        <v>1</v>
      </c>
      <c r="F47" s="5">
        <v>7.6759098246831297</v>
      </c>
      <c r="G47" s="5">
        <v>6.3178642403161156</v>
      </c>
      <c r="H47" s="5">
        <v>0.88568190284805415</v>
      </c>
      <c r="I47" s="5">
        <v>5.9045460189870266E-2</v>
      </c>
    </row>
    <row r="48" spans="1:9" x14ac:dyDescent="0.35">
      <c r="A48" s="8" t="s">
        <v>77</v>
      </c>
      <c r="B48" t="s">
        <v>8</v>
      </c>
      <c r="C48" s="16">
        <v>0.9375</v>
      </c>
      <c r="D48">
        <v>11.5</v>
      </c>
      <c r="E48">
        <v>2</v>
      </c>
      <c r="F48" s="5">
        <v>7.4758431683116271</v>
      </c>
      <c r="G48" s="5">
        <v>5.0135614898597805</v>
      </c>
      <c r="H48" s="5">
        <v>0.35599253182436341</v>
      </c>
      <c r="I48" s="5"/>
    </row>
    <row r="49" spans="1:9" x14ac:dyDescent="0.35">
      <c r="A49" s="8" t="s">
        <v>77</v>
      </c>
      <c r="B49" t="s">
        <v>8</v>
      </c>
      <c r="C49" s="16">
        <v>0.9375</v>
      </c>
      <c r="D49">
        <v>11.5</v>
      </c>
      <c r="E49">
        <v>3</v>
      </c>
      <c r="F49" s="5">
        <v>5.4574483018283786</v>
      </c>
      <c r="G49" s="5">
        <v>4.8605398938158997</v>
      </c>
      <c r="H49" s="5">
        <v>0.56848419810712159</v>
      </c>
      <c r="I49" s="5">
        <v>0.34109051886427383</v>
      </c>
    </row>
    <row r="50" spans="1:9" x14ac:dyDescent="0.35">
      <c r="A50" s="8" t="s">
        <v>77</v>
      </c>
      <c r="B50" t="s">
        <v>9</v>
      </c>
      <c r="C50" s="16">
        <v>0.9375</v>
      </c>
      <c r="D50">
        <v>11.5</v>
      </c>
      <c r="E50">
        <v>1</v>
      </c>
      <c r="F50" s="5">
        <v>7.8572637381234438</v>
      </c>
      <c r="G50" s="5">
        <v>3.6376221009830751</v>
      </c>
      <c r="H50" s="5">
        <v>1.3968468867775024</v>
      </c>
      <c r="I50" s="5">
        <v>0.34921172169437398</v>
      </c>
    </row>
    <row r="51" spans="1:9" x14ac:dyDescent="0.35">
      <c r="A51" s="8" t="s">
        <v>77</v>
      </c>
      <c r="B51" t="s">
        <v>9</v>
      </c>
      <c r="C51" s="16">
        <v>0.9375</v>
      </c>
      <c r="D51">
        <v>11.5</v>
      </c>
      <c r="E51">
        <v>2</v>
      </c>
      <c r="F51" s="5">
        <v>4.1133111449577857</v>
      </c>
      <c r="G51" s="5">
        <v>3.3200297098587837</v>
      </c>
      <c r="H51" s="5">
        <v>0.70513905342133532</v>
      </c>
      <c r="I51" s="5">
        <v>0.64637746563622245</v>
      </c>
    </row>
    <row r="52" spans="1:9" x14ac:dyDescent="0.35">
      <c r="A52" s="8" t="s">
        <v>77</v>
      </c>
      <c r="B52" t="s">
        <v>9</v>
      </c>
      <c r="C52" s="16">
        <v>0.9375</v>
      </c>
      <c r="D52">
        <v>11.5</v>
      </c>
      <c r="E52">
        <v>3</v>
      </c>
      <c r="F52" s="5">
        <v>4.2264409307870663</v>
      </c>
      <c r="G52" s="5">
        <v>3.8266424643612633</v>
      </c>
      <c r="H52" s="5">
        <v>1.1422813326451522</v>
      </c>
      <c r="I52" s="5">
        <v>0.85671099948386542</v>
      </c>
    </row>
    <row r="53" spans="1:9" x14ac:dyDescent="0.35">
      <c r="A53" s="8" t="s">
        <v>77</v>
      </c>
      <c r="B53" t="s">
        <v>7</v>
      </c>
      <c r="C53" s="16">
        <v>0.9375</v>
      </c>
      <c r="D53">
        <v>11.5</v>
      </c>
      <c r="E53">
        <v>1</v>
      </c>
      <c r="F53" s="5">
        <v>7.0643288654687844</v>
      </c>
      <c r="G53" s="5">
        <v>7.7651551418049731</v>
      </c>
      <c r="H53" s="5">
        <v>0.16819830632068547</v>
      </c>
      <c r="I53" s="5">
        <v>0.39246271474826611</v>
      </c>
    </row>
    <row r="54" spans="1:9" x14ac:dyDescent="0.35">
      <c r="A54" s="8" t="s">
        <v>77</v>
      </c>
      <c r="B54" t="s">
        <v>7</v>
      </c>
      <c r="C54" s="16">
        <v>0.9375</v>
      </c>
      <c r="D54">
        <v>11.5</v>
      </c>
      <c r="E54">
        <v>2</v>
      </c>
      <c r="F54" s="5">
        <v>9.5732178878285659</v>
      </c>
      <c r="G54" s="5">
        <v>8.3690395371583026</v>
      </c>
      <c r="H54" s="5">
        <v>0.2408356701340521</v>
      </c>
      <c r="I54" s="5">
        <v>6.0208917533513026E-2</v>
      </c>
    </row>
    <row r="55" spans="1:9" x14ac:dyDescent="0.35">
      <c r="A55" s="8" t="s">
        <v>77</v>
      </c>
      <c r="B55" t="s">
        <v>7</v>
      </c>
      <c r="C55" s="16">
        <v>0.9375</v>
      </c>
      <c r="D55">
        <v>11.5</v>
      </c>
      <c r="E55">
        <v>3</v>
      </c>
      <c r="F55" s="5">
        <v>4.7627232465829108</v>
      </c>
      <c r="G55" s="5">
        <v>5.8242940907007892</v>
      </c>
      <c r="H55" s="5">
        <v>1.8936128570751338</v>
      </c>
      <c r="I55" s="5">
        <v>1.090261948012955</v>
      </c>
    </row>
    <row r="56" spans="1:9" x14ac:dyDescent="0.35">
      <c r="A56" s="8" t="s">
        <v>77</v>
      </c>
      <c r="B56" t="s">
        <v>8</v>
      </c>
      <c r="C56" s="16">
        <v>2.0833333333333332E-2</v>
      </c>
      <c r="D56">
        <v>13.5</v>
      </c>
      <c r="E56">
        <v>1</v>
      </c>
      <c r="F56" s="5"/>
      <c r="G56" s="5"/>
      <c r="H56" s="5"/>
      <c r="I56" s="5"/>
    </row>
    <row r="57" spans="1:9" x14ac:dyDescent="0.35">
      <c r="A57" s="8" t="s">
        <v>77</v>
      </c>
      <c r="B57" t="s">
        <v>8</v>
      </c>
      <c r="C57" s="16">
        <v>2.0833333333333332E-2</v>
      </c>
      <c r="D57">
        <v>13.5</v>
      </c>
      <c r="E57">
        <v>2</v>
      </c>
      <c r="F57" s="5"/>
      <c r="G57" s="5"/>
      <c r="H57" s="5"/>
      <c r="I57" s="5"/>
    </row>
    <row r="58" spans="1:9" x14ac:dyDescent="0.35">
      <c r="A58" s="8" t="s">
        <v>77</v>
      </c>
      <c r="B58" t="s">
        <v>8</v>
      </c>
      <c r="C58" s="16">
        <v>2.0833333333333332E-2</v>
      </c>
      <c r="D58">
        <v>13.5</v>
      </c>
      <c r="E58">
        <v>3</v>
      </c>
      <c r="F58" s="5"/>
      <c r="G58" s="5"/>
      <c r="H58" s="5"/>
      <c r="I58" s="5"/>
    </row>
    <row r="59" spans="1:9" x14ac:dyDescent="0.35">
      <c r="A59" s="8" t="s">
        <v>77</v>
      </c>
      <c r="B59" t="s">
        <v>9</v>
      </c>
      <c r="C59" s="16">
        <v>2.0833333333333332E-2</v>
      </c>
      <c r="D59">
        <v>13.5</v>
      </c>
      <c r="E59">
        <v>1</v>
      </c>
      <c r="F59" s="5"/>
      <c r="G59" s="5"/>
      <c r="H59" s="5"/>
      <c r="I59" s="5"/>
    </row>
    <row r="60" spans="1:9" x14ac:dyDescent="0.35">
      <c r="A60" s="8" t="s">
        <v>77</v>
      </c>
      <c r="B60" t="s">
        <v>9</v>
      </c>
      <c r="C60" s="16">
        <v>2.0833333333333332E-2</v>
      </c>
      <c r="D60">
        <v>13.5</v>
      </c>
      <c r="E60">
        <v>2</v>
      </c>
      <c r="F60" s="5"/>
      <c r="G60" s="5"/>
      <c r="H60" s="5"/>
      <c r="I60" s="5"/>
    </row>
    <row r="61" spans="1:9" x14ac:dyDescent="0.35">
      <c r="A61" s="8" t="s">
        <v>77</v>
      </c>
      <c r="B61" t="s">
        <v>9</v>
      </c>
      <c r="C61" s="16">
        <v>2.0833333333333332E-2</v>
      </c>
      <c r="D61">
        <v>13.5</v>
      </c>
      <c r="E61">
        <v>3</v>
      </c>
      <c r="F61" s="5"/>
      <c r="G61" s="5"/>
      <c r="H61" s="5"/>
      <c r="I61" s="5"/>
    </row>
    <row r="62" spans="1:9" x14ac:dyDescent="0.35">
      <c r="A62" s="8" t="s">
        <v>77</v>
      </c>
      <c r="B62" t="s">
        <v>7</v>
      </c>
      <c r="C62" s="16">
        <v>2.0833333333333332E-2</v>
      </c>
      <c r="D62">
        <v>13.5</v>
      </c>
      <c r="E62">
        <v>1</v>
      </c>
      <c r="F62" s="5"/>
      <c r="G62" s="5"/>
      <c r="H62" s="5"/>
      <c r="I62" s="5"/>
    </row>
    <row r="63" spans="1:9" x14ac:dyDescent="0.35">
      <c r="A63" s="8" t="s">
        <v>77</v>
      </c>
      <c r="B63" t="s">
        <v>7</v>
      </c>
      <c r="C63" s="16">
        <v>2.0833333333333332E-2</v>
      </c>
      <c r="D63">
        <v>13.5</v>
      </c>
      <c r="E63">
        <v>2</v>
      </c>
      <c r="F63" s="5"/>
      <c r="G63" s="5"/>
      <c r="H63" s="5"/>
      <c r="I63" s="5"/>
    </row>
    <row r="64" spans="1:9" x14ac:dyDescent="0.35">
      <c r="A64" s="8" t="s">
        <v>77</v>
      </c>
      <c r="B64" t="s">
        <v>7</v>
      </c>
      <c r="C64" s="16">
        <v>2.0833333333333332E-2</v>
      </c>
      <c r="D64">
        <v>13.5</v>
      </c>
      <c r="E64">
        <v>3</v>
      </c>
      <c r="F64" s="5"/>
      <c r="G64" s="5"/>
      <c r="H64" s="5"/>
      <c r="I64" s="5"/>
    </row>
    <row r="65" spans="1:9" x14ac:dyDescent="0.35">
      <c r="A65" s="8" t="s">
        <v>77</v>
      </c>
      <c r="B65" t="s">
        <v>8</v>
      </c>
      <c r="C65" s="16">
        <v>0.10416666666666667</v>
      </c>
      <c r="D65">
        <v>15.5</v>
      </c>
      <c r="E65">
        <v>1</v>
      </c>
      <c r="F65" s="5"/>
      <c r="G65" s="5"/>
      <c r="H65" s="5"/>
      <c r="I65" s="5"/>
    </row>
    <row r="66" spans="1:9" x14ac:dyDescent="0.35">
      <c r="A66" s="8" t="s">
        <v>77</v>
      </c>
      <c r="B66" t="s">
        <v>8</v>
      </c>
      <c r="C66" s="16">
        <v>0.10416666666666667</v>
      </c>
      <c r="D66">
        <v>15.5</v>
      </c>
      <c r="E66">
        <v>2</v>
      </c>
      <c r="F66" s="5"/>
      <c r="G66" s="5"/>
      <c r="H66" s="5"/>
      <c r="I66" s="5"/>
    </row>
    <row r="67" spans="1:9" x14ac:dyDescent="0.35">
      <c r="A67" s="8" t="s">
        <v>77</v>
      </c>
      <c r="B67" t="s">
        <v>8</v>
      </c>
      <c r="C67" s="16">
        <v>0.10416666666666667</v>
      </c>
      <c r="D67">
        <v>15.5</v>
      </c>
      <c r="E67">
        <v>3</v>
      </c>
      <c r="F67" s="5"/>
      <c r="G67" s="5"/>
      <c r="H67" s="5"/>
      <c r="I67" s="5"/>
    </row>
    <row r="68" spans="1:9" x14ac:dyDescent="0.35">
      <c r="A68" s="8" t="s">
        <v>77</v>
      </c>
      <c r="B68" t="s">
        <v>9</v>
      </c>
      <c r="C68" s="16">
        <v>0.10416666666666667</v>
      </c>
      <c r="D68">
        <v>15.5</v>
      </c>
      <c r="E68">
        <v>1</v>
      </c>
      <c r="F68" s="5"/>
      <c r="G68" s="5"/>
      <c r="H68" s="5"/>
      <c r="I68" s="5"/>
    </row>
    <row r="69" spans="1:9" x14ac:dyDescent="0.35">
      <c r="A69" s="8" t="s">
        <v>77</v>
      </c>
      <c r="B69" t="s">
        <v>9</v>
      </c>
      <c r="C69" s="16">
        <v>0.10416666666666667</v>
      </c>
      <c r="D69">
        <v>15.5</v>
      </c>
      <c r="E69">
        <v>2</v>
      </c>
      <c r="F69" s="5"/>
      <c r="G69" s="5"/>
      <c r="H69" s="5"/>
      <c r="I69" s="5"/>
    </row>
    <row r="70" spans="1:9" x14ac:dyDescent="0.35">
      <c r="A70" s="8" t="s">
        <v>77</v>
      </c>
      <c r="B70" t="s">
        <v>9</v>
      </c>
      <c r="C70" s="16">
        <v>0.10416666666666667</v>
      </c>
      <c r="D70">
        <v>15.5</v>
      </c>
      <c r="E70">
        <v>3</v>
      </c>
      <c r="F70" s="5"/>
      <c r="G70" s="5"/>
      <c r="H70" s="5"/>
      <c r="I70" s="5"/>
    </row>
    <row r="71" spans="1:9" x14ac:dyDescent="0.35">
      <c r="A71" s="8" t="s">
        <v>77</v>
      </c>
      <c r="B71" t="s">
        <v>7</v>
      </c>
      <c r="C71" s="16">
        <v>0.10416666666666667</v>
      </c>
      <c r="D71">
        <v>15.5</v>
      </c>
      <c r="E71">
        <v>1</v>
      </c>
      <c r="F71" s="5"/>
      <c r="G71" s="5"/>
      <c r="H71" s="5"/>
      <c r="I71" s="5"/>
    </row>
    <row r="72" spans="1:9" x14ac:dyDescent="0.35">
      <c r="A72" s="8" t="s">
        <v>77</v>
      </c>
      <c r="B72" t="s">
        <v>7</v>
      </c>
      <c r="C72" s="16">
        <v>0.10416666666666667</v>
      </c>
      <c r="D72">
        <v>15.5</v>
      </c>
      <c r="E72">
        <v>2</v>
      </c>
      <c r="F72" s="5"/>
      <c r="G72" s="5"/>
      <c r="H72" s="5"/>
      <c r="I72" s="5"/>
    </row>
    <row r="73" spans="1:9" x14ac:dyDescent="0.35">
      <c r="A73" s="8" t="s">
        <v>77</v>
      </c>
      <c r="B73" t="s">
        <v>7</v>
      </c>
      <c r="C73" s="16">
        <v>0.10416666666666667</v>
      </c>
      <c r="D73">
        <v>15.5</v>
      </c>
      <c r="E73">
        <v>3</v>
      </c>
      <c r="F73" s="5"/>
      <c r="G73" s="5"/>
      <c r="H73" s="5"/>
      <c r="I73" s="5"/>
    </row>
    <row r="74" spans="1:9" x14ac:dyDescent="0.35">
      <c r="A74" s="8" t="s">
        <v>77</v>
      </c>
      <c r="B74" t="s">
        <v>8</v>
      </c>
      <c r="C74" s="16">
        <v>0.1875</v>
      </c>
      <c r="D74">
        <v>17.5</v>
      </c>
      <c r="E74">
        <v>1</v>
      </c>
      <c r="F74" s="5">
        <v>10.333492310138107</v>
      </c>
      <c r="G74" s="5">
        <v>8.1945705147600574</v>
      </c>
      <c r="H74" s="5">
        <v>1.2777974361998743</v>
      </c>
      <c r="I74" s="5">
        <v>0.222225641078239</v>
      </c>
    </row>
    <row r="75" spans="1:9" x14ac:dyDescent="0.35">
      <c r="A75" s="8" t="s">
        <v>77</v>
      </c>
      <c r="B75" t="s">
        <v>8</v>
      </c>
      <c r="C75" s="16">
        <v>0.1875</v>
      </c>
      <c r="D75">
        <v>17.5</v>
      </c>
      <c r="E75">
        <v>2</v>
      </c>
      <c r="F75" s="5">
        <v>9.0970450788420596</v>
      </c>
      <c r="G75" s="5">
        <v>7.4506473498491719</v>
      </c>
      <c r="H75" s="5">
        <v>1.6743027752470048</v>
      </c>
      <c r="I75" s="5">
        <v>0.61391101759056743</v>
      </c>
    </row>
    <row r="76" spans="1:9" x14ac:dyDescent="0.35">
      <c r="A76" s="8" t="s">
        <v>77</v>
      </c>
      <c r="B76" t="s">
        <v>8</v>
      </c>
      <c r="C76" s="16">
        <v>0.1875</v>
      </c>
      <c r="D76">
        <v>17.5</v>
      </c>
      <c r="E76">
        <v>3</v>
      </c>
      <c r="F76" s="5">
        <v>8.9404667637495141</v>
      </c>
      <c r="G76" s="5">
        <v>6.6770574564711573</v>
      </c>
      <c r="H76" s="5">
        <v>1.3580455843670145</v>
      </c>
      <c r="I76" s="5">
        <v>0.79219325754742453</v>
      </c>
    </row>
    <row r="77" spans="1:9" x14ac:dyDescent="0.35">
      <c r="A77" s="8" t="s">
        <v>77</v>
      </c>
      <c r="B77" t="s">
        <v>9</v>
      </c>
      <c r="C77" s="16">
        <v>0.1875</v>
      </c>
      <c r="D77">
        <v>17.5</v>
      </c>
      <c r="E77">
        <v>1</v>
      </c>
      <c r="F77" s="5">
        <v>18.587075509539329</v>
      </c>
      <c r="G77" s="5">
        <v>12.560357086749304</v>
      </c>
      <c r="H77" s="5">
        <v>2.4219522633642163</v>
      </c>
      <c r="I77" s="5">
        <v>1.0701649535795381</v>
      </c>
    </row>
    <row r="78" spans="1:9" x14ac:dyDescent="0.35">
      <c r="A78" s="8" t="s">
        <v>77</v>
      </c>
      <c r="B78" t="s">
        <v>9</v>
      </c>
      <c r="C78" s="16">
        <v>0.1875</v>
      </c>
      <c r="D78">
        <v>17.5</v>
      </c>
      <c r="E78">
        <v>2</v>
      </c>
      <c r="F78" s="5">
        <v>16.353929220194338</v>
      </c>
      <c r="G78" s="5">
        <v>10.214032986647689</v>
      </c>
      <c r="H78" s="5">
        <v>0.86073311685233267</v>
      </c>
      <c r="I78" s="5">
        <v>2.0083772726554447</v>
      </c>
    </row>
    <row r="79" spans="1:9" x14ac:dyDescent="0.35">
      <c r="A79" s="8" t="s">
        <v>77</v>
      </c>
      <c r="B79" t="s">
        <v>9</v>
      </c>
      <c r="C79" s="16">
        <v>0.1875</v>
      </c>
      <c r="D79">
        <v>17.5</v>
      </c>
      <c r="E79">
        <v>3</v>
      </c>
      <c r="F79" s="5">
        <v>15.969847367108343</v>
      </c>
      <c r="G79" s="5">
        <v>10.982873369798337</v>
      </c>
      <c r="H79" s="5">
        <v>3.6897842292235898</v>
      </c>
      <c r="I79" s="5">
        <v>1.7872392360301754</v>
      </c>
    </row>
    <row r="80" spans="1:9" x14ac:dyDescent="0.35">
      <c r="A80" s="8" t="s">
        <v>77</v>
      </c>
      <c r="B80" t="s">
        <v>7</v>
      </c>
      <c r="C80" s="16">
        <v>0.1875</v>
      </c>
      <c r="D80">
        <v>17.5</v>
      </c>
      <c r="E80">
        <v>1</v>
      </c>
      <c r="F80" s="5">
        <v>8.1482735062020879</v>
      </c>
      <c r="G80" s="5">
        <v>11.656557932483546</v>
      </c>
      <c r="H80" s="5">
        <v>1.1882898863211373</v>
      </c>
      <c r="I80" s="5">
        <v>0.90536372291134248</v>
      </c>
    </row>
    <row r="81" spans="1:9" x14ac:dyDescent="0.35">
      <c r="A81" s="8" t="s">
        <v>77</v>
      </c>
      <c r="B81" t="s">
        <v>7</v>
      </c>
      <c r="C81" s="16">
        <v>0.1875</v>
      </c>
      <c r="D81">
        <v>17.5</v>
      </c>
      <c r="E81">
        <v>2</v>
      </c>
      <c r="F81" s="5">
        <v>10.277935899868545</v>
      </c>
      <c r="G81" s="5">
        <v>12.666861541459612</v>
      </c>
      <c r="H81" s="5">
        <v>1.4444666670085538</v>
      </c>
      <c r="I81" s="5">
        <v>0.7222333335042751</v>
      </c>
    </row>
    <row r="82" spans="1:9" x14ac:dyDescent="0.35">
      <c r="A82" s="8" t="s">
        <v>77</v>
      </c>
      <c r="B82" t="s">
        <v>7</v>
      </c>
      <c r="C82" s="16">
        <v>0.1875</v>
      </c>
      <c r="D82">
        <v>17.5</v>
      </c>
      <c r="E82">
        <v>3</v>
      </c>
      <c r="F82" s="5">
        <v>10.044158925961982</v>
      </c>
      <c r="G82" s="5">
        <v>13.220775453751163</v>
      </c>
      <c r="H82" s="5">
        <v>1.3916605740790711</v>
      </c>
      <c r="I82" s="5">
        <v>0.72608377778038324</v>
      </c>
    </row>
    <row r="83" spans="1:9" x14ac:dyDescent="0.35">
      <c r="A83" s="8" t="s">
        <v>77</v>
      </c>
      <c r="B83" t="s">
        <v>8</v>
      </c>
      <c r="C83" s="16">
        <v>0.27083333333333331</v>
      </c>
      <c r="D83">
        <v>19.5</v>
      </c>
      <c r="E83">
        <v>1</v>
      </c>
      <c r="F83" s="5">
        <v>7.9154656917391737</v>
      </c>
      <c r="G83" s="5">
        <v>7.2170422483504213</v>
      </c>
      <c r="H83" s="5">
        <v>1.9788664229347934</v>
      </c>
      <c r="I83" s="5">
        <v>1.1640390723145837</v>
      </c>
    </row>
    <row r="84" spans="1:9" x14ac:dyDescent="0.35">
      <c r="A84" s="8" t="s">
        <v>77</v>
      </c>
      <c r="B84" t="s">
        <v>8</v>
      </c>
      <c r="C84" s="16">
        <v>0.27083333333333331</v>
      </c>
      <c r="D84">
        <v>19.5</v>
      </c>
      <c r="E84">
        <v>2</v>
      </c>
      <c r="F84" s="5">
        <v>8.7563536186052282</v>
      </c>
      <c r="G84" s="5">
        <v>7.7530214331400487</v>
      </c>
      <c r="H84" s="5">
        <v>1.4593922697675379</v>
      </c>
      <c r="I84" s="5">
        <v>0.48646408992251317</v>
      </c>
    </row>
    <row r="85" spans="1:9" x14ac:dyDescent="0.35">
      <c r="A85" s="8" t="s">
        <v>77</v>
      </c>
      <c r="B85" t="s">
        <v>8</v>
      </c>
      <c r="C85" s="16">
        <v>0.27083333333333331</v>
      </c>
      <c r="D85">
        <v>19.5</v>
      </c>
      <c r="E85">
        <v>3</v>
      </c>
      <c r="F85" s="5">
        <v>9.1112512842077926</v>
      </c>
      <c r="G85" s="5">
        <v>8.305683335299177</v>
      </c>
      <c r="H85" s="5">
        <v>0.6666769232347155</v>
      </c>
      <c r="I85" s="5">
        <v>1.1666846156607549</v>
      </c>
    </row>
    <row r="86" spans="1:9" x14ac:dyDescent="0.35">
      <c r="A86" s="8" t="s">
        <v>77</v>
      </c>
      <c r="B86" t="s">
        <v>9</v>
      </c>
      <c r="C86" s="16">
        <v>0.27083333333333331</v>
      </c>
      <c r="D86">
        <v>19.5</v>
      </c>
      <c r="E86">
        <v>1</v>
      </c>
      <c r="F86" s="5">
        <v>16.239164804614024</v>
      </c>
      <c r="G86" s="5">
        <v>12.337174674883448</v>
      </c>
      <c r="H86" s="5">
        <v>2.1805238960259099</v>
      </c>
      <c r="I86" s="5">
        <v>1.2050263635932679</v>
      </c>
    </row>
    <row r="87" spans="1:9" x14ac:dyDescent="0.35">
      <c r="A87" s="8" t="s">
        <v>77</v>
      </c>
      <c r="B87" t="s">
        <v>9</v>
      </c>
      <c r="C87" s="16">
        <v>0.27083333333333331</v>
      </c>
      <c r="D87">
        <v>19.5</v>
      </c>
      <c r="E87">
        <v>2</v>
      </c>
      <c r="F87" s="5">
        <v>14.221402591432151</v>
      </c>
      <c r="G87" s="5">
        <v>10.537545293651535</v>
      </c>
      <c r="H87" s="5">
        <v>1.7705360655999869</v>
      </c>
      <c r="I87" s="5">
        <v>0.68536879958709229</v>
      </c>
    </row>
    <row r="88" spans="1:9" x14ac:dyDescent="0.35">
      <c r="A88" s="8" t="s">
        <v>77</v>
      </c>
      <c r="B88" t="s">
        <v>9</v>
      </c>
      <c r="C88" s="16">
        <v>0.27083333333333331</v>
      </c>
      <c r="D88">
        <v>19.5</v>
      </c>
      <c r="E88">
        <v>3</v>
      </c>
      <c r="F88" s="5">
        <v>15.690163867756583</v>
      </c>
      <c r="G88" s="5">
        <v>11.568653431479945</v>
      </c>
      <c r="H88" s="5">
        <v>2.1602399528070642</v>
      </c>
      <c r="I88" s="5">
        <v>1.0801199764035339</v>
      </c>
    </row>
    <row r="89" spans="1:9" x14ac:dyDescent="0.35">
      <c r="A89" s="8" t="s">
        <v>77</v>
      </c>
      <c r="B89" t="s">
        <v>7</v>
      </c>
      <c r="C89" s="16">
        <v>0.27083333333333331</v>
      </c>
      <c r="D89">
        <v>19.5</v>
      </c>
      <c r="E89">
        <v>1</v>
      </c>
      <c r="F89" s="5">
        <v>12.222410259303132</v>
      </c>
      <c r="G89" s="5">
        <v>12.340501179682875</v>
      </c>
      <c r="H89" s="5">
        <v>0.29522730094935135</v>
      </c>
      <c r="I89" s="5">
        <v>0.47236368151896213</v>
      </c>
    </row>
    <row r="90" spans="1:9" x14ac:dyDescent="0.35">
      <c r="A90" s="8" t="s">
        <v>77</v>
      </c>
      <c r="B90" t="s">
        <v>7</v>
      </c>
      <c r="C90" s="16">
        <v>0.27083333333333331</v>
      </c>
      <c r="D90">
        <v>19.5</v>
      </c>
      <c r="E90">
        <v>2</v>
      </c>
      <c r="F90" s="5">
        <v>9.1811532464248895</v>
      </c>
      <c r="G90" s="5">
        <v>9.6115198048510582</v>
      </c>
      <c r="H90" s="5">
        <v>0.28691103895077807</v>
      </c>
      <c r="I90" s="5">
        <v>0.17214662337046682</v>
      </c>
    </row>
    <row r="91" spans="1:9" x14ac:dyDescent="0.35">
      <c r="A91" s="8" t="s">
        <v>77</v>
      </c>
      <c r="B91" t="s">
        <v>7</v>
      </c>
      <c r="C91" s="16">
        <v>0.27083333333333331</v>
      </c>
      <c r="D91">
        <v>19.5</v>
      </c>
      <c r="E91">
        <v>3</v>
      </c>
      <c r="F91" s="5">
        <v>8.475842290371018</v>
      </c>
      <c r="G91" s="5">
        <v>11.23970390679635</v>
      </c>
      <c r="H91" s="5">
        <v>1.7811552639185473</v>
      </c>
      <c r="I91" s="5">
        <v>0.18425744109502232</v>
      </c>
    </row>
    <row r="92" spans="1:9" x14ac:dyDescent="0.35">
      <c r="A92" s="8" t="s">
        <v>77</v>
      </c>
      <c r="B92" t="s">
        <v>8</v>
      </c>
      <c r="C92" s="16">
        <v>0.35416666666666669</v>
      </c>
      <c r="D92">
        <v>21.5</v>
      </c>
      <c r="E92">
        <v>1</v>
      </c>
      <c r="F92" s="5">
        <v>7.0165688525629095</v>
      </c>
      <c r="G92" s="5">
        <v>5.4887675701500189</v>
      </c>
      <c r="H92" s="5">
        <v>0.84877849022938356</v>
      </c>
      <c r="I92" s="5">
        <v>0.22634093072783601</v>
      </c>
    </row>
    <row r="93" spans="1:9" x14ac:dyDescent="0.35">
      <c r="A93" s="8" t="s">
        <v>77</v>
      </c>
      <c r="B93" t="s">
        <v>8</v>
      </c>
      <c r="C93" s="16">
        <v>0.35416666666666669</v>
      </c>
      <c r="D93">
        <v>21.5</v>
      </c>
      <c r="E93">
        <v>2</v>
      </c>
      <c r="F93" s="5">
        <v>5.7864550986072807</v>
      </c>
      <c r="G93" s="5">
        <v>5.9931142092718277</v>
      </c>
      <c r="H93" s="5">
        <v>1.4170910445568865</v>
      </c>
      <c r="I93" s="5">
        <v>0.59045460189870114</v>
      </c>
    </row>
    <row r="94" spans="1:9" x14ac:dyDescent="0.35">
      <c r="A94" s="8" t="s">
        <v>77</v>
      </c>
      <c r="B94" t="s">
        <v>8</v>
      </c>
      <c r="C94" s="16">
        <v>0.35416666666666669</v>
      </c>
      <c r="D94">
        <v>21.5</v>
      </c>
      <c r="E94">
        <v>3</v>
      </c>
      <c r="F94" s="5">
        <v>6.9056617965062701</v>
      </c>
      <c r="G94" s="5">
        <v>6.7834376939132399</v>
      </c>
      <c r="H94" s="5">
        <v>2.5055941031571418</v>
      </c>
      <c r="I94" s="5">
        <v>1.2833530772268305</v>
      </c>
    </row>
    <row r="95" spans="1:9" x14ac:dyDescent="0.35">
      <c r="A95" s="8" t="s">
        <v>77</v>
      </c>
      <c r="B95" t="s">
        <v>9</v>
      </c>
      <c r="C95" s="16">
        <v>0.35416666666666669</v>
      </c>
      <c r="D95">
        <v>21.5</v>
      </c>
      <c r="E95">
        <v>1</v>
      </c>
      <c r="F95" s="5">
        <v>13.474462041963454</v>
      </c>
      <c r="G95" s="5">
        <v>12.788814637173282</v>
      </c>
      <c r="H95" s="5">
        <v>1.4309163230403665</v>
      </c>
      <c r="I95" s="5">
        <v>0.77507967498019958</v>
      </c>
    </row>
    <row r="96" spans="1:9" x14ac:dyDescent="0.35">
      <c r="A96" s="8" t="s">
        <v>77</v>
      </c>
      <c r="B96" t="s">
        <v>9</v>
      </c>
      <c r="C96" s="16">
        <v>0.35416666666666669</v>
      </c>
      <c r="D96">
        <v>21.5</v>
      </c>
      <c r="E96">
        <v>2</v>
      </c>
      <c r="F96" s="5">
        <v>14.496347051731625</v>
      </c>
      <c r="G96" s="5">
        <v>14.126832322961995</v>
      </c>
      <c r="H96" s="5">
        <v>1.1938168160249567</v>
      </c>
      <c r="I96" s="5">
        <v>0.51163577829641083</v>
      </c>
    </row>
    <row r="97" spans="1:9" x14ac:dyDescent="0.35">
      <c r="A97" s="8" t="s">
        <v>77</v>
      </c>
      <c r="B97" t="s">
        <v>9</v>
      </c>
      <c r="C97" s="16">
        <v>0.35416666666666669</v>
      </c>
      <c r="D97">
        <v>21.5</v>
      </c>
      <c r="E97">
        <v>3</v>
      </c>
      <c r="F97" s="5">
        <v>14.058640908588112</v>
      </c>
      <c r="G97" s="5">
        <v>12.681467921624382</v>
      </c>
      <c r="H97" s="5">
        <v>1.3197907791735792</v>
      </c>
      <c r="I97" s="5"/>
    </row>
    <row r="98" spans="1:9" x14ac:dyDescent="0.35">
      <c r="A98" s="8" t="s">
        <v>77</v>
      </c>
      <c r="B98" t="s">
        <v>7</v>
      </c>
      <c r="C98" s="16">
        <v>0.35416666666666669</v>
      </c>
      <c r="D98">
        <v>21.5</v>
      </c>
      <c r="E98">
        <v>1</v>
      </c>
      <c r="F98" s="5">
        <v>3.6727439695442916</v>
      </c>
      <c r="G98" s="5">
        <v>6.6229809286864283</v>
      </c>
      <c r="H98" s="5">
        <v>2.167521031206467</v>
      </c>
      <c r="I98" s="5">
        <v>0.84292484546918234</v>
      </c>
    </row>
    <row r="99" spans="1:9" x14ac:dyDescent="0.35">
      <c r="A99" s="8" t="s">
        <v>77</v>
      </c>
      <c r="B99" t="s">
        <v>7</v>
      </c>
      <c r="C99" s="16">
        <v>0.35416666666666669</v>
      </c>
      <c r="D99">
        <v>21.5</v>
      </c>
      <c r="E99">
        <v>2</v>
      </c>
      <c r="F99" s="5">
        <v>5.7159530565895258</v>
      </c>
      <c r="G99" s="5">
        <v>6.4152451858531379</v>
      </c>
      <c r="H99" s="5">
        <v>2.553936472093191</v>
      </c>
      <c r="I99" s="5">
        <v>0.91212016860471234</v>
      </c>
    </row>
    <row r="100" spans="1:9" x14ac:dyDescent="0.35">
      <c r="A100" s="8" t="s">
        <v>77</v>
      </c>
      <c r="B100" t="s">
        <v>7</v>
      </c>
      <c r="C100" s="16">
        <v>0.35416666666666669</v>
      </c>
      <c r="D100">
        <v>21.5</v>
      </c>
      <c r="E100">
        <v>3</v>
      </c>
      <c r="F100" s="5">
        <v>2.5959101435688066</v>
      </c>
      <c r="G100" s="5">
        <v>4.8402907885293383</v>
      </c>
      <c r="H100" s="5">
        <v>0.64897753589220086</v>
      </c>
      <c r="I100" s="5"/>
    </row>
    <row r="101" spans="1:9" x14ac:dyDescent="0.35">
      <c r="A101" s="8" t="s">
        <v>77</v>
      </c>
      <c r="B101" t="s">
        <v>8</v>
      </c>
      <c r="C101" s="16">
        <v>0.4375</v>
      </c>
      <c r="D101">
        <v>23.5</v>
      </c>
      <c r="E101">
        <v>1</v>
      </c>
      <c r="F101" s="5">
        <v>4.8293425902612377</v>
      </c>
      <c r="G101" s="5">
        <v>4.322559725851109</v>
      </c>
      <c r="H101" s="5">
        <v>1.7886454038004587</v>
      </c>
      <c r="I101" s="5">
        <v>1.1328087557402897</v>
      </c>
    </row>
    <row r="102" spans="1:9" x14ac:dyDescent="0.35">
      <c r="A102" s="8" t="s">
        <v>77</v>
      </c>
      <c r="B102" t="s">
        <v>8</v>
      </c>
      <c r="C102" s="16">
        <v>0.4375</v>
      </c>
      <c r="D102">
        <v>23.5</v>
      </c>
      <c r="E102">
        <v>2</v>
      </c>
      <c r="F102" s="5">
        <v>4.3607594392488593</v>
      </c>
      <c r="G102" s="5">
        <v>4.6678551744072276</v>
      </c>
      <c r="H102" s="5">
        <v>1.1055446465701322</v>
      </c>
      <c r="I102" s="5">
        <v>0.98270635250678562</v>
      </c>
    </row>
    <row r="103" spans="1:9" x14ac:dyDescent="0.35">
      <c r="A103" s="8" t="s">
        <v>77</v>
      </c>
      <c r="B103" t="s">
        <v>8</v>
      </c>
      <c r="C103" s="16">
        <v>0.4375</v>
      </c>
      <c r="D103">
        <v>23.5</v>
      </c>
      <c r="E103">
        <v>3</v>
      </c>
      <c r="F103" s="5">
        <v>5.8761587785111216</v>
      </c>
      <c r="G103" s="5">
        <v>6.1993475113292336</v>
      </c>
      <c r="H103" s="5">
        <v>0.82266222899155783</v>
      </c>
      <c r="I103" s="5">
        <v>0.82266222899155783</v>
      </c>
    </row>
    <row r="104" spans="1:9" x14ac:dyDescent="0.35">
      <c r="A104" s="8" t="s">
        <v>77</v>
      </c>
      <c r="B104" t="s">
        <v>9</v>
      </c>
      <c r="C104" s="16">
        <v>0.4375</v>
      </c>
      <c r="D104">
        <v>23.5</v>
      </c>
      <c r="E104">
        <v>1</v>
      </c>
      <c r="F104" s="5">
        <v>6.3889871809993659</v>
      </c>
      <c r="G104" s="5">
        <v>7.8056756428731378</v>
      </c>
      <c r="H104" s="5">
        <v>0.94445897458251582</v>
      </c>
      <c r="I104" s="5">
        <v>0.55556410269559608</v>
      </c>
    </row>
    <row r="105" spans="1:9" x14ac:dyDescent="0.35">
      <c r="A105" s="8" t="s">
        <v>77</v>
      </c>
      <c r="B105" t="s">
        <v>9</v>
      </c>
      <c r="C105" s="16">
        <v>0.4375</v>
      </c>
      <c r="D105">
        <v>23.5</v>
      </c>
      <c r="E105">
        <v>2</v>
      </c>
      <c r="F105" s="5">
        <v>10.058634280383442</v>
      </c>
      <c r="G105" s="5">
        <v>7.5732159262189294</v>
      </c>
      <c r="H105" s="5">
        <v>0.99416734166580623</v>
      </c>
      <c r="I105" s="5">
        <v>0.76024561421502657</v>
      </c>
    </row>
    <row r="106" spans="1:9" x14ac:dyDescent="0.35">
      <c r="A106" s="8" t="s">
        <v>77</v>
      </c>
      <c r="B106" t="s">
        <v>9</v>
      </c>
      <c r="C106" s="16">
        <v>0.4375</v>
      </c>
      <c r="D106">
        <v>23.5</v>
      </c>
      <c r="E106">
        <v>3</v>
      </c>
      <c r="F106" s="5">
        <v>4.1340505288819429</v>
      </c>
      <c r="G106" s="5">
        <v>7.7288770757358067</v>
      </c>
      <c r="H106" s="5">
        <v>1.677585721865136</v>
      </c>
      <c r="I106" s="5">
        <v>0.95862041249436281</v>
      </c>
    </row>
    <row r="107" spans="1:9" x14ac:dyDescent="0.35">
      <c r="A107" s="8" t="s">
        <v>77</v>
      </c>
      <c r="B107" t="s">
        <v>7</v>
      </c>
      <c r="C107" s="16">
        <v>0.4375</v>
      </c>
      <c r="D107">
        <v>23.5</v>
      </c>
      <c r="E107">
        <v>1</v>
      </c>
      <c r="F107" s="5">
        <v>1.1422813326451522</v>
      </c>
      <c r="G107" s="5">
        <v>2.7985892649806239</v>
      </c>
      <c r="H107" s="5">
        <v>0.85671099948386542</v>
      </c>
      <c r="I107" s="5">
        <v>0.74248286621935011</v>
      </c>
    </row>
    <row r="108" spans="1:9" x14ac:dyDescent="0.35">
      <c r="A108" s="8" t="s">
        <v>77</v>
      </c>
      <c r="B108" t="s">
        <v>7</v>
      </c>
      <c r="C108" s="16">
        <v>0.4375</v>
      </c>
      <c r="D108">
        <v>23.5</v>
      </c>
      <c r="E108">
        <v>2</v>
      </c>
      <c r="F108" s="5">
        <v>2.733960189580964</v>
      </c>
      <c r="G108" s="5">
        <v>2.8679778459329719</v>
      </c>
      <c r="H108" s="5">
        <v>0.16082118762240979</v>
      </c>
      <c r="I108" s="5">
        <v>0.16082118762240979</v>
      </c>
    </row>
    <row r="109" spans="1:9" x14ac:dyDescent="0.35">
      <c r="A109" s="8" t="s">
        <v>77</v>
      </c>
      <c r="B109" t="s">
        <v>7</v>
      </c>
      <c r="C109" s="16">
        <v>0.4375</v>
      </c>
      <c r="D109">
        <v>23.5</v>
      </c>
      <c r="E109">
        <v>3</v>
      </c>
      <c r="F109" s="5">
        <v>1.1011180413786619</v>
      </c>
      <c r="G109" s="5">
        <v>3.4685218303427816</v>
      </c>
      <c r="H109" s="5">
        <v>0.33033541241359854</v>
      </c>
      <c r="I109" s="5">
        <v>0.22022360827573081</v>
      </c>
    </row>
    <row r="110" spans="1:9" x14ac:dyDescent="0.35">
      <c r="A110" s="8" t="s">
        <v>78</v>
      </c>
      <c r="B110" t="s">
        <v>8</v>
      </c>
      <c r="C110" s="17">
        <v>0.52083333333333337</v>
      </c>
      <c r="D110">
        <v>1.5</v>
      </c>
      <c r="E110">
        <v>1</v>
      </c>
      <c r="F110" s="5">
        <v>3.0703639298732504</v>
      </c>
      <c r="G110" s="5">
        <v>6.0226369393667616</v>
      </c>
      <c r="H110" s="5">
        <v>2.4799093279745499</v>
      </c>
      <c r="I110" s="5">
        <v>1.7123183455062361</v>
      </c>
    </row>
    <row r="111" spans="1:9" x14ac:dyDescent="0.35">
      <c r="A111" s="8" t="s">
        <v>78</v>
      </c>
      <c r="B111" t="s">
        <v>8</v>
      </c>
      <c r="C111" s="17">
        <v>0.52083333333333337</v>
      </c>
      <c r="D111">
        <v>1.5</v>
      </c>
      <c r="E111">
        <v>2</v>
      </c>
      <c r="F111" s="5">
        <v>6.5225362441473456</v>
      </c>
      <c r="G111" s="5">
        <v>5.2297813128748984</v>
      </c>
      <c r="H111" s="5">
        <v>2.1741787480491155</v>
      </c>
      <c r="I111" s="5">
        <v>1.0577085801320014</v>
      </c>
    </row>
    <row r="112" spans="1:9" x14ac:dyDescent="0.35">
      <c r="A112" s="8" t="s">
        <v>78</v>
      </c>
      <c r="B112" t="s">
        <v>8</v>
      </c>
      <c r="C112" s="17">
        <v>0.52083333333333337</v>
      </c>
      <c r="D112">
        <v>1.5</v>
      </c>
      <c r="E112">
        <v>3</v>
      </c>
      <c r="F112" s="5">
        <v>4.4136481491927997</v>
      </c>
      <c r="G112" s="5">
        <v>5.2624266394221824</v>
      </c>
      <c r="H112" s="5">
        <v>3.1687730301897008</v>
      </c>
      <c r="I112" s="5">
        <v>1.9238979111866046</v>
      </c>
    </row>
    <row r="113" spans="1:9" x14ac:dyDescent="0.35">
      <c r="A113" s="8" t="s">
        <v>78</v>
      </c>
      <c r="B113" t="s">
        <v>9</v>
      </c>
      <c r="C113" s="17">
        <v>0.52083333333333337</v>
      </c>
      <c r="D113">
        <v>1.5</v>
      </c>
      <c r="E113">
        <v>1</v>
      </c>
      <c r="F113" s="5">
        <v>6.8372889074319536</v>
      </c>
      <c r="G113" s="5">
        <v>8.6524983518829135</v>
      </c>
      <c r="H113" s="5">
        <v>1.8152094444509606</v>
      </c>
      <c r="I113" s="5">
        <v>0.54456283333528877</v>
      </c>
    </row>
    <row r="114" spans="1:9" x14ac:dyDescent="0.35">
      <c r="A114" s="8" t="s">
        <v>78</v>
      </c>
      <c r="B114" t="s">
        <v>9</v>
      </c>
      <c r="C114" s="17">
        <v>0.52083333333333337</v>
      </c>
      <c r="D114">
        <v>1.5</v>
      </c>
      <c r="E114">
        <v>2</v>
      </c>
      <c r="F114" s="5">
        <v>6.3994695225596603</v>
      </c>
      <c r="G114" s="5">
        <v>5.2752383902180977</v>
      </c>
      <c r="H114" s="5">
        <v>3.0556025648257834</v>
      </c>
      <c r="I114" s="5">
        <v>0.92244605730589779</v>
      </c>
    </row>
    <row r="115" spans="1:9" x14ac:dyDescent="0.35">
      <c r="A115" s="8" t="s">
        <v>78</v>
      </c>
      <c r="B115" t="s">
        <v>9</v>
      </c>
      <c r="C115" s="17">
        <v>0.52083333333333337</v>
      </c>
      <c r="D115">
        <v>1.5</v>
      </c>
      <c r="E115">
        <v>3</v>
      </c>
      <c r="F115" s="5">
        <v>6.5064572027136078</v>
      </c>
      <c r="G115" s="5">
        <v>5.1990849610468555</v>
      </c>
      <c r="H115" s="5">
        <v>2.1890884046513075</v>
      </c>
      <c r="I115" s="5">
        <v>0.97292817984502633</v>
      </c>
    </row>
    <row r="116" spans="1:9" x14ac:dyDescent="0.35">
      <c r="A116" s="8" t="s">
        <v>78</v>
      </c>
      <c r="B116" t="s">
        <v>7</v>
      </c>
      <c r="C116" s="17">
        <v>0.52083333333333337</v>
      </c>
      <c r="D116">
        <v>1.5</v>
      </c>
      <c r="E116">
        <v>1</v>
      </c>
      <c r="F116" s="5">
        <v>6.7589365489233924</v>
      </c>
      <c r="G116" s="5">
        <v>2.9851969757744983</v>
      </c>
      <c r="H116" s="5">
        <v>2.9288725045334694</v>
      </c>
      <c r="I116" s="5">
        <v>0.78854259737439647</v>
      </c>
    </row>
    <row r="117" spans="1:9" x14ac:dyDescent="0.35">
      <c r="A117" s="8" t="s">
        <v>78</v>
      </c>
      <c r="B117" t="s">
        <v>7</v>
      </c>
      <c r="C117" s="17">
        <v>0.52083333333333337</v>
      </c>
      <c r="D117">
        <v>1.5</v>
      </c>
      <c r="E117">
        <v>2</v>
      </c>
      <c r="F117" s="5">
        <v>4.5685708250793278</v>
      </c>
      <c r="G117" s="5">
        <v>4.2719103818923569</v>
      </c>
      <c r="H117" s="5">
        <v>1.3646380386600583</v>
      </c>
      <c r="I117" s="5">
        <v>0.94931341819830239</v>
      </c>
    </row>
    <row r="118" spans="1:9" x14ac:dyDescent="0.35">
      <c r="A118" s="8" t="s">
        <v>78</v>
      </c>
      <c r="B118" t="s">
        <v>7</v>
      </c>
      <c r="C118" s="17">
        <v>0.52083333333333337</v>
      </c>
      <c r="D118">
        <v>1.5</v>
      </c>
      <c r="E118">
        <v>3</v>
      </c>
      <c r="F118" s="5">
        <v>3.7931618046113176</v>
      </c>
      <c r="G118" s="5">
        <v>3.6727439695442916</v>
      </c>
      <c r="H118" s="5">
        <v>1.8664764435389023</v>
      </c>
      <c r="I118" s="5">
        <v>0.84292484546918078</v>
      </c>
    </row>
    <row r="119" spans="1:9" x14ac:dyDescent="0.35">
      <c r="A119" s="8" t="s">
        <v>78</v>
      </c>
      <c r="B119" t="s">
        <v>8</v>
      </c>
      <c r="C119" s="17">
        <v>0.60416666666666663</v>
      </c>
      <c r="D119">
        <v>3.5</v>
      </c>
      <c r="E119">
        <v>1</v>
      </c>
      <c r="F119" s="5">
        <v>8.0714030014265994</v>
      </c>
      <c r="G119" s="5">
        <v>4.9869739973100069</v>
      </c>
      <c r="H119" s="5">
        <v>1.4989748431220822</v>
      </c>
      <c r="I119" s="5">
        <v>0.40357015007133029</v>
      </c>
    </row>
    <row r="120" spans="1:9" x14ac:dyDescent="0.35">
      <c r="A120" s="8" t="s">
        <v>78</v>
      </c>
      <c r="B120" t="s">
        <v>8</v>
      </c>
      <c r="C120" s="17">
        <v>0.60416666666666663</v>
      </c>
      <c r="D120">
        <v>3.5</v>
      </c>
      <c r="E120">
        <v>2</v>
      </c>
      <c r="F120" s="5">
        <v>3.9181889348005274</v>
      </c>
      <c r="G120" s="5">
        <v>3.7135074232810963</v>
      </c>
      <c r="H120" s="5">
        <v>3.2749041843108873</v>
      </c>
      <c r="I120" s="5">
        <v>0.23392172745077791</v>
      </c>
    </row>
    <row r="121" spans="1:9" x14ac:dyDescent="0.35">
      <c r="A121" s="8" t="s">
        <v>78</v>
      </c>
      <c r="B121" t="s">
        <v>8</v>
      </c>
      <c r="C121" s="17">
        <v>0.60416666666666663</v>
      </c>
      <c r="D121">
        <v>3.5</v>
      </c>
      <c r="E121">
        <v>3</v>
      </c>
      <c r="F121" s="5">
        <v>4.2049576580171326</v>
      </c>
      <c r="G121" s="5">
        <v>3.5882305348412866</v>
      </c>
      <c r="H121" s="5">
        <v>3.2518339221999182</v>
      </c>
      <c r="I121" s="5">
        <v>0.78492542949653077</v>
      </c>
    </row>
    <row r="122" spans="1:9" x14ac:dyDescent="0.35">
      <c r="A122" s="8" t="s">
        <v>78</v>
      </c>
      <c r="B122" t="s">
        <v>9</v>
      </c>
      <c r="C122" s="17">
        <v>0.60416666666666663</v>
      </c>
      <c r="D122">
        <v>3.5</v>
      </c>
      <c r="E122">
        <v>1</v>
      </c>
      <c r="F122" s="5">
        <v>2.607447521984668</v>
      </c>
      <c r="G122" s="5">
        <v>2.2815165817365859</v>
      </c>
      <c r="H122" s="5">
        <v>2.0099074648631827</v>
      </c>
      <c r="I122" s="5">
        <v>0.48889641037212583</v>
      </c>
    </row>
    <row r="123" spans="1:9" x14ac:dyDescent="0.35">
      <c r="A123" s="8" t="s">
        <v>78</v>
      </c>
      <c r="B123" t="s">
        <v>9</v>
      </c>
      <c r="C123" s="17">
        <v>0.60416666666666663</v>
      </c>
      <c r="D123">
        <v>3.5</v>
      </c>
      <c r="E123">
        <v>2</v>
      </c>
      <c r="F123" s="5">
        <v>1.6442704384712736</v>
      </c>
      <c r="G123" s="5">
        <v>2.6856417161697466</v>
      </c>
      <c r="H123" s="5">
        <v>1.1509893069298927</v>
      </c>
      <c r="I123" s="5">
        <v>0.10961802923141833</v>
      </c>
    </row>
    <row r="124" spans="1:9" x14ac:dyDescent="0.35">
      <c r="A124" s="8" t="s">
        <v>78</v>
      </c>
      <c r="B124" t="s">
        <v>9</v>
      </c>
      <c r="C124" s="17">
        <v>0.60416666666666663</v>
      </c>
      <c r="D124">
        <v>3.5</v>
      </c>
      <c r="E124">
        <v>3</v>
      </c>
      <c r="F124" s="5">
        <v>3.0836356158792309</v>
      </c>
      <c r="G124" s="5">
        <v>2.6351067990240695</v>
      </c>
      <c r="H124" s="5">
        <v>0.84099153160342743</v>
      </c>
      <c r="I124" s="5">
        <v>0.33639661264137094</v>
      </c>
    </row>
    <row r="125" spans="1:9" x14ac:dyDescent="0.35">
      <c r="A125" s="8" t="s">
        <v>78</v>
      </c>
      <c r="B125" t="s">
        <v>7</v>
      </c>
      <c r="C125" s="17">
        <v>0.60416666666666663</v>
      </c>
      <c r="D125">
        <v>3.5</v>
      </c>
      <c r="E125">
        <v>1</v>
      </c>
      <c r="F125" s="5">
        <v>7.6601280887798442</v>
      </c>
      <c r="G125" s="5">
        <v>1.7178963728513623</v>
      </c>
      <c r="H125" s="5">
        <v>0.84486706861542482</v>
      </c>
      <c r="I125" s="5">
        <v>0.11264894248205508</v>
      </c>
    </row>
    <row r="126" spans="1:9" x14ac:dyDescent="0.35">
      <c r="A126" s="8" t="s">
        <v>78</v>
      </c>
      <c r="B126" t="s">
        <v>7</v>
      </c>
      <c r="C126" s="17">
        <v>0.60416666666666663</v>
      </c>
      <c r="D126">
        <v>3.5</v>
      </c>
      <c r="E126">
        <v>2</v>
      </c>
      <c r="F126" s="5">
        <v>8.0156271933104293</v>
      </c>
      <c r="G126" s="5">
        <v>2.0465431131856406</v>
      </c>
      <c r="H126" s="5">
        <v>2.1602399528070664</v>
      </c>
      <c r="I126" s="5">
        <v>0.17054525943213691</v>
      </c>
    </row>
    <row r="127" spans="1:9" x14ac:dyDescent="0.35">
      <c r="A127" s="8" t="s">
        <v>78</v>
      </c>
      <c r="B127" t="s">
        <v>7</v>
      </c>
      <c r="C127" s="17">
        <v>0.60416666666666663</v>
      </c>
      <c r="D127">
        <v>3.5</v>
      </c>
      <c r="E127">
        <v>3</v>
      </c>
      <c r="F127" s="5">
        <v>7.2276752975686804</v>
      </c>
      <c r="G127" s="5">
        <v>1.7040860457682263</v>
      </c>
      <c r="H127" s="5">
        <v>1.4102781068426689</v>
      </c>
      <c r="I127" s="5">
        <v>0.35256952671066766</v>
      </c>
    </row>
    <row r="128" spans="1:9" x14ac:dyDescent="0.35">
      <c r="A128" s="8" t="s">
        <v>78</v>
      </c>
      <c r="B128" t="s">
        <v>8</v>
      </c>
      <c r="C128" s="17">
        <v>0.6875</v>
      </c>
      <c r="D128">
        <v>5.5</v>
      </c>
      <c r="E128">
        <v>1</v>
      </c>
      <c r="F128" s="5">
        <v>6.0830428940310535</v>
      </c>
      <c r="G128" s="5">
        <v>5.3508247678976861</v>
      </c>
      <c r="H128" s="5">
        <v>1.1264894248205666</v>
      </c>
      <c r="I128" s="5">
        <v>0.28162235620514164</v>
      </c>
    </row>
    <row r="129" spans="1:9" x14ac:dyDescent="0.35">
      <c r="A129" s="8" t="s">
        <v>78</v>
      </c>
      <c r="B129" t="s">
        <v>8</v>
      </c>
      <c r="C129" s="17">
        <v>0.6875</v>
      </c>
      <c r="D129">
        <v>5.5</v>
      </c>
      <c r="E129">
        <v>2</v>
      </c>
      <c r="F129" s="5">
        <v>6.1112051296515686</v>
      </c>
      <c r="G129" s="5">
        <v>3.83339230859962</v>
      </c>
      <c r="H129" s="5">
        <v>0.66667692323471706</v>
      </c>
      <c r="I129" s="5">
        <v>0.16666923080867774</v>
      </c>
    </row>
    <row r="130" spans="1:9" x14ac:dyDescent="0.35">
      <c r="A130" s="8" t="s">
        <v>78</v>
      </c>
      <c r="B130" t="s">
        <v>8</v>
      </c>
      <c r="C130" s="17">
        <v>0.6875</v>
      </c>
      <c r="D130">
        <v>5.5</v>
      </c>
      <c r="E130">
        <v>3</v>
      </c>
      <c r="F130" s="5">
        <v>5.2459017484619652</v>
      </c>
      <c r="G130" s="5">
        <v>3.1637654874744836</v>
      </c>
      <c r="H130" s="5">
        <v>0.86530338118960171</v>
      </c>
      <c r="I130" s="5">
        <v>5.4081461324350197E-2</v>
      </c>
    </row>
    <row r="131" spans="1:9" x14ac:dyDescent="0.35">
      <c r="A131" s="8" t="s">
        <v>78</v>
      </c>
      <c r="B131" t="s">
        <v>9</v>
      </c>
      <c r="C131" s="17">
        <v>0.6875</v>
      </c>
      <c r="D131">
        <v>5.5</v>
      </c>
      <c r="E131">
        <v>1</v>
      </c>
      <c r="F131" s="5">
        <v>6.810497258915178</v>
      </c>
      <c r="G131" s="5">
        <v>5.1686809554266979</v>
      </c>
      <c r="H131" s="5">
        <v>4.9862569217057553</v>
      </c>
      <c r="I131" s="5">
        <v>2.8579765282947638</v>
      </c>
    </row>
    <row r="132" spans="1:9" x14ac:dyDescent="0.35">
      <c r="A132" s="8" t="s">
        <v>78</v>
      </c>
      <c r="B132" t="s">
        <v>9</v>
      </c>
      <c r="C132" s="17">
        <v>0.6875</v>
      </c>
      <c r="D132">
        <v>5.5</v>
      </c>
      <c r="E132">
        <v>2</v>
      </c>
      <c r="F132" s="5">
        <v>7.9358777513010885</v>
      </c>
      <c r="G132" s="5">
        <v>3.0990471510555335</v>
      </c>
      <c r="H132" s="5">
        <v>2.722527403731029</v>
      </c>
      <c r="I132" s="5">
        <v>0.98474395454101171</v>
      </c>
    </row>
    <row r="133" spans="1:9" x14ac:dyDescent="0.35">
      <c r="A133" s="8" t="s">
        <v>78</v>
      </c>
      <c r="B133" t="s">
        <v>9</v>
      </c>
      <c r="C133" s="17">
        <v>0.6875</v>
      </c>
      <c r="D133">
        <v>5.5</v>
      </c>
      <c r="E133">
        <v>3</v>
      </c>
      <c r="F133" s="5">
        <v>6.5812978319324555</v>
      </c>
      <c r="G133" s="5">
        <v>3.7607416182471178</v>
      </c>
      <c r="H133" s="5">
        <v>4.4658806716684518</v>
      </c>
      <c r="I133" s="5">
        <v>2.350463511404449</v>
      </c>
    </row>
    <row r="134" spans="1:9" x14ac:dyDescent="0.35">
      <c r="A134" s="8" t="s">
        <v>78</v>
      </c>
      <c r="B134" t="s">
        <v>7</v>
      </c>
      <c r="C134" s="17">
        <v>0.6875</v>
      </c>
      <c r="D134">
        <v>5.5</v>
      </c>
      <c r="E134">
        <v>1</v>
      </c>
      <c r="F134" s="5">
        <v>7.439727983923647</v>
      </c>
      <c r="G134" s="5">
        <v>1.0628182834176632</v>
      </c>
      <c r="H134" s="5">
        <v>3.6017730715820835</v>
      </c>
      <c r="I134" s="5">
        <v>0.94472736303792426</v>
      </c>
    </row>
    <row r="135" spans="1:9" x14ac:dyDescent="0.35">
      <c r="A135" s="8" t="s">
        <v>78</v>
      </c>
      <c r="B135" t="s">
        <v>7</v>
      </c>
      <c r="C135" s="17">
        <v>0.6875</v>
      </c>
      <c r="D135">
        <v>5.5</v>
      </c>
      <c r="E135">
        <v>2</v>
      </c>
      <c r="F135" s="5">
        <v>6.5768207585773997</v>
      </c>
      <c r="G135" s="5">
        <v>1.8333615388954703</v>
      </c>
      <c r="H135" s="5">
        <v>3.1429054952493773</v>
      </c>
      <c r="I135" s="5">
        <v>0.46561562892583408</v>
      </c>
    </row>
    <row r="136" spans="1:9" x14ac:dyDescent="0.35">
      <c r="A136" s="8" t="s">
        <v>78</v>
      </c>
      <c r="B136" t="s">
        <v>7</v>
      </c>
      <c r="C136" s="17">
        <v>0.6875</v>
      </c>
      <c r="D136">
        <v>5.5</v>
      </c>
      <c r="E136">
        <v>3</v>
      </c>
      <c r="F136" s="5">
        <v>7.9504998774107767</v>
      </c>
      <c r="G136" s="5">
        <v>1.1866417727478782</v>
      </c>
      <c r="H136" s="5">
        <v>1.8986268363966032</v>
      </c>
      <c r="I136" s="5">
        <v>0.3559925318243618</v>
      </c>
    </row>
    <row r="137" spans="1:9" x14ac:dyDescent="0.35">
      <c r="A137" s="8" t="s">
        <v>78</v>
      </c>
      <c r="B137" t="s">
        <v>8</v>
      </c>
      <c r="C137" s="17">
        <v>0.77083333333333337</v>
      </c>
      <c r="D137">
        <v>7.5</v>
      </c>
      <c r="E137">
        <v>1</v>
      </c>
      <c r="F137" s="5">
        <v>5.5453528028319781</v>
      </c>
      <c r="G137" s="5">
        <v>9.8741231030018373</v>
      </c>
      <c r="H137" s="5">
        <v>5.3755971047860989</v>
      </c>
      <c r="I137" s="5">
        <v>2.3765797726422768</v>
      </c>
    </row>
    <row r="138" spans="1:9" x14ac:dyDescent="0.35">
      <c r="A138" s="8" t="s">
        <v>78</v>
      </c>
      <c r="B138" t="s">
        <v>8</v>
      </c>
      <c r="C138" s="17">
        <v>0.77083333333333337</v>
      </c>
      <c r="D138">
        <v>7.5</v>
      </c>
      <c r="E138">
        <v>2</v>
      </c>
      <c r="F138" s="5">
        <v>5.4071492391387164</v>
      </c>
      <c r="G138" s="5">
        <v>9.011915398564522</v>
      </c>
      <c r="H138" s="5">
        <v>5.4634737103797431</v>
      </c>
      <c r="I138" s="5">
        <v>2.1403299071590749</v>
      </c>
    </row>
    <row r="139" spans="1:9" x14ac:dyDescent="0.35">
      <c r="A139" s="8" t="s">
        <v>78</v>
      </c>
      <c r="B139" t="s">
        <v>8</v>
      </c>
      <c r="C139" s="17">
        <v>0.77083333333333337</v>
      </c>
      <c r="D139">
        <v>7.5</v>
      </c>
      <c r="E139">
        <v>3</v>
      </c>
      <c r="F139" s="5">
        <v>6.5989538958678899</v>
      </c>
      <c r="G139" s="5">
        <v>10.357488506123078</v>
      </c>
      <c r="H139" s="5">
        <v>5.5086919478549357</v>
      </c>
      <c r="I139" s="5">
        <v>2.3526705193963773</v>
      </c>
    </row>
    <row r="140" spans="1:9" x14ac:dyDescent="0.35">
      <c r="A140" s="8" t="s">
        <v>78</v>
      </c>
      <c r="B140" t="s">
        <v>9</v>
      </c>
      <c r="C140" s="17">
        <v>0.77083333333333337</v>
      </c>
      <c r="D140">
        <v>7.5</v>
      </c>
      <c r="E140">
        <v>1</v>
      </c>
      <c r="F140" s="5">
        <v>8.209081517442403</v>
      </c>
      <c r="G140" s="5">
        <v>3.8917127193801013</v>
      </c>
      <c r="H140" s="5">
        <v>1.5202002810078539</v>
      </c>
      <c r="I140" s="5">
        <v>0.3040400562015691</v>
      </c>
    </row>
    <row r="141" spans="1:9" x14ac:dyDescent="0.35">
      <c r="A141" s="8" t="s">
        <v>78</v>
      </c>
      <c r="B141" t="s">
        <v>9</v>
      </c>
      <c r="C141" s="17">
        <v>0.77083333333333337</v>
      </c>
      <c r="D141">
        <v>7.5</v>
      </c>
      <c r="E141">
        <v>2</v>
      </c>
      <c r="F141" s="5">
        <v>4.9838954455410853</v>
      </c>
      <c r="G141" s="5">
        <v>4.7465670909915083</v>
      </c>
      <c r="H141" s="5">
        <v>2.1359551909461789</v>
      </c>
      <c r="I141" s="5">
        <v>0.59332088637393754</v>
      </c>
    </row>
    <row r="142" spans="1:9" x14ac:dyDescent="0.35">
      <c r="A142" s="8" t="s">
        <v>78</v>
      </c>
      <c r="B142" t="s">
        <v>9</v>
      </c>
      <c r="C142" s="17">
        <v>0.77083333333333337</v>
      </c>
      <c r="D142">
        <v>7.5</v>
      </c>
      <c r="E142">
        <v>3</v>
      </c>
      <c r="F142" s="5">
        <v>6.7902279218350756</v>
      </c>
      <c r="G142" s="5">
        <v>4.2807958637655892</v>
      </c>
      <c r="H142" s="5">
        <v>3.0703639298732526</v>
      </c>
      <c r="I142" s="5">
        <v>1.0628182834176632</v>
      </c>
    </row>
    <row r="143" spans="1:9" x14ac:dyDescent="0.35">
      <c r="A143" s="8" t="s">
        <v>78</v>
      </c>
      <c r="B143" t="s">
        <v>7</v>
      </c>
      <c r="C143" s="17">
        <v>0.77083333333333337</v>
      </c>
      <c r="D143">
        <v>7.5</v>
      </c>
      <c r="E143">
        <v>1</v>
      </c>
      <c r="F143" s="5">
        <v>8.033509090621779</v>
      </c>
      <c r="G143" s="5">
        <v>3.8732990258355002</v>
      </c>
      <c r="H143" s="5">
        <v>2.9838748050880906</v>
      </c>
      <c r="I143" s="5">
        <v>0.57382207790155459</v>
      </c>
    </row>
    <row r="144" spans="1:9" x14ac:dyDescent="0.35">
      <c r="A144" s="8" t="s">
        <v>78</v>
      </c>
      <c r="B144" t="s">
        <v>7</v>
      </c>
      <c r="C144" s="17">
        <v>0.77083333333333337</v>
      </c>
      <c r="D144">
        <v>7.5</v>
      </c>
      <c r="E144">
        <v>2</v>
      </c>
      <c r="F144" s="5">
        <v>5.2133503475700582</v>
      </c>
      <c r="G144" s="5">
        <v>4.7789044852725535</v>
      </c>
      <c r="H144" s="5">
        <v>4.286532508002046</v>
      </c>
      <c r="I144" s="5">
        <v>0.69511337967600662</v>
      </c>
    </row>
    <row r="145" spans="1:9" x14ac:dyDescent="0.35">
      <c r="A145" s="8" t="s">
        <v>78</v>
      </c>
      <c r="B145" t="s">
        <v>7</v>
      </c>
      <c r="C145" s="17">
        <v>0.77083333333333337</v>
      </c>
      <c r="D145">
        <v>7.5</v>
      </c>
      <c r="E145">
        <v>3</v>
      </c>
      <c r="F145" s="5">
        <v>2.7751366289238995</v>
      </c>
      <c r="G145" s="5">
        <v>4.6350686249048119</v>
      </c>
      <c r="H145" s="5">
        <v>3.306545770632733</v>
      </c>
      <c r="I145" s="5">
        <v>1.0628182834176649</v>
      </c>
    </row>
    <row r="146" spans="1:9" x14ac:dyDescent="0.35">
      <c r="A146" s="8" t="s">
        <v>78</v>
      </c>
      <c r="B146" t="s">
        <v>8</v>
      </c>
      <c r="C146" s="17">
        <v>0.85416666666666663</v>
      </c>
      <c r="D146">
        <v>9.5</v>
      </c>
      <c r="E146">
        <v>1</v>
      </c>
      <c r="F146" s="5">
        <v>7.8179380937884932</v>
      </c>
      <c r="G146" s="5">
        <v>8.2033294082710206</v>
      </c>
      <c r="H146" s="5">
        <v>3.3584100262049166</v>
      </c>
      <c r="I146" s="5">
        <v>0.7157267268961286</v>
      </c>
    </row>
    <row r="147" spans="1:9" x14ac:dyDescent="0.35">
      <c r="A147" s="8" t="s">
        <v>78</v>
      </c>
      <c r="B147" t="s">
        <v>8</v>
      </c>
      <c r="C147" s="17">
        <v>0.85416666666666663</v>
      </c>
      <c r="D147">
        <v>9.5</v>
      </c>
      <c r="E147">
        <v>2</v>
      </c>
      <c r="F147" s="5">
        <v>4.5491482131038579</v>
      </c>
      <c r="G147" s="5">
        <v>8.0295206412013886</v>
      </c>
      <c r="H147" s="5">
        <v>2.1375515700126564</v>
      </c>
      <c r="I147" s="5">
        <v>0.328854087694255</v>
      </c>
    </row>
    <row r="148" spans="1:9" x14ac:dyDescent="0.35">
      <c r="A148" s="8" t="s">
        <v>78</v>
      </c>
      <c r="B148" t="s">
        <v>8</v>
      </c>
      <c r="C148" s="17">
        <v>0.85416666666666663</v>
      </c>
      <c r="D148">
        <v>9.5</v>
      </c>
      <c r="E148">
        <v>3</v>
      </c>
      <c r="F148" s="5">
        <v>6.8536879958709171</v>
      </c>
      <c r="G148" s="5">
        <v>8.9097943946321951</v>
      </c>
      <c r="H148" s="5">
        <v>2.5130189318193352</v>
      </c>
      <c r="I148" s="5">
        <v>0.51402659969031927</v>
      </c>
    </row>
    <row r="149" spans="1:9" x14ac:dyDescent="0.35">
      <c r="A149" s="8" t="s">
        <v>78</v>
      </c>
      <c r="B149" t="s">
        <v>9</v>
      </c>
      <c r="C149" s="17">
        <v>0.85416666666666663</v>
      </c>
      <c r="D149">
        <v>9.5</v>
      </c>
      <c r="E149">
        <v>1</v>
      </c>
      <c r="F149" s="5">
        <v>1.0954046930507519</v>
      </c>
      <c r="G149" s="5">
        <v>4.0933543792949187</v>
      </c>
      <c r="H149" s="5">
        <v>2.4790737790095974</v>
      </c>
      <c r="I149" s="5">
        <v>0.57652878581618616</v>
      </c>
    </row>
    <row r="150" spans="1:9" x14ac:dyDescent="0.35">
      <c r="A150" s="8" t="s">
        <v>78</v>
      </c>
      <c r="B150" t="s">
        <v>9</v>
      </c>
      <c r="C150" s="17">
        <v>0.85416666666666663</v>
      </c>
      <c r="D150">
        <v>9.5</v>
      </c>
      <c r="E150">
        <v>2</v>
      </c>
      <c r="F150" s="5">
        <v>9.5451203929795927</v>
      </c>
      <c r="G150" s="5">
        <v>4.5688533588347422</v>
      </c>
      <c r="H150" s="5">
        <v>2.5026840054763571</v>
      </c>
      <c r="I150" s="5">
        <v>1.1058371186988543</v>
      </c>
    </row>
    <row r="151" spans="1:9" x14ac:dyDescent="0.35">
      <c r="A151" s="8" t="s">
        <v>78</v>
      </c>
      <c r="B151" t="s">
        <v>9</v>
      </c>
      <c r="C151" s="17">
        <v>0.85416666666666663</v>
      </c>
      <c r="D151">
        <v>9.5</v>
      </c>
      <c r="E151">
        <v>3</v>
      </c>
      <c r="F151" s="5">
        <v>8.7632375444060244</v>
      </c>
      <c r="G151" s="5">
        <v>5.505849904544573</v>
      </c>
      <c r="H151" s="5">
        <v>4.4969245293662476</v>
      </c>
      <c r="I151" s="5">
        <v>2.5367266575912177</v>
      </c>
    </row>
    <row r="152" spans="1:9" x14ac:dyDescent="0.35">
      <c r="A152" s="8" t="s">
        <v>78</v>
      </c>
      <c r="B152" t="s">
        <v>7</v>
      </c>
      <c r="C152" s="17">
        <v>0.85416666666666663</v>
      </c>
      <c r="D152">
        <v>9.5</v>
      </c>
      <c r="E152">
        <v>1</v>
      </c>
      <c r="F152" s="5">
        <v>7.5945073455864129</v>
      </c>
      <c r="G152" s="5">
        <v>4.5982368693980247</v>
      </c>
      <c r="H152" s="5">
        <v>4.4499066478045384</v>
      </c>
      <c r="I152" s="5">
        <v>1.2459738613852702</v>
      </c>
    </row>
    <row r="153" spans="1:9" x14ac:dyDescent="0.35">
      <c r="A153" s="8" t="s">
        <v>78</v>
      </c>
      <c r="B153" t="s">
        <v>7</v>
      </c>
      <c r="C153" s="17">
        <v>0.85416666666666663</v>
      </c>
      <c r="D153">
        <v>9.5</v>
      </c>
      <c r="E153">
        <v>2</v>
      </c>
      <c r="F153" s="5">
        <v>7.7194170058756661</v>
      </c>
      <c r="G153" s="5">
        <v>2.9240215931347211</v>
      </c>
      <c r="H153" s="5">
        <v>2.9240215931347224</v>
      </c>
      <c r="I153" s="5">
        <v>1.1111282053911935</v>
      </c>
    </row>
    <row r="154" spans="1:9" x14ac:dyDescent="0.35">
      <c r="A154" s="8" t="s">
        <v>78</v>
      </c>
      <c r="B154" t="s">
        <v>7</v>
      </c>
      <c r="C154" s="17">
        <v>0.85416666666666663</v>
      </c>
      <c r="D154">
        <v>9.5</v>
      </c>
      <c r="E154">
        <v>3</v>
      </c>
      <c r="F154" s="5">
        <v>4.3004776838288814</v>
      </c>
      <c r="G154" s="5">
        <v>4.2438924511469223</v>
      </c>
      <c r="H154" s="5">
        <v>1.5843865150948504</v>
      </c>
      <c r="I154" s="5">
        <v>0.79219325754742598</v>
      </c>
    </row>
    <row r="155" spans="1:9" x14ac:dyDescent="0.35">
      <c r="A155" s="8" t="s">
        <v>78</v>
      </c>
      <c r="B155" t="s">
        <v>8</v>
      </c>
      <c r="C155" s="17">
        <v>0.9375</v>
      </c>
      <c r="D155">
        <v>11.5</v>
      </c>
      <c r="E155">
        <v>1</v>
      </c>
      <c r="F155" s="5">
        <v>6.4359551606958565</v>
      </c>
      <c r="G155" s="5">
        <v>9.358705440094429</v>
      </c>
      <c r="H155" s="5">
        <v>2.8341820891137717</v>
      </c>
      <c r="I155" s="5">
        <v>1.0037728232277929</v>
      </c>
    </row>
    <row r="156" spans="1:9" x14ac:dyDescent="0.35">
      <c r="A156" s="8" t="s">
        <v>78</v>
      </c>
      <c r="B156" t="s">
        <v>8</v>
      </c>
      <c r="C156" s="17">
        <v>0.9375</v>
      </c>
      <c r="D156">
        <v>11.5</v>
      </c>
      <c r="E156">
        <v>2</v>
      </c>
      <c r="F156" s="5">
        <v>6.8152610201644217</v>
      </c>
      <c r="G156" s="5">
        <v>6.6744498420618497</v>
      </c>
      <c r="H156" s="5">
        <v>3.210494860738613</v>
      </c>
      <c r="I156" s="5">
        <v>1.4081117810257067</v>
      </c>
    </row>
    <row r="157" spans="1:9" x14ac:dyDescent="0.35">
      <c r="A157" s="8" t="s">
        <v>78</v>
      </c>
      <c r="B157" t="s">
        <v>8</v>
      </c>
      <c r="C157" s="17">
        <v>0.9375</v>
      </c>
      <c r="D157">
        <v>11.5</v>
      </c>
      <c r="E157">
        <v>3</v>
      </c>
      <c r="F157" s="5">
        <v>5.1020152917274544</v>
      </c>
      <c r="G157" s="5">
        <v>6.2794034359722515</v>
      </c>
      <c r="H157" s="5">
        <v>1.8501813695275389</v>
      </c>
      <c r="I157" s="5">
        <v>0.22426440842758064</v>
      </c>
    </row>
    <row r="158" spans="1:9" x14ac:dyDescent="0.35">
      <c r="A158" s="8" t="s">
        <v>78</v>
      </c>
      <c r="B158" t="s">
        <v>9</v>
      </c>
      <c r="C158" s="17">
        <v>0.9375</v>
      </c>
      <c r="D158">
        <v>11.5</v>
      </c>
      <c r="E158">
        <v>1</v>
      </c>
      <c r="F158" s="5">
        <v>7.8291015025029296</v>
      </c>
      <c r="G158" s="5">
        <v>7.6319658531593308</v>
      </c>
      <c r="H158" s="5">
        <v>2.5346012058462728</v>
      </c>
      <c r="I158" s="5">
        <v>0.45059576992822509</v>
      </c>
    </row>
    <row r="159" spans="1:9" x14ac:dyDescent="0.35">
      <c r="A159" s="8" t="s">
        <v>78</v>
      </c>
      <c r="B159" t="s">
        <v>9</v>
      </c>
      <c r="C159" s="17">
        <v>0.9375</v>
      </c>
      <c r="D159">
        <v>11.5</v>
      </c>
      <c r="E159">
        <v>2</v>
      </c>
      <c r="F159" s="5">
        <v>3.6724612985699556</v>
      </c>
      <c r="G159" s="5">
        <v>4.9922520777435331</v>
      </c>
      <c r="H159" s="5">
        <v>5.393927532274625</v>
      </c>
      <c r="I159" s="5">
        <v>2.2379061038160657</v>
      </c>
    </row>
    <row r="160" spans="1:9" x14ac:dyDescent="0.35">
      <c r="A160" s="8" t="s">
        <v>78</v>
      </c>
      <c r="B160" t="s">
        <v>9</v>
      </c>
      <c r="C160" s="17">
        <v>0.9375</v>
      </c>
      <c r="D160">
        <v>11.5</v>
      </c>
      <c r="E160">
        <v>3</v>
      </c>
      <c r="F160" s="5">
        <v>10.550476780436195</v>
      </c>
      <c r="G160" s="5">
        <v>6.341816643978043</v>
      </c>
      <c r="H160" s="5">
        <v>1.9025449931934129</v>
      </c>
      <c r="I160" s="5">
        <v>0.46122302865294734</v>
      </c>
    </row>
    <row r="161" spans="1:9" x14ac:dyDescent="0.35">
      <c r="A161" s="8" t="s">
        <v>78</v>
      </c>
      <c r="B161" t="s">
        <v>7</v>
      </c>
      <c r="C161" s="17">
        <v>0.9375</v>
      </c>
      <c r="D161">
        <v>11.5</v>
      </c>
      <c r="E161">
        <v>1</v>
      </c>
      <c r="F161" s="5">
        <v>8.8047694758960979</v>
      </c>
      <c r="G161" s="5">
        <v>7.4724688315170811</v>
      </c>
      <c r="H161" s="5">
        <v>3.8231235882180425</v>
      </c>
      <c r="I161" s="5">
        <v>1.3323006443790144</v>
      </c>
    </row>
    <row r="162" spans="1:9" x14ac:dyDescent="0.35">
      <c r="A162" s="8" t="s">
        <v>78</v>
      </c>
      <c r="B162" t="s">
        <v>7</v>
      </c>
      <c r="C162" s="17">
        <v>0.9375</v>
      </c>
      <c r="D162">
        <v>11.5</v>
      </c>
      <c r="E162">
        <v>2</v>
      </c>
      <c r="F162" s="5">
        <v>6.0546198969696077</v>
      </c>
      <c r="G162" s="5">
        <v>6.5638869911072382</v>
      </c>
      <c r="H162" s="5">
        <v>2.1502388419144407</v>
      </c>
      <c r="I162" s="5">
        <v>0.56585232681958852</v>
      </c>
    </row>
    <row r="163" spans="1:9" x14ac:dyDescent="0.35">
      <c r="A163" s="8" t="s">
        <v>78</v>
      </c>
      <c r="B163" t="s">
        <v>7</v>
      </c>
      <c r="C163" s="17">
        <v>0.9375</v>
      </c>
      <c r="D163">
        <v>11.5</v>
      </c>
      <c r="E163">
        <v>3</v>
      </c>
      <c r="F163" s="5">
        <v>7.0006293503989783</v>
      </c>
      <c r="G163" s="5">
        <v>5.9677496101761793</v>
      </c>
      <c r="H163" s="5">
        <v>4.1889011686813546</v>
      </c>
      <c r="I163" s="5">
        <v>1.7214662337046667</v>
      </c>
    </row>
    <row r="164" spans="1:9" x14ac:dyDescent="0.35">
      <c r="A164" s="8" t="s">
        <v>78</v>
      </c>
      <c r="B164" t="s">
        <v>8</v>
      </c>
      <c r="C164" s="17">
        <v>2.0833333333333332E-2</v>
      </c>
      <c r="D164">
        <v>13.5</v>
      </c>
      <c r="E164">
        <v>1</v>
      </c>
      <c r="F164" s="5"/>
      <c r="G164" s="5"/>
      <c r="H164" s="5"/>
      <c r="I164" s="5"/>
    </row>
    <row r="165" spans="1:9" x14ac:dyDescent="0.35">
      <c r="A165" s="8" t="s">
        <v>78</v>
      </c>
      <c r="B165" t="s">
        <v>8</v>
      </c>
      <c r="C165" s="17">
        <v>2.0833333333333332E-2</v>
      </c>
      <c r="D165">
        <v>13.5</v>
      </c>
      <c r="E165">
        <v>2</v>
      </c>
      <c r="F165" s="5"/>
      <c r="G165" s="5"/>
      <c r="H165" s="5"/>
      <c r="I165" s="5"/>
    </row>
    <row r="166" spans="1:9" x14ac:dyDescent="0.35">
      <c r="A166" s="8" t="s">
        <v>78</v>
      </c>
      <c r="B166" t="s">
        <v>8</v>
      </c>
      <c r="C166" s="17">
        <v>2.0833333333333332E-2</v>
      </c>
      <c r="D166">
        <v>13.5</v>
      </c>
      <c r="E166">
        <v>3</v>
      </c>
      <c r="F166" s="5"/>
      <c r="G166" s="5"/>
      <c r="H166" s="5"/>
      <c r="I166" s="5"/>
    </row>
    <row r="167" spans="1:9" x14ac:dyDescent="0.35">
      <c r="A167" s="8" t="s">
        <v>78</v>
      </c>
      <c r="B167" t="s">
        <v>9</v>
      </c>
      <c r="C167" s="17">
        <v>2.0833333333333332E-2</v>
      </c>
      <c r="D167">
        <v>13.5</v>
      </c>
      <c r="E167">
        <v>1</v>
      </c>
      <c r="F167" s="5"/>
      <c r="G167" s="5"/>
      <c r="H167" s="5"/>
      <c r="I167" s="5"/>
    </row>
    <row r="168" spans="1:9" x14ac:dyDescent="0.35">
      <c r="A168" s="8" t="s">
        <v>78</v>
      </c>
      <c r="B168" t="s">
        <v>9</v>
      </c>
      <c r="C168" s="17">
        <v>2.0833333333333332E-2</v>
      </c>
      <c r="D168">
        <v>13.5</v>
      </c>
      <c r="E168">
        <v>2</v>
      </c>
      <c r="F168" s="5"/>
      <c r="G168" s="5"/>
      <c r="H168" s="5"/>
      <c r="I168" s="5"/>
    </row>
    <row r="169" spans="1:9" x14ac:dyDescent="0.35">
      <c r="A169" s="8" t="s">
        <v>78</v>
      </c>
      <c r="B169" t="s">
        <v>9</v>
      </c>
      <c r="C169" s="17">
        <v>2.0833333333333332E-2</v>
      </c>
      <c r="D169">
        <v>13.5</v>
      </c>
      <c r="E169">
        <v>3</v>
      </c>
      <c r="F169" s="5"/>
      <c r="G169" s="5"/>
      <c r="H169" s="5"/>
      <c r="I169" s="5"/>
    </row>
    <row r="170" spans="1:9" x14ac:dyDescent="0.35">
      <c r="A170" s="8" t="s">
        <v>78</v>
      </c>
      <c r="B170" t="s">
        <v>7</v>
      </c>
      <c r="C170" s="17">
        <v>2.0833333333333332E-2</v>
      </c>
      <c r="D170">
        <v>13.5</v>
      </c>
      <c r="E170">
        <v>1</v>
      </c>
      <c r="F170" s="5"/>
      <c r="G170" s="5"/>
      <c r="H170" s="5"/>
      <c r="I170" s="5"/>
    </row>
    <row r="171" spans="1:9" x14ac:dyDescent="0.35">
      <c r="A171" s="8" t="s">
        <v>78</v>
      </c>
      <c r="B171" t="s">
        <v>7</v>
      </c>
      <c r="C171" s="17">
        <v>2.0833333333333332E-2</v>
      </c>
      <c r="D171">
        <v>13.5</v>
      </c>
      <c r="E171">
        <v>2</v>
      </c>
      <c r="F171" s="5"/>
      <c r="G171" s="5"/>
      <c r="H171" s="5"/>
      <c r="I171" s="5"/>
    </row>
    <row r="172" spans="1:9" x14ac:dyDescent="0.35">
      <c r="A172" s="8" t="s">
        <v>78</v>
      </c>
      <c r="B172" t="s">
        <v>7</v>
      </c>
      <c r="C172" s="17">
        <v>2.0833333333333332E-2</v>
      </c>
      <c r="D172">
        <v>13.5</v>
      </c>
      <c r="E172">
        <v>3</v>
      </c>
      <c r="F172" s="5"/>
      <c r="G172" s="5"/>
      <c r="H172" s="5"/>
      <c r="I172" s="5"/>
    </row>
    <row r="173" spans="1:9" x14ac:dyDescent="0.35">
      <c r="A173" s="8" t="s">
        <v>78</v>
      </c>
      <c r="B173" t="s">
        <v>8</v>
      </c>
      <c r="C173" s="17">
        <v>0.10416666666666667</v>
      </c>
      <c r="D173">
        <v>15.5</v>
      </c>
      <c r="E173">
        <v>1</v>
      </c>
      <c r="F173" s="5"/>
      <c r="G173" s="5"/>
      <c r="H173" s="5"/>
      <c r="I173" s="5"/>
    </row>
    <row r="174" spans="1:9" x14ac:dyDescent="0.35">
      <c r="A174" s="8" t="s">
        <v>78</v>
      </c>
      <c r="B174" t="s">
        <v>8</v>
      </c>
      <c r="C174" s="17">
        <v>0.10416666666666667</v>
      </c>
      <c r="D174">
        <v>15.5</v>
      </c>
      <c r="E174">
        <v>2</v>
      </c>
      <c r="F174" s="5"/>
      <c r="G174" s="5"/>
      <c r="H174" s="5"/>
      <c r="I174" s="5"/>
    </row>
    <row r="175" spans="1:9" x14ac:dyDescent="0.35">
      <c r="A175" s="8" t="s">
        <v>78</v>
      </c>
      <c r="B175" t="s">
        <v>8</v>
      </c>
      <c r="C175" s="17">
        <v>0.10416666666666667</v>
      </c>
      <c r="D175">
        <v>15.5</v>
      </c>
      <c r="E175">
        <v>3</v>
      </c>
      <c r="F175" s="5"/>
      <c r="G175" s="5"/>
      <c r="H175" s="5"/>
      <c r="I175" s="5"/>
    </row>
    <row r="176" spans="1:9" x14ac:dyDescent="0.35">
      <c r="A176" s="8" t="s">
        <v>78</v>
      </c>
      <c r="B176" t="s">
        <v>9</v>
      </c>
      <c r="C176" s="17">
        <v>0.10416666666666667</v>
      </c>
      <c r="D176">
        <v>15.5</v>
      </c>
      <c r="E176">
        <v>1</v>
      </c>
      <c r="F176" s="5"/>
      <c r="G176" s="5"/>
      <c r="H176" s="5"/>
      <c r="I176" s="5"/>
    </row>
    <row r="177" spans="1:9" x14ac:dyDescent="0.35">
      <c r="A177" s="8" t="s">
        <v>78</v>
      </c>
      <c r="B177" t="s">
        <v>9</v>
      </c>
      <c r="C177" s="17">
        <v>0.10416666666666667</v>
      </c>
      <c r="D177">
        <v>15.5</v>
      </c>
      <c r="E177">
        <v>2</v>
      </c>
      <c r="F177" s="5"/>
      <c r="G177" s="5"/>
      <c r="H177" s="5"/>
      <c r="I177" s="5"/>
    </row>
    <row r="178" spans="1:9" x14ac:dyDescent="0.35">
      <c r="A178" s="8" t="s">
        <v>78</v>
      </c>
      <c r="B178" t="s">
        <v>9</v>
      </c>
      <c r="C178" s="17">
        <v>0.10416666666666667</v>
      </c>
      <c r="D178">
        <v>15.5</v>
      </c>
      <c r="E178">
        <v>3</v>
      </c>
      <c r="F178" s="5"/>
      <c r="G178" s="5"/>
      <c r="H178" s="5"/>
      <c r="I178" s="5"/>
    </row>
    <row r="179" spans="1:9" x14ac:dyDescent="0.35">
      <c r="A179" s="8" t="s">
        <v>78</v>
      </c>
      <c r="B179" t="s">
        <v>7</v>
      </c>
      <c r="C179" s="17">
        <v>0.10416666666666667</v>
      </c>
      <c r="D179">
        <v>15.5</v>
      </c>
      <c r="E179">
        <v>1</v>
      </c>
      <c r="F179" s="5"/>
      <c r="G179" s="5"/>
      <c r="H179" s="5"/>
      <c r="I179" s="5"/>
    </row>
    <row r="180" spans="1:9" x14ac:dyDescent="0.35">
      <c r="A180" s="8" t="s">
        <v>78</v>
      </c>
      <c r="B180" t="s">
        <v>7</v>
      </c>
      <c r="C180" s="17">
        <v>0.10416666666666667</v>
      </c>
      <c r="D180">
        <v>15.5</v>
      </c>
      <c r="E180">
        <v>2</v>
      </c>
      <c r="F180" s="5"/>
      <c r="G180" s="5"/>
      <c r="H180" s="5"/>
      <c r="I180" s="5"/>
    </row>
    <row r="181" spans="1:9" x14ac:dyDescent="0.35">
      <c r="A181" s="8" t="s">
        <v>78</v>
      </c>
      <c r="B181" t="s">
        <v>7</v>
      </c>
      <c r="C181" s="17">
        <v>0.10416666666666667</v>
      </c>
      <c r="D181">
        <v>15.5</v>
      </c>
      <c r="E181">
        <v>3</v>
      </c>
      <c r="F181" s="5"/>
      <c r="G181" s="5"/>
      <c r="H181" s="5"/>
      <c r="I181" s="5"/>
    </row>
    <row r="182" spans="1:9" x14ac:dyDescent="0.35">
      <c r="A182" s="8" t="s">
        <v>78</v>
      </c>
      <c r="B182" t="s">
        <v>8</v>
      </c>
      <c r="C182" s="17">
        <v>0.1875</v>
      </c>
      <c r="D182">
        <v>17.5</v>
      </c>
      <c r="E182">
        <v>1</v>
      </c>
      <c r="F182" s="5">
        <v>5.7716937335598146</v>
      </c>
      <c r="G182" s="5">
        <v>9.9307083356837964</v>
      </c>
      <c r="H182" s="5">
        <v>3.2253582628716617</v>
      </c>
      <c r="I182" s="5">
        <v>0.50926709413763105</v>
      </c>
    </row>
    <row r="183" spans="1:9" x14ac:dyDescent="0.35">
      <c r="A183" s="8" t="s">
        <v>78</v>
      </c>
      <c r="B183" t="s">
        <v>8</v>
      </c>
      <c r="C183" s="17">
        <v>0.1875</v>
      </c>
      <c r="D183">
        <v>17.5</v>
      </c>
      <c r="E183">
        <v>2</v>
      </c>
      <c r="F183" s="5">
        <v>8.6647133763134896</v>
      </c>
      <c r="G183" s="5">
        <v>8.1482735062020897</v>
      </c>
      <c r="H183" s="5">
        <v>4.0741367531010431</v>
      </c>
      <c r="I183" s="5">
        <v>0.63120428569171172</v>
      </c>
    </row>
    <row r="184" spans="1:9" x14ac:dyDescent="0.35">
      <c r="A184" s="8" t="s">
        <v>78</v>
      </c>
      <c r="B184" t="s">
        <v>8</v>
      </c>
      <c r="C184" s="17">
        <v>0.1875</v>
      </c>
      <c r="D184">
        <v>17.5</v>
      </c>
      <c r="E184">
        <v>3</v>
      </c>
      <c r="F184" s="5">
        <v>6.5336386639592785</v>
      </c>
      <c r="G184" s="5">
        <v>6.6744498420618497</v>
      </c>
      <c r="H184" s="5">
        <v>3.6047661594258109</v>
      </c>
      <c r="I184" s="5">
        <v>1.2391383673026215</v>
      </c>
    </row>
    <row r="185" spans="1:9" x14ac:dyDescent="0.35">
      <c r="A185" s="8" t="s">
        <v>78</v>
      </c>
      <c r="B185" t="s">
        <v>9</v>
      </c>
      <c r="C185" s="17">
        <v>0.1875</v>
      </c>
      <c r="D185">
        <v>17.5</v>
      </c>
      <c r="E185">
        <v>1</v>
      </c>
      <c r="F185" s="5">
        <v>5.6019380355139372</v>
      </c>
      <c r="G185" s="5">
        <v>5.2058414067402232</v>
      </c>
      <c r="H185" s="5">
        <v>2.1502388419144389</v>
      </c>
      <c r="I185" s="5">
        <v>1.244875119003098</v>
      </c>
    </row>
    <row r="186" spans="1:9" x14ac:dyDescent="0.35">
      <c r="A186" s="8" t="s">
        <v>78</v>
      </c>
      <c r="B186" t="s">
        <v>9</v>
      </c>
      <c r="C186" s="17">
        <v>0.1875</v>
      </c>
      <c r="D186">
        <v>17.5</v>
      </c>
      <c r="E186">
        <v>2</v>
      </c>
      <c r="F186" s="5">
        <v>5.5235892518004555</v>
      </c>
      <c r="G186" s="5">
        <v>6.4050130685771247</v>
      </c>
      <c r="H186" s="5">
        <v>4.3483574960982292</v>
      </c>
      <c r="I186" s="5">
        <v>1.821609221338448</v>
      </c>
    </row>
    <row r="187" spans="1:9" x14ac:dyDescent="0.35">
      <c r="A187" s="8" t="s">
        <v>78</v>
      </c>
      <c r="B187" t="s">
        <v>9</v>
      </c>
      <c r="C187" s="17">
        <v>0.1875</v>
      </c>
      <c r="D187">
        <v>17.5</v>
      </c>
      <c r="E187">
        <v>3</v>
      </c>
      <c r="F187" s="5">
        <v>12.748734146067388</v>
      </c>
      <c r="G187" s="5">
        <v>4.8538758446036372</v>
      </c>
      <c r="H187" s="5">
        <v>3.742747639212443</v>
      </c>
      <c r="I187" s="5">
        <v>0.46784345490155582</v>
      </c>
    </row>
    <row r="188" spans="1:9" x14ac:dyDescent="0.35">
      <c r="A188" s="8" t="s">
        <v>78</v>
      </c>
      <c r="B188" t="s">
        <v>7</v>
      </c>
      <c r="C188" s="17">
        <v>0.1875</v>
      </c>
      <c r="D188">
        <v>17.5</v>
      </c>
      <c r="E188">
        <v>1</v>
      </c>
      <c r="F188" s="5">
        <v>1.5351819649366252</v>
      </c>
      <c r="G188" s="5">
        <v>5.845500558797152</v>
      </c>
      <c r="H188" s="5">
        <v>2.4799093279745477</v>
      </c>
      <c r="I188" s="5">
        <v>0.11809092037974053</v>
      </c>
    </row>
    <row r="189" spans="1:9" x14ac:dyDescent="0.35">
      <c r="A189" s="8" t="s">
        <v>78</v>
      </c>
      <c r="B189" t="s">
        <v>7</v>
      </c>
      <c r="C189" s="17">
        <v>0.1875</v>
      </c>
      <c r="D189">
        <v>17.5</v>
      </c>
      <c r="E189">
        <v>2</v>
      </c>
      <c r="F189" s="5">
        <v>2.6623071851947433</v>
      </c>
      <c r="G189" s="5">
        <v>4.9313189907584425</v>
      </c>
      <c r="H189" s="5">
        <v>2.5412932222313458</v>
      </c>
      <c r="I189" s="5">
        <v>0.66557679629868449</v>
      </c>
    </row>
    <row r="190" spans="1:9" x14ac:dyDescent="0.35">
      <c r="A190" s="8" t="s">
        <v>78</v>
      </c>
      <c r="B190" t="s">
        <v>7</v>
      </c>
      <c r="C190" s="17">
        <v>0.1875</v>
      </c>
      <c r="D190">
        <v>17.5</v>
      </c>
      <c r="E190">
        <v>3</v>
      </c>
      <c r="F190" s="5">
        <v>1.9713564934359897</v>
      </c>
      <c r="G190" s="5">
        <v>6.956072198266992</v>
      </c>
      <c r="H190" s="5">
        <v>2.3093033208821598</v>
      </c>
      <c r="I190" s="5">
        <v>0.39427129868719679</v>
      </c>
    </row>
    <row r="191" spans="1:9" x14ac:dyDescent="0.35">
      <c r="A191" s="8" t="s">
        <v>78</v>
      </c>
      <c r="B191" t="s">
        <v>8</v>
      </c>
      <c r="C191" s="17">
        <v>0.27083333333333331</v>
      </c>
      <c r="D191">
        <v>19.5</v>
      </c>
      <c r="E191">
        <v>1</v>
      </c>
      <c r="F191" s="5">
        <v>6.8536879958709171</v>
      </c>
      <c r="G191" s="5">
        <v>5.9398629297547929</v>
      </c>
      <c r="H191" s="5">
        <v>3.5981861978322338</v>
      </c>
      <c r="I191" s="5">
        <v>2.0561063987612753</v>
      </c>
    </row>
    <row r="192" spans="1:9" x14ac:dyDescent="0.35">
      <c r="A192" s="8" t="s">
        <v>78</v>
      </c>
      <c r="B192" t="s">
        <v>8</v>
      </c>
      <c r="C192" s="17">
        <v>0.27083333333333331</v>
      </c>
      <c r="D192">
        <v>19.5</v>
      </c>
      <c r="E192">
        <v>2</v>
      </c>
      <c r="F192" s="5">
        <v>6.5952609815051586</v>
      </c>
      <c r="G192" s="5">
        <v>6.1112051296515677</v>
      </c>
      <c r="H192" s="5">
        <v>4.2959956852006052</v>
      </c>
      <c r="I192" s="5">
        <v>1.9362234074143578</v>
      </c>
    </row>
    <row r="193" spans="1:9" x14ac:dyDescent="0.35">
      <c r="A193" s="8" t="s">
        <v>78</v>
      </c>
      <c r="B193" t="s">
        <v>8</v>
      </c>
      <c r="C193" s="17">
        <v>0.27083333333333331</v>
      </c>
      <c r="D193">
        <v>19.5</v>
      </c>
      <c r="E193">
        <v>3</v>
      </c>
      <c r="F193" s="5">
        <v>5.6964174511684291</v>
      </c>
      <c r="G193" s="5">
        <v>6.996085510415595</v>
      </c>
      <c r="H193" s="5">
        <v>2.4334210471010773</v>
      </c>
      <c r="I193" s="5">
        <v>0.82957535696627538</v>
      </c>
    </row>
    <row r="194" spans="1:9" x14ac:dyDescent="0.35">
      <c r="A194" s="8" t="s">
        <v>78</v>
      </c>
      <c r="B194" t="s">
        <v>9</v>
      </c>
      <c r="C194" s="17">
        <v>0.27083333333333331</v>
      </c>
      <c r="D194">
        <v>19.5</v>
      </c>
      <c r="E194">
        <v>1</v>
      </c>
      <c r="F194" s="5">
        <v>6.4841894802875775</v>
      </c>
      <c r="G194" s="5">
        <v>4.0167545453108895</v>
      </c>
      <c r="H194" s="5">
        <v>2.9838748050880883</v>
      </c>
      <c r="I194" s="5">
        <v>0.86073311685233422</v>
      </c>
    </row>
    <row r="195" spans="1:9" x14ac:dyDescent="0.35">
      <c r="A195" s="8" t="s">
        <v>78</v>
      </c>
      <c r="B195" t="s">
        <v>9</v>
      </c>
      <c r="C195" s="17">
        <v>0.27083333333333331</v>
      </c>
      <c r="D195">
        <v>19.5</v>
      </c>
      <c r="E195">
        <v>2</v>
      </c>
      <c r="F195" s="5">
        <v>7.4056968566220966</v>
      </c>
      <c r="G195" s="5">
        <v>5.6295337893834629</v>
      </c>
      <c r="H195" s="5">
        <v>3.3716993818767262</v>
      </c>
      <c r="I195" s="5">
        <v>0.5418802578016173</v>
      </c>
    </row>
    <row r="196" spans="1:9" x14ac:dyDescent="0.35">
      <c r="A196" s="8" t="s">
        <v>78</v>
      </c>
      <c r="B196" t="s">
        <v>9</v>
      </c>
      <c r="C196" s="17">
        <v>0.27083333333333331</v>
      </c>
      <c r="D196">
        <v>19.5</v>
      </c>
      <c r="E196">
        <v>3</v>
      </c>
      <c r="F196" s="5">
        <v>8.6031528524221095</v>
      </c>
      <c r="G196" s="5">
        <v>5.0135614898597805</v>
      </c>
      <c r="H196" s="5">
        <v>2.4919477227705427</v>
      </c>
      <c r="I196" s="5">
        <v>0.2373283545495756</v>
      </c>
    </row>
    <row r="197" spans="1:9" x14ac:dyDescent="0.35">
      <c r="A197" s="8" t="s">
        <v>78</v>
      </c>
      <c r="B197" t="s">
        <v>7</v>
      </c>
      <c r="C197" s="17">
        <v>0.27083333333333331</v>
      </c>
      <c r="D197">
        <v>19.5</v>
      </c>
      <c r="E197">
        <v>1</v>
      </c>
      <c r="F197" s="5">
        <v>1.4413219645404654</v>
      </c>
      <c r="G197" s="5">
        <v>5.8805936153250933</v>
      </c>
      <c r="H197" s="5">
        <v>3.7474371078052049</v>
      </c>
      <c r="I197" s="5">
        <v>1.0954046930507537</v>
      </c>
    </row>
    <row r="198" spans="1:9" x14ac:dyDescent="0.35">
      <c r="A198" s="8" t="s">
        <v>78</v>
      </c>
      <c r="B198" t="s">
        <v>7</v>
      </c>
      <c r="C198" s="17">
        <v>0.27083333333333331</v>
      </c>
      <c r="D198">
        <v>19.5</v>
      </c>
      <c r="E198">
        <v>2</v>
      </c>
      <c r="F198" s="5"/>
      <c r="G198" s="5">
        <v>5.2341340230812028</v>
      </c>
      <c r="H198" s="5">
        <v>3.0556025648257852</v>
      </c>
      <c r="I198" s="5">
        <v>1.0751194209572195</v>
      </c>
    </row>
    <row r="199" spans="1:9" x14ac:dyDescent="0.35">
      <c r="A199" s="8" t="s">
        <v>78</v>
      </c>
      <c r="B199" t="s">
        <v>7</v>
      </c>
      <c r="C199" s="17">
        <v>0.27083333333333331</v>
      </c>
      <c r="D199">
        <v>19.5</v>
      </c>
      <c r="E199">
        <v>3</v>
      </c>
      <c r="F199" s="5">
        <v>1.5614532930387264</v>
      </c>
      <c r="G199" s="5">
        <v>7.1342262526769398</v>
      </c>
      <c r="H199" s="5">
        <v>1.99219902904941</v>
      </c>
      <c r="I199" s="5">
        <v>0.26921608500667576</v>
      </c>
    </row>
    <row r="200" spans="1:9" x14ac:dyDescent="0.35">
      <c r="A200" s="8" t="s">
        <v>78</v>
      </c>
      <c r="B200" t="s">
        <v>8</v>
      </c>
      <c r="C200" s="17">
        <v>0.35416666666666669</v>
      </c>
      <c r="D200">
        <v>21.5</v>
      </c>
      <c r="E200">
        <v>1</v>
      </c>
      <c r="F200" s="5">
        <v>5.245901748461967</v>
      </c>
      <c r="G200" s="5">
        <v>2.1091769916496563</v>
      </c>
      <c r="H200" s="5">
        <v>4.0561095993262608</v>
      </c>
      <c r="I200" s="5">
        <v>1.5142809170818055</v>
      </c>
    </row>
    <row r="201" spans="1:9" x14ac:dyDescent="0.35">
      <c r="A201" s="8" t="s">
        <v>78</v>
      </c>
      <c r="B201" t="s">
        <v>8</v>
      </c>
      <c r="C201" s="17">
        <v>0.35416666666666669</v>
      </c>
      <c r="D201">
        <v>21.5</v>
      </c>
      <c r="E201">
        <v>2</v>
      </c>
      <c r="F201" s="5">
        <v>4.185756938117513</v>
      </c>
      <c r="G201" s="5">
        <v>2.8463147179199084</v>
      </c>
      <c r="H201" s="5">
        <v>1.7301128677552384</v>
      </c>
      <c r="I201" s="5">
        <v>0.44648074006586835</v>
      </c>
    </row>
    <row r="202" spans="1:9" x14ac:dyDescent="0.35">
      <c r="A202" s="8" t="s">
        <v>78</v>
      </c>
      <c r="B202" t="s">
        <v>8</v>
      </c>
      <c r="C202" s="17">
        <v>0.35416666666666669</v>
      </c>
      <c r="D202">
        <v>21.5</v>
      </c>
      <c r="E202">
        <v>3</v>
      </c>
      <c r="F202" s="5">
        <v>4.2354887037189091</v>
      </c>
      <c r="G202" s="5">
        <v>2.6623071851947411</v>
      </c>
      <c r="H202" s="5">
        <v>3.3278839814934291</v>
      </c>
      <c r="I202" s="5">
        <v>1.7547024629692618</v>
      </c>
    </row>
    <row r="203" spans="1:9" x14ac:dyDescent="0.35">
      <c r="A203" s="8" t="s">
        <v>78</v>
      </c>
      <c r="B203" t="s">
        <v>9</v>
      </c>
      <c r="C203" s="17">
        <v>0.35416666666666669</v>
      </c>
      <c r="D203">
        <v>21.5</v>
      </c>
      <c r="E203">
        <v>1</v>
      </c>
      <c r="F203" s="5">
        <v>8.8334692328599953</v>
      </c>
      <c r="G203" s="5">
        <v>5.0000769242603722</v>
      </c>
      <c r="H203" s="5">
        <v>5.611197437225532</v>
      </c>
      <c r="I203" s="5">
        <v>4.1111743599474169</v>
      </c>
    </row>
    <row r="204" spans="1:9" x14ac:dyDescent="0.35">
      <c r="A204" s="8" t="s">
        <v>78</v>
      </c>
      <c r="B204" t="s">
        <v>9</v>
      </c>
      <c r="C204" s="17">
        <v>0.35416666666666669</v>
      </c>
      <c r="D204">
        <v>21.5</v>
      </c>
      <c r="E204">
        <v>2</v>
      </c>
      <c r="F204" s="5">
        <v>10.954046930507527</v>
      </c>
      <c r="G204" s="5">
        <v>6.8895189905034178</v>
      </c>
      <c r="H204" s="5">
        <v>5.8805936153250933</v>
      </c>
      <c r="I204" s="5">
        <v>3.0556025648257834</v>
      </c>
    </row>
    <row r="205" spans="1:9" x14ac:dyDescent="0.35">
      <c r="A205" s="8" t="s">
        <v>78</v>
      </c>
      <c r="B205" t="s">
        <v>9</v>
      </c>
      <c r="C205" s="17">
        <v>0.35416666666666669</v>
      </c>
      <c r="D205">
        <v>21.5</v>
      </c>
      <c r="E205">
        <v>3</v>
      </c>
      <c r="F205" s="5">
        <v>10.825563372525632</v>
      </c>
      <c r="G205" s="5">
        <v>7.1879412715425568</v>
      </c>
      <c r="H205" s="5">
        <v>5.2963777790313591</v>
      </c>
      <c r="I205" s="5">
        <v>2.0952703301662501</v>
      </c>
    </row>
    <row r="206" spans="1:9" x14ac:dyDescent="0.35">
      <c r="A206" s="8" t="s">
        <v>78</v>
      </c>
      <c r="B206" t="s">
        <v>7</v>
      </c>
      <c r="C206" s="17">
        <v>0.35416666666666669</v>
      </c>
      <c r="D206">
        <v>21.5</v>
      </c>
      <c r="E206">
        <v>1</v>
      </c>
      <c r="F206" s="5">
        <v>1.3394422201976051</v>
      </c>
      <c r="G206" s="5">
        <v>2.2603087465834557</v>
      </c>
      <c r="H206" s="5">
        <v>4.0741367531010457</v>
      </c>
      <c r="I206" s="5">
        <v>1.9533532377881726</v>
      </c>
    </row>
    <row r="207" spans="1:9" x14ac:dyDescent="0.35">
      <c r="A207" s="8" t="s">
        <v>78</v>
      </c>
      <c r="B207" t="s">
        <v>7</v>
      </c>
      <c r="C207" s="17">
        <v>0.35416666666666669</v>
      </c>
      <c r="D207">
        <v>21.5</v>
      </c>
      <c r="E207">
        <v>2</v>
      </c>
      <c r="F207" s="5">
        <v>3.343866957733876</v>
      </c>
      <c r="G207" s="5">
        <v>2.7385117326268809</v>
      </c>
      <c r="H207" s="5">
        <v>2.5367266575912177</v>
      </c>
      <c r="I207" s="5">
        <v>1.2683633287956078</v>
      </c>
    </row>
    <row r="208" spans="1:9" x14ac:dyDescent="0.35">
      <c r="A208" s="8" t="s">
        <v>78</v>
      </c>
      <c r="B208" t="s">
        <v>7</v>
      </c>
      <c r="C208" s="17">
        <v>0.35416666666666669</v>
      </c>
      <c r="D208">
        <v>21.5</v>
      </c>
      <c r="E208">
        <v>3</v>
      </c>
      <c r="F208" s="5">
        <v>4.4852881685516088</v>
      </c>
      <c r="G208" s="5">
        <v>4.2610237601240293</v>
      </c>
      <c r="H208" s="5">
        <v>3.3079000243068122</v>
      </c>
      <c r="I208" s="5">
        <v>1.7380491653137484</v>
      </c>
    </row>
    <row r="209" spans="1:9" x14ac:dyDescent="0.35">
      <c r="A209" s="8" t="s">
        <v>78</v>
      </c>
      <c r="B209" t="s">
        <v>8</v>
      </c>
      <c r="C209" s="17">
        <v>0.4375</v>
      </c>
      <c r="D209">
        <v>23.5</v>
      </c>
      <c r="E209">
        <v>1</v>
      </c>
      <c r="F209" s="5">
        <v>11.379485413833953</v>
      </c>
      <c r="G209" s="5">
        <v>5.5693248718499504</v>
      </c>
      <c r="H209" s="5">
        <v>2.4685656188740328</v>
      </c>
      <c r="I209" s="5">
        <v>1.324596185737285</v>
      </c>
    </row>
    <row r="210" spans="1:9" x14ac:dyDescent="0.35">
      <c r="A210" s="8" t="s">
        <v>78</v>
      </c>
      <c r="B210" t="s">
        <v>8</v>
      </c>
      <c r="C210" s="17">
        <v>0.4375</v>
      </c>
      <c r="D210">
        <v>23.5</v>
      </c>
      <c r="E210">
        <v>2</v>
      </c>
      <c r="F210" s="5">
        <v>7.8834546172505213</v>
      </c>
      <c r="G210" s="5">
        <v>5.5306406423346681</v>
      </c>
      <c r="H210" s="5">
        <v>3.7278351290874574</v>
      </c>
      <c r="I210" s="5">
        <v>1.1000169233372814</v>
      </c>
    </row>
    <row r="211" spans="1:9" x14ac:dyDescent="0.35">
      <c r="A211" s="8" t="s">
        <v>78</v>
      </c>
      <c r="B211" t="s">
        <v>8</v>
      </c>
      <c r="C211" s="17">
        <v>0.4375</v>
      </c>
      <c r="D211">
        <v>23.5</v>
      </c>
      <c r="E211">
        <v>3</v>
      </c>
      <c r="F211" s="5">
        <v>6.6557679629868556</v>
      </c>
      <c r="G211" s="5">
        <v>5.4456283333528832</v>
      </c>
      <c r="H211" s="5">
        <v>2.238758314822852</v>
      </c>
      <c r="I211" s="5">
        <v>0.54456283333528877</v>
      </c>
    </row>
    <row r="212" spans="1:9" x14ac:dyDescent="0.35">
      <c r="A212" s="8" t="s">
        <v>78</v>
      </c>
      <c r="B212" t="s">
        <v>9</v>
      </c>
      <c r="C212" s="17">
        <v>0.4375</v>
      </c>
      <c r="D212">
        <v>23.5</v>
      </c>
      <c r="E212">
        <v>1</v>
      </c>
      <c r="F212" s="5">
        <v>4.8278520524247384</v>
      </c>
      <c r="G212" s="5">
        <v>4.2167315394595821</v>
      </c>
      <c r="H212" s="5">
        <v>3.9722833342735173</v>
      </c>
      <c r="I212" s="5">
        <v>1.0389048720407656</v>
      </c>
    </row>
    <row r="213" spans="1:9" x14ac:dyDescent="0.35">
      <c r="A213" s="8" t="s">
        <v>78</v>
      </c>
      <c r="B213" t="s">
        <v>9</v>
      </c>
      <c r="C213" s="17">
        <v>0.4375</v>
      </c>
      <c r="D213">
        <v>23.5</v>
      </c>
      <c r="E213">
        <v>2</v>
      </c>
      <c r="F213" s="5">
        <v>9.7077516892072762</v>
      </c>
      <c r="G213" s="5">
        <v>4.7661551968095948</v>
      </c>
      <c r="H213" s="5">
        <v>3.6257867754870565</v>
      </c>
      <c r="I213" s="5">
        <v>0.29240215931347241</v>
      </c>
    </row>
    <row r="214" spans="1:9" x14ac:dyDescent="0.35">
      <c r="A214" s="8" t="s">
        <v>78</v>
      </c>
      <c r="B214" t="s">
        <v>9</v>
      </c>
      <c r="C214" s="17">
        <v>0.4375</v>
      </c>
      <c r="D214">
        <v>23.5</v>
      </c>
      <c r="E214">
        <v>3</v>
      </c>
      <c r="F214" s="5">
        <v>7.203546143164167</v>
      </c>
      <c r="G214" s="5">
        <v>4.7826822753794884</v>
      </c>
      <c r="H214" s="5">
        <v>3.7198639919618226</v>
      </c>
      <c r="I214" s="5">
        <v>1.1809092037974038</v>
      </c>
    </row>
    <row r="215" spans="1:9" x14ac:dyDescent="0.35">
      <c r="A215" s="8" t="s">
        <v>78</v>
      </c>
      <c r="B215" t="s">
        <v>7</v>
      </c>
      <c r="C215" s="17">
        <v>0.4375</v>
      </c>
      <c r="D215">
        <v>23.5</v>
      </c>
      <c r="E215">
        <v>1</v>
      </c>
      <c r="F215" s="5">
        <v>5.1836114939008837</v>
      </c>
      <c r="G215" s="5">
        <v>1.8824694372587401</v>
      </c>
      <c r="H215" s="5">
        <v>4.0377605320912133</v>
      </c>
      <c r="I215" s="5">
        <v>2.1280089290751003</v>
      </c>
    </row>
    <row r="216" spans="1:9" x14ac:dyDescent="0.35">
      <c r="A216" s="8" t="s">
        <v>78</v>
      </c>
      <c r="B216" t="s">
        <v>7</v>
      </c>
      <c r="C216" s="17">
        <v>0.4375</v>
      </c>
      <c r="D216">
        <v>23.5</v>
      </c>
      <c r="E216">
        <v>2</v>
      </c>
      <c r="F216" s="5">
        <v>4.9973401552815782</v>
      </c>
      <c r="G216" s="5">
        <v>2.0471031961394415</v>
      </c>
      <c r="H216" s="5">
        <v>3.8533707221448301</v>
      </c>
      <c r="I216" s="5">
        <v>1.2643872682037738</v>
      </c>
    </row>
    <row r="217" spans="1:9" x14ac:dyDescent="0.35">
      <c r="A217" s="8" t="s">
        <v>78</v>
      </c>
      <c r="B217" t="s">
        <v>7</v>
      </c>
      <c r="C217" s="17">
        <v>0.4375</v>
      </c>
      <c r="D217">
        <v>23.5</v>
      </c>
      <c r="E217">
        <v>3</v>
      </c>
      <c r="F217" s="5">
        <v>3.5814504480748721</v>
      </c>
      <c r="G217" s="5">
        <v>1.9328462735642167</v>
      </c>
      <c r="H217" s="5">
        <v>3.8656925471284334</v>
      </c>
      <c r="I217" s="5">
        <v>1.7623010141320798</v>
      </c>
    </row>
    <row r="218" spans="1:9" x14ac:dyDescent="0.35">
      <c r="A218" s="8" t="s">
        <v>79</v>
      </c>
      <c r="B218" t="s">
        <v>8</v>
      </c>
      <c r="C218" s="17">
        <v>0.52083333333333337</v>
      </c>
      <c r="D218">
        <v>1.5</v>
      </c>
      <c r="E218">
        <v>1</v>
      </c>
      <c r="F218" s="5">
        <v>2.8826439290809276</v>
      </c>
      <c r="G218" s="5">
        <v>5.3328912687997168</v>
      </c>
      <c r="H218" s="5">
        <v>1.8448921146117938</v>
      </c>
      <c r="I218" s="5">
        <v>1.0954046930507519</v>
      </c>
    </row>
    <row r="219" spans="1:9" x14ac:dyDescent="0.35">
      <c r="A219" s="8" t="s">
        <v>79</v>
      </c>
      <c r="B219" t="s">
        <v>8</v>
      </c>
      <c r="C219" s="17">
        <v>0.52083333333333337</v>
      </c>
      <c r="D219">
        <v>1.5</v>
      </c>
      <c r="E219">
        <v>2</v>
      </c>
      <c r="F219" s="5">
        <v>3.2475003104428621</v>
      </c>
      <c r="G219" s="5">
        <v>9.3587054400944325</v>
      </c>
      <c r="H219" s="5">
        <v>1.0628182834176649</v>
      </c>
      <c r="I219" s="5">
        <v>0.47236368151896058</v>
      </c>
    </row>
    <row r="220" spans="1:9" x14ac:dyDescent="0.35">
      <c r="A220" s="8" t="s">
        <v>79</v>
      </c>
      <c r="B220" t="s">
        <v>8</v>
      </c>
      <c r="C220" s="17">
        <v>0.52083333333333337</v>
      </c>
      <c r="D220">
        <v>1.5</v>
      </c>
      <c r="E220">
        <v>3</v>
      </c>
      <c r="F220" s="5">
        <v>3.3175113560965666</v>
      </c>
      <c r="G220" s="5">
        <v>7.2461432251582876</v>
      </c>
      <c r="H220" s="5">
        <v>2.7354918199392722</v>
      </c>
      <c r="I220" s="5">
        <v>0.69842344338875118</v>
      </c>
    </row>
    <row r="221" spans="1:9" x14ac:dyDescent="0.35">
      <c r="A221" s="8" t="s">
        <v>79</v>
      </c>
      <c r="B221" t="s">
        <v>9</v>
      </c>
      <c r="C221" s="17">
        <v>0.52083333333333337</v>
      </c>
      <c r="D221">
        <v>1.5</v>
      </c>
      <c r="E221">
        <v>1</v>
      </c>
      <c r="F221" s="5">
        <v>5.1433672131909116</v>
      </c>
      <c r="G221" s="5">
        <v>3.5671740349549856</v>
      </c>
      <c r="H221" s="5">
        <v>2.9311662612808429</v>
      </c>
      <c r="I221" s="5">
        <v>1.6038456901348002</v>
      </c>
    </row>
    <row r="222" spans="1:9" x14ac:dyDescent="0.35">
      <c r="A222" s="8" t="s">
        <v>79</v>
      </c>
      <c r="B222" t="s">
        <v>9</v>
      </c>
      <c r="C222" s="17">
        <v>0.52083333333333337</v>
      </c>
      <c r="D222">
        <v>1.5</v>
      </c>
      <c r="E222">
        <v>2</v>
      </c>
      <c r="F222" s="5">
        <v>6.534754000023459</v>
      </c>
      <c r="G222" s="5">
        <v>4.1447282314963614</v>
      </c>
      <c r="H222" s="5">
        <v>0.30253490740849204</v>
      </c>
      <c r="I222" s="5">
        <v>0.18152094444509623</v>
      </c>
    </row>
    <row r="223" spans="1:9" x14ac:dyDescent="0.35">
      <c r="A223" s="8" t="s">
        <v>79</v>
      </c>
      <c r="B223" t="s">
        <v>9</v>
      </c>
      <c r="C223" s="17">
        <v>0.52083333333333337</v>
      </c>
      <c r="D223">
        <v>1.5</v>
      </c>
      <c r="E223">
        <v>3</v>
      </c>
      <c r="F223" s="5">
        <v>7.3916481091976083</v>
      </c>
      <c r="G223" s="5"/>
      <c r="H223" s="5"/>
      <c r="I223" s="5">
        <v>0.52381758254156185</v>
      </c>
    </row>
    <row r="224" spans="1:9" x14ac:dyDescent="0.35">
      <c r="A224" s="8" t="s">
        <v>79</v>
      </c>
      <c r="B224" t="s">
        <v>7</v>
      </c>
      <c r="C224" s="17">
        <v>0.52083333333333337</v>
      </c>
      <c r="D224">
        <v>1.5</v>
      </c>
      <c r="E224">
        <v>1</v>
      </c>
      <c r="F224" s="5">
        <v>1.4186726193833994</v>
      </c>
      <c r="G224" s="5"/>
      <c r="H224" s="5"/>
      <c r="I224" s="5"/>
    </row>
    <row r="225" spans="1:9" x14ac:dyDescent="0.35">
      <c r="A225" s="8" t="s">
        <v>79</v>
      </c>
      <c r="B225" t="s">
        <v>7</v>
      </c>
      <c r="C225" s="17">
        <v>0.52083333333333337</v>
      </c>
      <c r="D225">
        <v>1.5</v>
      </c>
      <c r="E225">
        <v>2</v>
      </c>
      <c r="F225" s="5">
        <v>1.3916605740790695</v>
      </c>
      <c r="G225" s="5"/>
      <c r="H225" s="5"/>
      <c r="I225" s="5"/>
    </row>
    <row r="226" spans="1:9" x14ac:dyDescent="0.35">
      <c r="A226" s="8" t="s">
        <v>79</v>
      </c>
      <c r="B226" t="s">
        <v>7</v>
      </c>
      <c r="C226" s="17">
        <v>0.52083333333333337</v>
      </c>
      <c r="D226">
        <v>1.5</v>
      </c>
      <c r="E226">
        <v>3</v>
      </c>
      <c r="F226" s="5">
        <v>2.5389547881644186</v>
      </c>
      <c r="G226" s="5">
        <v>6.3769097005059834</v>
      </c>
      <c r="H226" s="5">
        <v>0.59045460189870114</v>
      </c>
      <c r="I226" s="5">
        <v>1.4761365047467567</v>
      </c>
    </row>
    <row r="227" spans="1:9" x14ac:dyDescent="0.35">
      <c r="A227" s="8" t="s">
        <v>79</v>
      </c>
      <c r="B227" t="s">
        <v>8</v>
      </c>
      <c r="C227" s="17">
        <v>0.60416666666666663</v>
      </c>
      <c r="D227">
        <v>3.5</v>
      </c>
      <c r="E227">
        <v>1</v>
      </c>
      <c r="F227" s="5">
        <v>5.5055902068933058</v>
      </c>
      <c r="G227" s="5">
        <v>5.6982858641345704</v>
      </c>
      <c r="H227" s="5">
        <v>1.9820124744815895</v>
      </c>
      <c r="I227" s="5">
        <v>1.3213416496543926</v>
      </c>
    </row>
    <row r="228" spans="1:9" x14ac:dyDescent="0.35">
      <c r="A228" s="8" t="s">
        <v>79</v>
      </c>
      <c r="B228" t="s">
        <v>8</v>
      </c>
      <c r="C228" s="17">
        <v>0.60416666666666663</v>
      </c>
      <c r="D228">
        <v>3.5</v>
      </c>
      <c r="E228">
        <v>2</v>
      </c>
      <c r="F228" s="5">
        <v>5.2778589756081722</v>
      </c>
      <c r="G228" s="5">
        <v>7.3890025658514409</v>
      </c>
      <c r="H228" s="5">
        <v>1.277797436199873</v>
      </c>
      <c r="I228" s="5">
        <v>1.1666846156607549</v>
      </c>
    </row>
    <row r="229" spans="1:9" x14ac:dyDescent="0.35">
      <c r="A229" s="8" t="s">
        <v>79</v>
      </c>
      <c r="B229" t="s">
        <v>8</v>
      </c>
      <c r="C229" s="17">
        <v>0.60416666666666663</v>
      </c>
      <c r="D229">
        <v>3.5</v>
      </c>
      <c r="E229">
        <v>3</v>
      </c>
      <c r="F229" s="5">
        <v>4.074136753101044</v>
      </c>
      <c r="G229" s="5"/>
      <c r="H229" s="5"/>
      <c r="I229" s="5"/>
    </row>
    <row r="230" spans="1:9" x14ac:dyDescent="0.35">
      <c r="A230" s="8" t="s">
        <v>79</v>
      </c>
      <c r="B230" t="s">
        <v>9</v>
      </c>
      <c r="C230" s="17">
        <v>0.60416666666666663</v>
      </c>
      <c r="D230">
        <v>3.5</v>
      </c>
      <c r="E230">
        <v>1</v>
      </c>
      <c r="F230" s="5">
        <v>4.280659814318148</v>
      </c>
      <c r="G230" s="5">
        <v>8.2233728011901288</v>
      </c>
      <c r="H230" s="5">
        <v>0.67589365489233988</v>
      </c>
      <c r="I230" s="5">
        <v>1.9150320221949613</v>
      </c>
    </row>
    <row r="231" spans="1:9" x14ac:dyDescent="0.35">
      <c r="A231" s="8" t="s">
        <v>79</v>
      </c>
      <c r="B231" t="s">
        <v>9</v>
      </c>
      <c r="C231" s="17">
        <v>0.60416666666666663</v>
      </c>
      <c r="D231">
        <v>3.5</v>
      </c>
      <c r="E231">
        <v>2</v>
      </c>
      <c r="F231" s="5">
        <v>4.3731559643378199</v>
      </c>
      <c r="G231" s="5"/>
      <c r="H231" s="5"/>
      <c r="I231" s="5"/>
    </row>
    <row r="232" spans="1:9" x14ac:dyDescent="0.35">
      <c r="A232" s="8" t="s">
        <v>79</v>
      </c>
      <c r="B232" t="s">
        <v>9</v>
      </c>
      <c r="C232" s="17">
        <v>0.60416666666666663</v>
      </c>
      <c r="D232">
        <v>3.5</v>
      </c>
      <c r="E232">
        <v>3</v>
      </c>
      <c r="F232" s="5">
        <v>4.4284095142402657</v>
      </c>
      <c r="G232" s="5">
        <v>3.0113184696833808</v>
      </c>
      <c r="H232" s="5">
        <v>1.4761365047467552</v>
      </c>
      <c r="I232" s="5">
        <v>1.9485001862657174</v>
      </c>
    </row>
    <row r="233" spans="1:9" x14ac:dyDescent="0.35">
      <c r="A233" s="8" t="s">
        <v>79</v>
      </c>
      <c r="B233" t="s">
        <v>7</v>
      </c>
      <c r="C233" s="17">
        <v>0.60416666666666663</v>
      </c>
      <c r="D233">
        <v>3.5</v>
      </c>
      <c r="E233">
        <v>1</v>
      </c>
      <c r="F233" s="5">
        <v>1.9362234074143578</v>
      </c>
      <c r="G233" s="5">
        <v>3.4488979444568253</v>
      </c>
      <c r="H233" s="5">
        <v>1.0891256666705758</v>
      </c>
      <c r="I233" s="5">
        <v>0.9681117037071798</v>
      </c>
    </row>
    <row r="234" spans="1:9" x14ac:dyDescent="0.35">
      <c r="A234" s="8" t="s">
        <v>79</v>
      </c>
      <c r="B234" t="s">
        <v>7</v>
      </c>
      <c r="C234" s="17">
        <v>0.60416666666666663</v>
      </c>
      <c r="D234">
        <v>3.5</v>
      </c>
      <c r="E234">
        <v>2</v>
      </c>
      <c r="F234" s="5">
        <v>2.4674349349766884</v>
      </c>
      <c r="G234" s="5"/>
      <c r="H234" s="5"/>
      <c r="I234" s="5"/>
    </row>
    <row r="235" spans="1:9" x14ac:dyDescent="0.35">
      <c r="A235" s="8" t="s">
        <v>79</v>
      </c>
      <c r="B235" t="s">
        <v>7</v>
      </c>
      <c r="C235" s="17">
        <v>0.60416666666666663</v>
      </c>
      <c r="D235">
        <v>3.5</v>
      </c>
      <c r="E235">
        <v>3</v>
      </c>
      <c r="F235" s="5">
        <v>3.1884548502529917</v>
      </c>
      <c r="G235" s="5">
        <v>5.5502732578478007</v>
      </c>
      <c r="H235" s="5">
        <v>1.3580455843670147</v>
      </c>
      <c r="I235" s="5">
        <v>1.8304092658859767</v>
      </c>
    </row>
    <row r="236" spans="1:9" x14ac:dyDescent="0.35">
      <c r="A236" s="8" t="s">
        <v>79</v>
      </c>
      <c r="B236" t="s">
        <v>8</v>
      </c>
      <c r="C236" s="17">
        <v>0.6875</v>
      </c>
      <c r="D236">
        <v>5.5</v>
      </c>
      <c r="E236">
        <v>1</v>
      </c>
      <c r="F236" s="5">
        <v>3.541072131199976</v>
      </c>
      <c r="G236" s="5">
        <v>5.5971785299612486</v>
      </c>
      <c r="H236" s="5">
        <v>0.91382506611612158</v>
      </c>
      <c r="I236" s="5">
        <v>0.62825473295483458</v>
      </c>
    </row>
    <row r="237" spans="1:9" x14ac:dyDescent="0.35">
      <c r="A237" s="8" t="s">
        <v>79</v>
      </c>
      <c r="B237" t="s">
        <v>8</v>
      </c>
      <c r="C237" s="17">
        <v>0.6875</v>
      </c>
      <c r="D237">
        <v>5.5</v>
      </c>
      <c r="E237">
        <v>2</v>
      </c>
      <c r="F237" s="5">
        <v>7.9219325754742531</v>
      </c>
      <c r="G237" s="5">
        <v>6.761935305494096</v>
      </c>
      <c r="H237" s="5">
        <v>1.4712160497309323</v>
      </c>
      <c r="I237" s="5">
        <v>1.244875119003098</v>
      </c>
    </row>
    <row r="238" spans="1:9" x14ac:dyDescent="0.35">
      <c r="A238" s="8" t="s">
        <v>79</v>
      </c>
      <c r="B238" t="s">
        <v>8</v>
      </c>
      <c r="C238" s="17">
        <v>0.6875</v>
      </c>
      <c r="D238">
        <v>5.5</v>
      </c>
      <c r="E238">
        <v>3</v>
      </c>
      <c r="F238" s="5">
        <v>6.1694070832672976</v>
      </c>
      <c r="G238" s="5">
        <v>2.4444820518606258</v>
      </c>
      <c r="H238" s="5">
        <v>0.81482735062020972</v>
      </c>
      <c r="I238" s="5">
        <v>0.58201953615729263</v>
      </c>
    </row>
    <row r="239" spans="1:9" x14ac:dyDescent="0.35">
      <c r="A239" s="8" t="s">
        <v>79</v>
      </c>
      <c r="B239" t="s">
        <v>9</v>
      </c>
      <c r="C239" s="17">
        <v>0.6875</v>
      </c>
      <c r="D239">
        <v>5.5</v>
      </c>
      <c r="E239">
        <v>1</v>
      </c>
      <c r="F239" s="5">
        <v>2.1765936078211068</v>
      </c>
      <c r="G239" s="5">
        <v>1.9254481915340567</v>
      </c>
      <c r="H239" s="5">
        <v>1.1720119426729028</v>
      </c>
      <c r="I239" s="5">
        <v>0.89296148013173671</v>
      </c>
    </row>
    <row r="240" spans="1:9" x14ac:dyDescent="0.35">
      <c r="A240" s="8" t="s">
        <v>79</v>
      </c>
      <c r="B240" t="s">
        <v>9</v>
      </c>
      <c r="C240" s="17">
        <v>0.6875</v>
      </c>
      <c r="D240">
        <v>5.5</v>
      </c>
      <c r="E240">
        <v>2</v>
      </c>
      <c r="F240" s="5">
        <v>4.2462833764715127</v>
      </c>
      <c r="G240" s="5">
        <v>2.9551837011930115</v>
      </c>
      <c r="H240" s="5">
        <v>1.4345551947538888</v>
      </c>
      <c r="I240" s="5">
        <v>1.0902619480129565</v>
      </c>
    </row>
    <row r="241" spans="1:9" x14ac:dyDescent="0.35">
      <c r="A241" s="8" t="s">
        <v>79</v>
      </c>
      <c r="B241" t="s">
        <v>9</v>
      </c>
      <c r="C241" s="17">
        <v>0.6875</v>
      </c>
      <c r="D241">
        <v>5.5</v>
      </c>
      <c r="E241">
        <v>3</v>
      </c>
      <c r="F241" s="5">
        <v>4.4299565568653279</v>
      </c>
      <c r="G241" s="5">
        <v>5.4173565123112155</v>
      </c>
      <c r="H241" s="5">
        <v>2.0815458520210588</v>
      </c>
      <c r="I241" s="5">
        <v>1.9214269403271305</v>
      </c>
    </row>
    <row r="242" spans="1:9" x14ac:dyDescent="0.35">
      <c r="A242" s="8" t="s">
        <v>79</v>
      </c>
      <c r="B242" t="s">
        <v>7</v>
      </c>
      <c r="C242" s="17">
        <v>0.6875</v>
      </c>
      <c r="D242">
        <v>5.5</v>
      </c>
      <c r="E242">
        <v>1</v>
      </c>
      <c r="F242" s="5">
        <v>2.824991050499309</v>
      </c>
      <c r="G242" s="5">
        <v>6.4571224011412776</v>
      </c>
      <c r="H242" s="5">
        <v>0.74948742156104209</v>
      </c>
      <c r="I242" s="5">
        <v>1.9601978717750312</v>
      </c>
    </row>
    <row r="243" spans="1:9" x14ac:dyDescent="0.35">
      <c r="A243" s="8" t="s">
        <v>79</v>
      </c>
      <c r="B243" t="s">
        <v>7</v>
      </c>
      <c r="C243" s="17">
        <v>0.6875</v>
      </c>
      <c r="D243">
        <v>5.5</v>
      </c>
      <c r="E243">
        <v>2</v>
      </c>
      <c r="F243" s="5">
        <v>4.1720727327428975</v>
      </c>
      <c r="G243" s="5">
        <v>4.9065925800567864</v>
      </c>
      <c r="H243" s="5">
        <v>1.9978939846937815</v>
      </c>
      <c r="I243" s="5">
        <v>1.7628476335533365</v>
      </c>
    </row>
    <row r="244" spans="1:9" x14ac:dyDescent="0.35">
      <c r="A244" s="8" t="s">
        <v>79</v>
      </c>
      <c r="B244" t="s">
        <v>7</v>
      </c>
      <c r="C244" s="17">
        <v>0.6875</v>
      </c>
      <c r="D244">
        <v>5.5</v>
      </c>
      <c r="E244">
        <v>3</v>
      </c>
      <c r="F244" s="5">
        <v>4.2663130150397723</v>
      </c>
      <c r="G244" s="5">
        <v>4.3527923329122018</v>
      </c>
      <c r="H244" s="5">
        <v>1.0377518144691333</v>
      </c>
      <c r="I244" s="5"/>
    </row>
    <row r="245" spans="1:9" x14ac:dyDescent="0.35">
      <c r="A245" s="8" t="s">
        <v>79</v>
      </c>
      <c r="B245" t="s">
        <v>8</v>
      </c>
      <c r="C245" s="17">
        <v>0.77083333333333337</v>
      </c>
      <c r="D245">
        <v>7.5</v>
      </c>
      <c r="E245">
        <v>1</v>
      </c>
      <c r="F245" s="5">
        <v>5.9990729254377788</v>
      </c>
      <c r="G245" s="5">
        <v>3.7564288411619726</v>
      </c>
      <c r="H245" s="5">
        <v>0.78492542949653221</v>
      </c>
      <c r="I245" s="5">
        <v>0.8970576337103211</v>
      </c>
    </row>
    <row r="246" spans="1:9" x14ac:dyDescent="0.35">
      <c r="A246" s="8" t="s">
        <v>79</v>
      </c>
      <c r="B246" t="s">
        <v>8</v>
      </c>
      <c r="C246" s="17">
        <v>0.77083333333333337</v>
      </c>
      <c r="D246">
        <v>7.5</v>
      </c>
      <c r="E246">
        <v>2</v>
      </c>
      <c r="F246" s="5">
        <v>4.0933543792949187</v>
      </c>
      <c r="G246" s="5">
        <v>3.343866957733876</v>
      </c>
      <c r="H246" s="5">
        <v>1.556627721703701</v>
      </c>
      <c r="I246" s="5">
        <v>2.075503628938268</v>
      </c>
    </row>
    <row r="247" spans="1:9" x14ac:dyDescent="0.35">
      <c r="A247" s="8" t="s">
        <v>79</v>
      </c>
      <c r="B247" t="s">
        <v>8</v>
      </c>
      <c r="C247" s="17">
        <v>0.77083333333333337</v>
      </c>
      <c r="D247">
        <v>7.5</v>
      </c>
      <c r="E247">
        <v>3</v>
      </c>
      <c r="F247" s="5">
        <v>4.0741367531010448</v>
      </c>
      <c r="G247" s="5">
        <v>3.8446079219404226</v>
      </c>
      <c r="H247" s="5">
        <v>0.57382207790155615</v>
      </c>
      <c r="I247" s="5">
        <v>0.86073311685233267</v>
      </c>
    </row>
    <row r="248" spans="1:9" x14ac:dyDescent="0.35">
      <c r="A248" s="8" t="s">
        <v>79</v>
      </c>
      <c r="B248" t="s">
        <v>9</v>
      </c>
      <c r="C248" s="17">
        <v>0.77083333333333337</v>
      </c>
      <c r="D248">
        <v>7.5</v>
      </c>
      <c r="E248">
        <v>1</v>
      </c>
      <c r="F248" s="5">
        <v>4.6833534638451262</v>
      </c>
      <c r="G248" s="5">
        <v>3.4554010312515882</v>
      </c>
      <c r="H248" s="5">
        <v>3.1412736647741704</v>
      </c>
      <c r="I248" s="5">
        <v>1.8276501322322445</v>
      </c>
    </row>
    <row r="249" spans="1:9" x14ac:dyDescent="0.35">
      <c r="A249" s="8" t="s">
        <v>79</v>
      </c>
      <c r="B249" t="s">
        <v>9</v>
      </c>
      <c r="C249" s="17">
        <v>0.77083333333333337</v>
      </c>
      <c r="D249">
        <v>7.5</v>
      </c>
      <c r="E249">
        <v>2</v>
      </c>
      <c r="F249" s="5">
        <v>4.4595280675835758</v>
      </c>
      <c r="G249" s="5">
        <v>4.0466088020665785</v>
      </c>
      <c r="H249" s="5">
        <v>1.5966211599990581</v>
      </c>
      <c r="I249" s="5">
        <v>1.7067329641369242</v>
      </c>
    </row>
    <row r="250" spans="1:9" x14ac:dyDescent="0.35">
      <c r="A250" s="8" t="s">
        <v>79</v>
      </c>
      <c r="B250" t="s">
        <v>9</v>
      </c>
      <c r="C250" s="17">
        <v>0.77083333333333337</v>
      </c>
      <c r="D250">
        <v>7.5</v>
      </c>
      <c r="E250">
        <v>3</v>
      </c>
      <c r="F250" s="5">
        <v>0.70513905342133532</v>
      </c>
      <c r="G250" s="5">
        <v>4.6421654350237871</v>
      </c>
      <c r="H250" s="5">
        <v>3.1143641526108943</v>
      </c>
      <c r="I250" s="5">
        <v>3.6432184426768961</v>
      </c>
    </row>
    <row r="251" spans="1:9" x14ac:dyDescent="0.35">
      <c r="A251" s="8" t="s">
        <v>79</v>
      </c>
      <c r="B251" t="s">
        <v>7</v>
      </c>
      <c r="C251" s="17">
        <v>0.77083333333333337</v>
      </c>
      <c r="D251">
        <v>7.5</v>
      </c>
      <c r="E251">
        <v>1</v>
      </c>
      <c r="F251" s="5">
        <v>6.5768207585774023</v>
      </c>
      <c r="G251" s="5">
        <v>1.9206644693190644</v>
      </c>
      <c r="H251" s="5">
        <v>1.047635165083125</v>
      </c>
      <c r="I251" s="5">
        <v>2.3280781446291687</v>
      </c>
    </row>
    <row r="252" spans="1:9" x14ac:dyDescent="0.35">
      <c r="A252" s="8" t="s">
        <v>79</v>
      </c>
      <c r="B252" t="s">
        <v>7</v>
      </c>
      <c r="C252" s="17">
        <v>0.77083333333333337</v>
      </c>
      <c r="D252">
        <v>7.5</v>
      </c>
      <c r="E252">
        <v>2</v>
      </c>
      <c r="F252" s="5">
        <v>5.2300546225855271</v>
      </c>
      <c r="G252" s="5">
        <v>2.2170883726177788</v>
      </c>
      <c r="H252" s="5">
        <v>0.34109051886427227</v>
      </c>
      <c r="I252" s="5">
        <v>1.4780589150785202</v>
      </c>
    </row>
    <row r="253" spans="1:9" x14ac:dyDescent="0.35">
      <c r="A253" s="8" t="s">
        <v>79</v>
      </c>
      <c r="B253" t="s">
        <v>7</v>
      </c>
      <c r="C253" s="17">
        <v>0.77083333333333337</v>
      </c>
      <c r="D253">
        <v>7.5</v>
      </c>
      <c r="E253">
        <v>3</v>
      </c>
      <c r="F253" s="5">
        <v>4.7683842715666955</v>
      </c>
      <c r="G253" s="5">
        <v>2.301978613859784</v>
      </c>
      <c r="H253" s="5">
        <v>0.60289916077280092</v>
      </c>
      <c r="I253" s="5">
        <v>1.4798433946241463</v>
      </c>
    </row>
    <row r="254" spans="1:9" x14ac:dyDescent="0.35">
      <c r="A254" s="8" t="s">
        <v>79</v>
      </c>
      <c r="B254" t="s">
        <v>8</v>
      </c>
      <c r="C254" s="17">
        <v>0.85416666666666663</v>
      </c>
      <c r="D254">
        <v>9.5</v>
      </c>
      <c r="E254">
        <v>1</v>
      </c>
      <c r="F254" s="5">
        <v>2.9864712850785935</v>
      </c>
      <c r="G254" s="5">
        <v>5.0051046536965318</v>
      </c>
      <c r="H254" s="5">
        <v>1.3826255949437947</v>
      </c>
      <c r="I254" s="5">
        <v>1.7144557377303038</v>
      </c>
    </row>
    <row r="255" spans="1:9" x14ac:dyDescent="0.35">
      <c r="A255" s="8" t="s">
        <v>79</v>
      </c>
      <c r="B255" t="s">
        <v>8</v>
      </c>
      <c r="C255" s="17">
        <v>0.85416666666666663</v>
      </c>
      <c r="D255">
        <v>9.5</v>
      </c>
      <c r="E255">
        <v>2</v>
      </c>
      <c r="F255" s="5">
        <v>2.716091168734029</v>
      </c>
      <c r="G255" s="5">
        <v>2.9707247158028451</v>
      </c>
      <c r="H255" s="5">
        <v>0.9619489555933014</v>
      </c>
      <c r="I255" s="5">
        <v>1.075119420957221</v>
      </c>
    </row>
    <row r="256" spans="1:9" x14ac:dyDescent="0.35">
      <c r="A256" s="8" t="s">
        <v>79</v>
      </c>
      <c r="B256" t="s">
        <v>8</v>
      </c>
      <c r="C256" s="17">
        <v>0.85416666666666663</v>
      </c>
      <c r="D256">
        <v>9.5</v>
      </c>
      <c r="E256">
        <v>3</v>
      </c>
      <c r="F256" s="5">
        <v>3.157943320585499</v>
      </c>
      <c r="G256" s="5">
        <v>3.0117422409287631</v>
      </c>
      <c r="H256" s="5">
        <v>1.0526477735284989</v>
      </c>
      <c r="I256" s="5">
        <v>0.70176518235233376</v>
      </c>
    </row>
    <row r="257" spans="1:9" x14ac:dyDescent="0.35">
      <c r="A257" s="8" t="s">
        <v>79</v>
      </c>
      <c r="B257" t="s">
        <v>9</v>
      </c>
      <c r="C257" s="17">
        <v>0.85416666666666663</v>
      </c>
      <c r="D257">
        <v>9.5</v>
      </c>
      <c r="E257">
        <v>1</v>
      </c>
      <c r="F257" s="5">
        <v>5.4258363300644765</v>
      </c>
      <c r="G257" s="5">
        <v>3.255501798038686</v>
      </c>
      <c r="H257" s="5">
        <v>0.97093913274838084</v>
      </c>
      <c r="I257" s="5">
        <v>0.68536879958709074</v>
      </c>
    </row>
    <row r="258" spans="1:9" x14ac:dyDescent="0.35">
      <c r="A258" s="8" t="s">
        <v>79</v>
      </c>
      <c r="B258" t="s">
        <v>9</v>
      </c>
      <c r="C258" s="17">
        <v>0.85416666666666663</v>
      </c>
      <c r="D258">
        <v>9.5</v>
      </c>
      <c r="E258">
        <v>2</v>
      </c>
      <c r="F258" s="5">
        <v>3.5246020282641597</v>
      </c>
      <c r="G258" s="5">
        <v>2.3307852122392019</v>
      </c>
      <c r="H258" s="5">
        <v>0.68218103772854766</v>
      </c>
      <c r="I258" s="5">
        <v>1.0801199764035321</v>
      </c>
    </row>
    <row r="259" spans="1:9" x14ac:dyDescent="0.35">
      <c r="A259" s="8" t="s">
        <v>79</v>
      </c>
      <c r="B259" t="s">
        <v>9</v>
      </c>
      <c r="C259" s="17">
        <v>0.85416666666666663</v>
      </c>
      <c r="D259">
        <v>9.5</v>
      </c>
      <c r="E259">
        <v>3</v>
      </c>
      <c r="F259" s="5">
        <v>4.1340505288819429</v>
      </c>
      <c r="G259" s="5">
        <v>1.9771546007696252</v>
      </c>
      <c r="H259" s="5">
        <v>2.5163785827977052</v>
      </c>
      <c r="I259" s="5">
        <v>2.0969821523314205</v>
      </c>
    </row>
    <row r="260" spans="1:9" x14ac:dyDescent="0.35">
      <c r="A260" s="8" t="s">
        <v>79</v>
      </c>
      <c r="B260" t="s">
        <v>7</v>
      </c>
      <c r="C260" s="17">
        <v>0.85416666666666663</v>
      </c>
      <c r="D260">
        <v>9.5</v>
      </c>
      <c r="E260">
        <v>1</v>
      </c>
      <c r="F260" s="5">
        <v>5.5923292224170025</v>
      </c>
      <c r="G260" s="5">
        <v>1.5854541609945103</v>
      </c>
      <c r="H260" s="5">
        <v>1.2683633287956078</v>
      </c>
      <c r="I260" s="5">
        <v>2.0178507503566498</v>
      </c>
    </row>
    <row r="261" spans="1:9" x14ac:dyDescent="0.35">
      <c r="A261" s="8" t="s">
        <v>79</v>
      </c>
      <c r="B261" t="s">
        <v>7</v>
      </c>
      <c r="C261" s="17">
        <v>0.85416666666666663</v>
      </c>
      <c r="D261">
        <v>9.5</v>
      </c>
      <c r="E261">
        <v>2</v>
      </c>
      <c r="F261" s="5">
        <v>5.7382207790155553</v>
      </c>
      <c r="G261" s="5">
        <v>8.0048179867267031</v>
      </c>
      <c r="H261" s="5">
        <v>1.2050263635932661</v>
      </c>
      <c r="I261" s="5">
        <v>2.1231416882357563</v>
      </c>
    </row>
    <row r="262" spans="1:9" x14ac:dyDescent="0.35">
      <c r="A262" s="8" t="s">
        <v>79</v>
      </c>
      <c r="B262" t="s">
        <v>7</v>
      </c>
      <c r="C262" s="17">
        <v>0.85416666666666663</v>
      </c>
      <c r="D262">
        <v>9.5</v>
      </c>
      <c r="E262">
        <v>3</v>
      </c>
      <c r="F262" s="5">
        <v>3.7392761980516447</v>
      </c>
      <c r="G262" s="5">
        <v>7.7855079048985747</v>
      </c>
      <c r="H262" s="5">
        <v>0.61391101759056743</v>
      </c>
      <c r="I262" s="5">
        <v>2.1207835153128736</v>
      </c>
    </row>
    <row r="263" spans="1:9" x14ac:dyDescent="0.35">
      <c r="A263" s="8" t="s">
        <v>79</v>
      </c>
      <c r="B263" t="s">
        <v>8</v>
      </c>
      <c r="C263" s="17">
        <v>0.9375</v>
      </c>
      <c r="D263">
        <v>11.5</v>
      </c>
      <c r="E263">
        <v>1</v>
      </c>
      <c r="F263" s="5">
        <v>3.3017885534610358</v>
      </c>
      <c r="G263" s="5">
        <v>8.6309911309770921</v>
      </c>
      <c r="H263" s="5">
        <v>2.2011923689740245</v>
      </c>
      <c r="I263" s="5">
        <v>2.0853401390280228</v>
      </c>
    </row>
    <row r="264" spans="1:9" x14ac:dyDescent="0.35">
      <c r="A264" s="8" t="s">
        <v>79</v>
      </c>
      <c r="B264" t="s">
        <v>8</v>
      </c>
      <c r="C264" s="17">
        <v>0.9375</v>
      </c>
      <c r="D264">
        <v>11.5</v>
      </c>
      <c r="E264">
        <v>2</v>
      </c>
      <c r="F264" s="5">
        <v>1.8392947477592094</v>
      </c>
      <c r="G264" s="5">
        <v>4.1235801602988724</v>
      </c>
      <c r="H264" s="5">
        <v>0.17799626591218171</v>
      </c>
      <c r="I264" s="5">
        <v>0.41532462046175578</v>
      </c>
    </row>
    <row r="265" spans="1:9" x14ac:dyDescent="0.35">
      <c r="A265" s="8" t="s">
        <v>79</v>
      </c>
      <c r="B265" t="s">
        <v>8</v>
      </c>
      <c r="C265" s="17">
        <v>0.9375</v>
      </c>
      <c r="D265">
        <v>11.5</v>
      </c>
      <c r="E265">
        <v>3</v>
      </c>
      <c r="F265" s="5">
        <v>4.3610477920518234</v>
      </c>
      <c r="G265" s="5">
        <v>3.1273303245634771</v>
      </c>
      <c r="H265" s="5">
        <v>0.9754975324326437</v>
      </c>
      <c r="I265" s="5">
        <v>1.6067018181243553</v>
      </c>
    </row>
    <row r="266" spans="1:9" x14ac:dyDescent="0.35">
      <c r="A266" s="8" t="s">
        <v>79</v>
      </c>
      <c r="B266" t="s">
        <v>9</v>
      </c>
      <c r="C266" s="17">
        <v>0.9375</v>
      </c>
      <c r="D266">
        <v>11.5</v>
      </c>
      <c r="E266">
        <v>1</v>
      </c>
      <c r="F266" s="5">
        <v>7.6601280887798451</v>
      </c>
      <c r="G266" s="5">
        <v>2.4782767346052439</v>
      </c>
      <c r="H266" s="5">
        <v>0.90119153985645306</v>
      </c>
      <c r="I266" s="5">
        <v>2.3656277921231883</v>
      </c>
    </row>
    <row r="267" spans="1:9" x14ac:dyDescent="0.35">
      <c r="A267" s="8" t="s">
        <v>79</v>
      </c>
      <c r="B267" t="s">
        <v>9</v>
      </c>
      <c r="C267" s="17">
        <v>0.9375</v>
      </c>
      <c r="D267">
        <v>11.5</v>
      </c>
      <c r="E267">
        <v>2</v>
      </c>
      <c r="F267" s="5">
        <v>9.4018540456177959</v>
      </c>
      <c r="G267" s="5">
        <v>2.8499370075778954</v>
      </c>
      <c r="H267" s="5">
        <v>1.0577085801320014</v>
      </c>
      <c r="I267" s="5">
        <v>1.7628476335533365</v>
      </c>
    </row>
    <row r="268" spans="1:9" x14ac:dyDescent="0.35">
      <c r="A268" s="8" t="s">
        <v>79</v>
      </c>
      <c r="B268" t="s">
        <v>9</v>
      </c>
      <c r="C268" s="17">
        <v>0.9375</v>
      </c>
      <c r="D268">
        <v>11.5</v>
      </c>
      <c r="E268">
        <v>3</v>
      </c>
      <c r="F268" s="5">
        <v>6.6815842750857133</v>
      </c>
      <c r="G268" s="5">
        <v>9.7779282074425087</v>
      </c>
      <c r="H268" s="5">
        <v>0.70618370387084684</v>
      </c>
      <c r="I268" s="5">
        <v>1.8469419947391403</v>
      </c>
    </row>
    <row r="269" spans="1:9" x14ac:dyDescent="0.35">
      <c r="A269" s="8" t="s">
        <v>79</v>
      </c>
      <c r="B269" t="s">
        <v>7</v>
      </c>
      <c r="C269" s="17">
        <v>0.9375</v>
      </c>
      <c r="D269">
        <v>11.5</v>
      </c>
      <c r="E269">
        <v>1</v>
      </c>
      <c r="F269" s="5">
        <v>1.3154163507770185</v>
      </c>
      <c r="G269" s="5">
        <v>7.837689090046406</v>
      </c>
      <c r="H269" s="5">
        <v>0.32885408769425351</v>
      </c>
      <c r="I269" s="5">
        <v>1.0961802923141835</v>
      </c>
    </row>
    <row r="270" spans="1:9" x14ac:dyDescent="0.35">
      <c r="A270" s="8" t="s">
        <v>79</v>
      </c>
      <c r="B270" t="s">
        <v>7</v>
      </c>
      <c r="C270" s="17">
        <v>0.9375</v>
      </c>
      <c r="D270">
        <v>11.5</v>
      </c>
      <c r="E270">
        <v>2</v>
      </c>
      <c r="F270" s="5">
        <v>3.5876726631785321</v>
      </c>
      <c r="G270" s="5">
        <v>7.6314054106594185</v>
      </c>
      <c r="H270" s="5">
        <v>2.614744483333507</v>
      </c>
      <c r="I270" s="5">
        <v>2.4323204496125639</v>
      </c>
    </row>
    <row r="271" spans="1:9" x14ac:dyDescent="0.35">
      <c r="A271" s="8" t="s">
        <v>79</v>
      </c>
      <c r="B271" t="s">
        <v>7</v>
      </c>
      <c r="C271" s="17">
        <v>0.9375</v>
      </c>
      <c r="D271">
        <v>11.5</v>
      </c>
      <c r="E271">
        <v>3</v>
      </c>
      <c r="F271" s="5">
        <v>2.6969637661373107</v>
      </c>
      <c r="G271" s="5">
        <v>3.2707858440388664</v>
      </c>
      <c r="H271" s="5">
        <v>1.2050263635932661</v>
      </c>
      <c r="I271" s="5">
        <v>1.6640840259145111</v>
      </c>
    </row>
    <row r="272" spans="1:9" x14ac:dyDescent="0.35">
      <c r="A272" s="8" t="s">
        <v>79</v>
      </c>
      <c r="B272" t="s">
        <v>8</v>
      </c>
      <c r="C272" s="17">
        <v>2.0833333333333332E-2</v>
      </c>
      <c r="D272">
        <v>13.5</v>
      </c>
      <c r="E272">
        <v>1</v>
      </c>
      <c r="F272" s="5"/>
      <c r="G272" s="5"/>
      <c r="H272" s="5"/>
      <c r="I272" s="5"/>
    </row>
    <row r="273" spans="1:9" x14ac:dyDescent="0.35">
      <c r="A273" s="8" t="s">
        <v>79</v>
      </c>
      <c r="B273" t="s">
        <v>8</v>
      </c>
      <c r="C273" s="17">
        <v>2.0833333333333332E-2</v>
      </c>
      <c r="D273">
        <v>13.5</v>
      </c>
      <c r="E273">
        <v>2</v>
      </c>
      <c r="F273" s="5"/>
      <c r="G273" s="5"/>
      <c r="H273" s="5"/>
      <c r="I273" s="5"/>
    </row>
    <row r="274" spans="1:9" x14ac:dyDescent="0.35">
      <c r="A274" s="8" t="s">
        <v>79</v>
      </c>
      <c r="B274" t="s">
        <v>8</v>
      </c>
      <c r="C274" s="17">
        <v>2.0833333333333332E-2</v>
      </c>
      <c r="D274">
        <v>13.5</v>
      </c>
      <c r="E274">
        <v>3</v>
      </c>
      <c r="F274" s="5"/>
      <c r="G274" s="5"/>
      <c r="H274" s="5"/>
      <c r="I274" s="5"/>
    </row>
    <row r="275" spans="1:9" x14ac:dyDescent="0.35">
      <c r="A275" s="8" t="s">
        <v>79</v>
      </c>
      <c r="B275" t="s">
        <v>9</v>
      </c>
      <c r="C275" s="17">
        <v>2.0833333333333332E-2</v>
      </c>
      <c r="D275">
        <v>13.5</v>
      </c>
      <c r="E275">
        <v>1</v>
      </c>
      <c r="F275" s="5"/>
      <c r="G275" s="5"/>
      <c r="H275" s="5"/>
      <c r="I275" s="5"/>
    </row>
    <row r="276" spans="1:9" x14ac:dyDescent="0.35">
      <c r="A276" s="8" t="s">
        <v>79</v>
      </c>
      <c r="B276" t="s">
        <v>9</v>
      </c>
      <c r="C276" s="17">
        <v>2.0833333333333332E-2</v>
      </c>
      <c r="D276">
        <v>13.5</v>
      </c>
      <c r="E276">
        <v>2</v>
      </c>
      <c r="F276" s="5"/>
      <c r="G276" s="5"/>
      <c r="H276" s="5"/>
      <c r="I276" s="5"/>
    </row>
    <row r="277" spans="1:9" x14ac:dyDescent="0.35">
      <c r="A277" s="8" t="s">
        <v>79</v>
      </c>
      <c r="B277" t="s">
        <v>9</v>
      </c>
      <c r="C277" s="17">
        <v>2.0833333333333332E-2</v>
      </c>
      <c r="D277">
        <v>13.5</v>
      </c>
      <c r="E277">
        <v>3</v>
      </c>
      <c r="F277" s="5"/>
      <c r="G277" s="5"/>
      <c r="H277" s="5"/>
      <c r="I277" s="5"/>
    </row>
    <row r="278" spans="1:9" x14ac:dyDescent="0.35">
      <c r="A278" s="8" t="s">
        <v>79</v>
      </c>
      <c r="B278" t="s">
        <v>7</v>
      </c>
      <c r="C278" s="17">
        <v>2.0833333333333332E-2</v>
      </c>
      <c r="D278">
        <v>13.5</v>
      </c>
      <c r="E278">
        <v>1</v>
      </c>
      <c r="F278" s="5"/>
      <c r="G278" s="5"/>
      <c r="H278" s="5"/>
      <c r="I278" s="5"/>
    </row>
    <row r="279" spans="1:9" x14ac:dyDescent="0.35">
      <c r="A279" s="8" t="s">
        <v>79</v>
      </c>
      <c r="B279" t="s">
        <v>7</v>
      </c>
      <c r="C279" s="17">
        <v>2.0833333333333332E-2</v>
      </c>
      <c r="D279">
        <v>13.5</v>
      </c>
      <c r="E279">
        <v>2</v>
      </c>
      <c r="F279" s="5"/>
      <c r="G279" s="5"/>
      <c r="H279" s="5"/>
      <c r="I279" s="5"/>
    </row>
    <row r="280" spans="1:9" x14ac:dyDescent="0.35">
      <c r="A280" s="8" t="s">
        <v>79</v>
      </c>
      <c r="B280" t="s">
        <v>7</v>
      </c>
      <c r="C280" s="17">
        <v>2.0833333333333332E-2</v>
      </c>
      <c r="D280">
        <v>13.5</v>
      </c>
      <c r="E280">
        <v>3</v>
      </c>
      <c r="F280" s="5"/>
      <c r="G280" s="5"/>
      <c r="H280" s="5"/>
      <c r="I280" s="5"/>
    </row>
    <row r="281" spans="1:9" x14ac:dyDescent="0.35">
      <c r="A281" s="8" t="s">
        <v>79</v>
      </c>
      <c r="B281" t="s">
        <v>8</v>
      </c>
      <c r="C281" s="17">
        <v>0.10416666666666667</v>
      </c>
      <c r="D281">
        <v>15.5</v>
      </c>
      <c r="E281">
        <v>1</v>
      </c>
      <c r="F281" s="5"/>
      <c r="G281" s="5"/>
      <c r="H281" s="5"/>
      <c r="I281" s="5"/>
    </row>
    <row r="282" spans="1:9" x14ac:dyDescent="0.35">
      <c r="A282" s="8" t="s">
        <v>79</v>
      </c>
      <c r="B282" t="s">
        <v>8</v>
      </c>
      <c r="C282" s="17">
        <v>0.10416666666666667</v>
      </c>
      <c r="D282">
        <v>15.5</v>
      </c>
      <c r="E282">
        <v>2</v>
      </c>
      <c r="F282" s="5"/>
      <c r="G282" s="5"/>
      <c r="H282" s="5"/>
      <c r="I282" s="5"/>
    </row>
    <row r="283" spans="1:9" x14ac:dyDescent="0.35">
      <c r="A283" s="8" t="s">
        <v>79</v>
      </c>
      <c r="B283" t="s">
        <v>8</v>
      </c>
      <c r="C283" s="17">
        <v>0.10416666666666667</v>
      </c>
      <c r="D283">
        <v>15.5</v>
      </c>
      <c r="E283">
        <v>3</v>
      </c>
      <c r="F283" s="5"/>
      <c r="G283" s="5"/>
      <c r="H283" s="5"/>
      <c r="I283" s="5"/>
    </row>
    <row r="284" spans="1:9" x14ac:dyDescent="0.35">
      <c r="A284" s="8" t="s">
        <v>79</v>
      </c>
      <c r="B284" t="s">
        <v>9</v>
      </c>
      <c r="C284" s="17">
        <v>0.10416666666666667</v>
      </c>
      <c r="D284">
        <v>15.5</v>
      </c>
      <c r="E284">
        <v>1</v>
      </c>
      <c r="F284" s="5"/>
      <c r="G284" s="5"/>
      <c r="H284" s="5"/>
      <c r="I284" s="5"/>
    </row>
    <row r="285" spans="1:9" x14ac:dyDescent="0.35">
      <c r="A285" s="8" t="s">
        <v>79</v>
      </c>
      <c r="B285" t="s">
        <v>9</v>
      </c>
      <c r="C285" s="17">
        <v>0.10416666666666667</v>
      </c>
      <c r="D285">
        <v>15.5</v>
      </c>
      <c r="E285">
        <v>2</v>
      </c>
      <c r="F285" s="5"/>
      <c r="G285" s="5"/>
      <c r="H285" s="5"/>
      <c r="I285" s="5"/>
    </row>
    <row r="286" spans="1:9" x14ac:dyDescent="0.35">
      <c r="A286" s="8" t="s">
        <v>79</v>
      </c>
      <c r="B286" t="s">
        <v>9</v>
      </c>
      <c r="C286" s="17">
        <v>0.10416666666666667</v>
      </c>
      <c r="D286">
        <v>15.5</v>
      </c>
      <c r="E286">
        <v>3</v>
      </c>
      <c r="F286" s="5"/>
      <c r="G286" s="5"/>
      <c r="H286" s="5"/>
      <c r="I286" s="5"/>
    </row>
    <row r="287" spans="1:9" x14ac:dyDescent="0.35">
      <c r="A287" s="8" t="s">
        <v>79</v>
      </c>
      <c r="B287" t="s">
        <v>7</v>
      </c>
      <c r="C287" s="17">
        <v>0.10416666666666667</v>
      </c>
      <c r="D287">
        <v>15.5</v>
      </c>
      <c r="E287">
        <v>1</v>
      </c>
      <c r="F287" s="5"/>
      <c r="G287" s="5"/>
      <c r="H287" s="5"/>
      <c r="I287" s="5"/>
    </row>
    <row r="288" spans="1:9" x14ac:dyDescent="0.35">
      <c r="A288" s="8" t="s">
        <v>79</v>
      </c>
      <c r="B288" t="s">
        <v>7</v>
      </c>
      <c r="C288" s="17">
        <v>0.10416666666666667</v>
      </c>
      <c r="D288">
        <v>15.5</v>
      </c>
      <c r="E288">
        <v>2</v>
      </c>
      <c r="F288" s="5"/>
      <c r="G288" s="5"/>
      <c r="H288" s="5"/>
      <c r="I288" s="5"/>
    </row>
    <row r="289" spans="1:9" x14ac:dyDescent="0.35">
      <c r="A289" s="8" t="s">
        <v>79</v>
      </c>
      <c r="B289" t="s">
        <v>7</v>
      </c>
      <c r="C289" s="17">
        <v>0.10416666666666667</v>
      </c>
      <c r="D289">
        <v>15.5</v>
      </c>
      <c r="E289">
        <v>3</v>
      </c>
      <c r="F289" s="5"/>
      <c r="G289" s="5"/>
      <c r="H289" s="5"/>
      <c r="I289" s="5"/>
    </row>
    <row r="290" spans="1:9" x14ac:dyDescent="0.35">
      <c r="A290" s="8" t="s">
        <v>79</v>
      </c>
      <c r="B290" t="s">
        <v>8</v>
      </c>
      <c r="C290" s="17">
        <v>0.1875</v>
      </c>
      <c r="D290">
        <v>17.5</v>
      </c>
      <c r="E290">
        <v>1</v>
      </c>
      <c r="F290" s="5">
        <v>7.4785523961032894</v>
      </c>
      <c r="G290" s="5">
        <v>3.4044156430022432</v>
      </c>
      <c r="H290" s="5">
        <v>0.78134129511526962</v>
      </c>
      <c r="I290" s="5">
        <v>0.39067064755763481</v>
      </c>
    </row>
    <row r="291" spans="1:9" x14ac:dyDescent="0.35">
      <c r="A291" s="8" t="s">
        <v>79</v>
      </c>
      <c r="B291" t="s">
        <v>8</v>
      </c>
      <c r="C291" s="17">
        <v>0.1875</v>
      </c>
      <c r="D291">
        <v>17.5</v>
      </c>
      <c r="E291">
        <v>2</v>
      </c>
      <c r="F291" s="5">
        <v>7.8613624672513138</v>
      </c>
      <c r="G291" s="5">
        <v>3.815916818045344</v>
      </c>
      <c r="H291" s="5">
        <v>0.9754975324326437</v>
      </c>
      <c r="I291" s="5">
        <v>0.34429324674093365</v>
      </c>
    </row>
    <row r="292" spans="1:9" x14ac:dyDescent="0.35">
      <c r="A292" s="8" t="s">
        <v>79</v>
      </c>
      <c r="B292" t="s">
        <v>8</v>
      </c>
      <c r="C292" s="17">
        <v>0.1875</v>
      </c>
      <c r="D292">
        <v>17.5</v>
      </c>
      <c r="E292">
        <v>3</v>
      </c>
      <c r="F292" s="5">
        <v>7.3693944210504201</v>
      </c>
      <c r="G292" s="5">
        <v>5.9015069144184258</v>
      </c>
      <c r="H292" s="5">
        <v>1.3181030671797493</v>
      </c>
      <c r="I292" s="5">
        <v>0.47931020624718218</v>
      </c>
    </row>
    <row r="293" spans="1:9" x14ac:dyDescent="0.35">
      <c r="A293" s="8" t="s">
        <v>79</v>
      </c>
      <c r="B293" t="s">
        <v>9</v>
      </c>
      <c r="C293" s="17">
        <v>0.1875</v>
      </c>
      <c r="D293">
        <v>17.5</v>
      </c>
      <c r="E293">
        <v>1</v>
      </c>
      <c r="F293" s="5">
        <v>10.492823901854578</v>
      </c>
      <c r="G293" s="5">
        <v>6.3418166439780412</v>
      </c>
      <c r="H293" s="5">
        <v>1.9025449931934129</v>
      </c>
      <c r="I293" s="5">
        <v>0.80714030014266058</v>
      </c>
    </row>
    <row r="294" spans="1:9" x14ac:dyDescent="0.35">
      <c r="A294" s="8" t="s">
        <v>79</v>
      </c>
      <c r="B294" t="s">
        <v>9</v>
      </c>
      <c r="C294" s="17">
        <v>0.1875</v>
      </c>
      <c r="D294">
        <v>17.5</v>
      </c>
      <c r="E294">
        <v>2</v>
      </c>
      <c r="F294" s="5">
        <v>10.082080352144061</v>
      </c>
      <c r="G294" s="5">
        <v>6.8997477270259617</v>
      </c>
      <c r="H294" s="5">
        <v>1.6897341372308481</v>
      </c>
      <c r="I294" s="5">
        <v>1.6897341372308481</v>
      </c>
    </row>
    <row r="295" spans="1:9" x14ac:dyDescent="0.35">
      <c r="A295" s="8" t="s">
        <v>79</v>
      </c>
      <c r="B295" t="s">
        <v>9</v>
      </c>
      <c r="C295" s="17">
        <v>0.1875</v>
      </c>
      <c r="D295">
        <v>17.5</v>
      </c>
      <c r="E295">
        <v>3</v>
      </c>
      <c r="F295" s="5">
        <v>10.089253751783247</v>
      </c>
      <c r="G295" s="5">
        <v>4.929321118728387</v>
      </c>
      <c r="H295" s="5">
        <v>1.7295863574485568</v>
      </c>
      <c r="I295" s="5">
        <v>1.0954046930507519</v>
      </c>
    </row>
    <row r="296" spans="1:9" x14ac:dyDescent="0.35">
      <c r="A296" s="8" t="s">
        <v>79</v>
      </c>
      <c r="B296" t="s">
        <v>7</v>
      </c>
      <c r="C296" s="17">
        <v>0.1875</v>
      </c>
      <c r="D296">
        <v>17.5</v>
      </c>
      <c r="E296">
        <v>1</v>
      </c>
      <c r="F296" s="5">
        <v>6.9599836198809513</v>
      </c>
      <c r="G296" s="5">
        <v>7.5824211793825009</v>
      </c>
      <c r="H296" s="5">
        <v>1.8673126785046457</v>
      </c>
      <c r="I296" s="5">
        <v>2.1502388419144407</v>
      </c>
    </row>
    <row r="297" spans="1:9" x14ac:dyDescent="0.35">
      <c r="A297" s="8" t="s">
        <v>79</v>
      </c>
      <c r="B297" t="s">
        <v>7</v>
      </c>
      <c r="C297" s="17">
        <v>0.1875</v>
      </c>
      <c r="D297">
        <v>17.5</v>
      </c>
      <c r="E297">
        <v>2</v>
      </c>
      <c r="F297" s="5">
        <v>6.2778743604602454</v>
      </c>
      <c r="G297" s="5">
        <v>7.2501115401775422</v>
      </c>
      <c r="H297" s="5">
        <v>0.61112051296515724</v>
      </c>
      <c r="I297" s="5">
        <v>0.222225641078239</v>
      </c>
    </row>
    <row r="298" spans="1:9" x14ac:dyDescent="0.35">
      <c r="A298" s="8" t="s">
        <v>79</v>
      </c>
      <c r="B298" t="s">
        <v>7</v>
      </c>
      <c r="C298" s="17">
        <v>0.1875</v>
      </c>
      <c r="D298">
        <v>17.5</v>
      </c>
      <c r="E298">
        <v>3</v>
      </c>
      <c r="F298" s="5">
        <v>5.1274501575613165</v>
      </c>
      <c r="G298" s="5">
        <v>7.7507967498019887</v>
      </c>
      <c r="H298" s="5">
        <v>0.65583664806016884</v>
      </c>
      <c r="I298" s="5"/>
    </row>
    <row r="299" spans="1:9" x14ac:dyDescent="0.35">
      <c r="A299" s="8" t="s">
        <v>79</v>
      </c>
      <c r="B299" t="s">
        <v>8</v>
      </c>
      <c r="C299" s="17">
        <v>0.27083333333333331</v>
      </c>
      <c r="D299">
        <v>19.5</v>
      </c>
      <c r="E299">
        <v>1</v>
      </c>
      <c r="F299" s="5">
        <v>6.1413095884183253</v>
      </c>
      <c r="G299" s="5">
        <v>11.228963120000172</v>
      </c>
      <c r="H299" s="5">
        <v>0.66229809286864172</v>
      </c>
      <c r="I299" s="5">
        <v>0.48167134026810421</v>
      </c>
    </row>
    <row r="300" spans="1:9" x14ac:dyDescent="0.35">
      <c r="A300" s="8" t="s">
        <v>79</v>
      </c>
      <c r="B300" t="s">
        <v>8</v>
      </c>
      <c r="C300" s="17">
        <v>0.27083333333333331</v>
      </c>
      <c r="D300">
        <v>19.5</v>
      </c>
      <c r="E300">
        <v>2</v>
      </c>
      <c r="F300" s="5">
        <v>6.1112051296515659</v>
      </c>
      <c r="G300" s="5">
        <v>10.371420244072128</v>
      </c>
      <c r="H300" s="5">
        <v>1.8803708091235589</v>
      </c>
      <c r="I300" s="5">
        <v>1.4102781068426706</v>
      </c>
    </row>
    <row r="301" spans="1:9" x14ac:dyDescent="0.35">
      <c r="A301" s="8" t="s">
        <v>79</v>
      </c>
      <c r="B301" t="s">
        <v>8</v>
      </c>
      <c r="C301" s="17">
        <v>0.27083333333333331</v>
      </c>
      <c r="D301">
        <v>19.5</v>
      </c>
      <c r="E301">
        <v>3</v>
      </c>
      <c r="F301" s="5">
        <v>6.2533261791783481</v>
      </c>
      <c r="G301" s="5">
        <v>9.8916250470639326</v>
      </c>
      <c r="H301" s="5">
        <v>1.2506652358356691</v>
      </c>
      <c r="I301" s="5">
        <v>0.28424209905356151</v>
      </c>
    </row>
    <row r="302" spans="1:9" x14ac:dyDescent="0.35">
      <c r="A302" s="8" t="s">
        <v>79</v>
      </c>
      <c r="B302" t="s">
        <v>9</v>
      </c>
      <c r="C302" s="17">
        <v>0.27083333333333331</v>
      </c>
      <c r="D302">
        <v>19.5</v>
      </c>
      <c r="E302">
        <v>1</v>
      </c>
      <c r="F302" s="5">
        <v>4.3069445675639626</v>
      </c>
      <c r="G302" s="5">
        <v>11.145674117412145</v>
      </c>
      <c r="H302" s="5">
        <v>3.4339152633280241</v>
      </c>
      <c r="I302" s="5">
        <v>2.2116742373977085</v>
      </c>
    </row>
    <row r="303" spans="1:9" x14ac:dyDescent="0.35">
      <c r="A303" s="8" t="s">
        <v>79</v>
      </c>
      <c r="B303" t="s">
        <v>9</v>
      </c>
      <c r="C303" s="17">
        <v>0.27083333333333331</v>
      </c>
      <c r="D303">
        <v>19.5</v>
      </c>
      <c r="E303">
        <v>2</v>
      </c>
      <c r="F303" s="5">
        <v>5.1779669078821167</v>
      </c>
      <c r="G303" s="5">
        <v>6.7132943049866967</v>
      </c>
      <c r="H303" s="5">
        <v>1.1439694331367458</v>
      </c>
      <c r="I303" s="5">
        <v>0.2408356701340521</v>
      </c>
    </row>
    <row r="304" spans="1:9" x14ac:dyDescent="0.35">
      <c r="A304" s="8" t="s">
        <v>79</v>
      </c>
      <c r="B304" t="s">
        <v>9</v>
      </c>
      <c r="C304" s="17">
        <v>0.27083333333333331</v>
      </c>
      <c r="D304">
        <v>19.5</v>
      </c>
      <c r="E304">
        <v>3</v>
      </c>
      <c r="F304" s="5">
        <v>4.5834038472386753</v>
      </c>
      <c r="G304" s="5">
        <v>7.3451984731389022</v>
      </c>
      <c r="H304" s="5">
        <v>0.2938079389255564</v>
      </c>
      <c r="I304" s="5">
        <v>0.11752317557022254</v>
      </c>
    </row>
    <row r="305" spans="1:9" x14ac:dyDescent="0.35">
      <c r="A305" s="8" t="s">
        <v>79</v>
      </c>
      <c r="B305" t="s">
        <v>7</v>
      </c>
      <c r="C305" s="17">
        <v>0.27083333333333331</v>
      </c>
      <c r="D305">
        <v>19.5</v>
      </c>
      <c r="E305">
        <v>1</v>
      </c>
      <c r="F305" s="5">
        <v>3.6047661594258091</v>
      </c>
      <c r="G305" s="5">
        <v>7.3503434969541903</v>
      </c>
      <c r="H305" s="5">
        <v>0.56324471241028173</v>
      </c>
      <c r="I305" s="5">
        <v>0.11264894248205663</v>
      </c>
    </row>
    <row r="306" spans="1:9" x14ac:dyDescent="0.35">
      <c r="A306" s="8" t="s">
        <v>79</v>
      </c>
      <c r="B306" t="s">
        <v>7</v>
      </c>
      <c r="C306" s="17">
        <v>0.27083333333333331</v>
      </c>
      <c r="D306">
        <v>19.5</v>
      </c>
      <c r="E306">
        <v>2</v>
      </c>
      <c r="F306" s="5">
        <v>2.2698761910134402</v>
      </c>
      <c r="G306" s="5">
        <v>6.2276090368830266</v>
      </c>
      <c r="H306" s="5">
        <v>1.2222410259303129</v>
      </c>
      <c r="I306" s="5">
        <v>0.52381758254156341</v>
      </c>
    </row>
    <row r="307" spans="1:9" x14ac:dyDescent="0.35">
      <c r="A307" s="8" t="s">
        <v>79</v>
      </c>
      <c r="B307" t="s">
        <v>7</v>
      </c>
      <c r="C307" s="17">
        <v>0.27083333333333331</v>
      </c>
      <c r="D307">
        <v>19.5</v>
      </c>
      <c r="E307">
        <v>3</v>
      </c>
      <c r="F307" s="5">
        <v>3.2862140791522574</v>
      </c>
      <c r="G307" s="5">
        <v>6.2553373261056135</v>
      </c>
      <c r="H307" s="5">
        <v>0.51887590723456756</v>
      </c>
      <c r="I307" s="5">
        <v>0.4612230286529489</v>
      </c>
    </row>
    <row r="308" spans="1:9" x14ac:dyDescent="0.35">
      <c r="A308" s="8" t="s">
        <v>79</v>
      </c>
      <c r="B308" t="s">
        <v>8</v>
      </c>
      <c r="C308" s="17">
        <v>0.35416666666666669</v>
      </c>
      <c r="D308">
        <v>21.5</v>
      </c>
      <c r="E308">
        <v>1</v>
      </c>
      <c r="F308" s="5">
        <v>4.5974203727654004</v>
      </c>
      <c r="G308" s="5">
        <v>6.1953042828119109</v>
      </c>
      <c r="H308" s="5">
        <v>0.9531237358172161</v>
      </c>
      <c r="I308" s="5">
        <v>0.16819830632068547</v>
      </c>
    </row>
    <row r="309" spans="1:9" x14ac:dyDescent="0.35">
      <c r="A309" s="8" t="s">
        <v>79</v>
      </c>
      <c r="B309" t="s">
        <v>8</v>
      </c>
      <c r="C309" s="17">
        <v>0.35416666666666669</v>
      </c>
      <c r="D309">
        <v>21.5</v>
      </c>
      <c r="E309">
        <v>2</v>
      </c>
      <c r="F309" s="5">
        <v>3.7950862905598757</v>
      </c>
      <c r="G309" s="5">
        <v>4.1857569381175121</v>
      </c>
      <c r="H309" s="5">
        <v>0.66972111009880253</v>
      </c>
      <c r="I309" s="5">
        <v>0.61391101759056743</v>
      </c>
    </row>
    <row r="310" spans="1:9" x14ac:dyDescent="0.35">
      <c r="A310" s="8" t="s">
        <v>79</v>
      </c>
      <c r="B310" t="s">
        <v>8</v>
      </c>
      <c r="C310" s="17">
        <v>0.35416666666666669</v>
      </c>
      <c r="D310">
        <v>21.5</v>
      </c>
      <c r="E310">
        <v>3</v>
      </c>
      <c r="F310" s="5">
        <v>5.3922398202807971</v>
      </c>
      <c r="G310" s="5"/>
      <c r="H310" s="5"/>
      <c r="I310" s="5"/>
    </row>
    <row r="311" spans="1:9" x14ac:dyDescent="0.35">
      <c r="A311" s="8" t="s">
        <v>79</v>
      </c>
      <c r="B311" t="s">
        <v>9</v>
      </c>
      <c r="C311" s="17">
        <v>0.35416666666666669</v>
      </c>
      <c r="D311">
        <v>21.5</v>
      </c>
      <c r="E311">
        <v>1</v>
      </c>
      <c r="F311" s="5">
        <v>5.835925619306904</v>
      </c>
      <c r="G311" s="5">
        <v>3.5511056834461807</v>
      </c>
      <c r="H311" s="5">
        <v>0.66067082482719708</v>
      </c>
      <c r="I311" s="5">
        <v>0.33033541241359704</v>
      </c>
    </row>
    <row r="312" spans="1:9" x14ac:dyDescent="0.35">
      <c r="A312" s="8" t="s">
        <v>79</v>
      </c>
      <c r="B312" t="s">
        <v>9</v>
      </c>
      <c r="C312" s="17">
        <v>0.35416666666666669</v>
      </c>
      <c r="D312">
        <v>21.5</v>
      </c>
      <c r="E312">
        <v>2</v>
      </c>
      <c r="F312" s="5">
        <v>7.7778974377383578</v>
      </c>
      <c r="G312" s="5">
        <v>4.1228704463199577</v>
      </c>
      <c r="H312" s="5">
        <v>1.9883346833316107</v>
      </c>
      <c r="I312" s="5">
        <v>0.81872604607772115</v>
      </c>
    </row>
    <row r="313" spans="1:9" x14ac:dyDescent="0.35">
      <c r="A313" s="8" t="s">
        <v>79</v>
      </c>
      <c r="B313" t="s">
        <v>9</v>
      </c>
      <c r="C313" s="17">
        <v>0.35416666666666669</v>
      </c>
      <c r="D313">
        <v>21.5</v>
      </c>
      <c r="E313">
        <v>3</v>
      </c>
      <c r="F313" s="5">
        <v>7.2495668694886231</v>
      </c>
      <c r="G313" s="5">
        <v>7.3693944210504201</v>
      </c>
      <c r="H313" s="5">
        <v>1.3780168429606474</v>
      </c>
      <c r="I313" s="5">
        <v>0.11982755156179555</v>
      </c>
    </row>
    <row r="314" spans="1:9" x14ac:dyDescent="0.35">
      <c r="A314" s="8" t="s">
        <v>79</v>
      </c>
      <c r="B314" t="s">
        <v>7</v>
      </c>
      <c r="C314" s="17">
        <v>0.35416666666666669</v>
      </c>
      <c r="D314">
        <v>21.5</v>
      </c>
      <c r="E314">
        <v>1</v>
      </c>
      <c r="F314" s="5">
        <v>2.2698761910134402</v>
      </c>
      <c r="G314" s="5">
        <v>7.4789510396212044</v>
      </c>
      <c r="H314" s="5">
        <v>0.75662539700447873</v>
      </c>
      <c r="I314" s="5">
        <v>0.11640390723145852</v>
      </c>
    </row>
    <row r="315" spans="1:9" x14ac:dyDescent="0.35">
      <c r="A315" s="8" t="s">
        <v>79</v>
      </c>
      <c r="B315" t="s">
        <v>7</v>
      </c>
      <c r="C315" s="17">
        <v>0.35416666666666669</v>
      </c>
      <c r="D315">
        <v>21.5</v>
      </c>
      <c r="E315">
        <v>2</v>
      </c>
      <c r="F315" s="5"/>
      <c r="G315" s="5">
        <v>7.66093657401297</v>
      </c>
      <c r="H315" s="5">
        <v>1.8128933877435274</v>
      </c>
      <c r="I315" s="5">
        <v>0.52632388676425035</v>
      </c>
    </row>
    <row r="316" spans="1:9" x14ac:dyDescent="0.35">
      <c r="A316" s="8" t="s">
        <v>79</v>
      </c>
      <c r="B316" t="s">
        <v>7</v>
      </c>
      <c r="C316" s="17">
        <v>0.35416666666666669</v>
      </c>
      <c r="D316">
        <v>21.5</v>
      </c>
      <c r="E316">
        <v>3</v>
      </c>
      <c r="F316" s="5">
        <v>1.5555794875476714</v>
      </c>
      <c r="G316" s="5">
        <v>2.0000307697041504</v>
      </c>
      <c r="H316" s="5">
        <v>0.44445128215647656</v>
      </c>
      <c r="I316" s="5">
        <v>0.33333846161735853</v>
      </c>
    </row>
    <row r="317" spans="1:9" x14ac:dyDescent="0.35">
      <c r="A317" s="8" t="s">
        <v>79</v>
      </c>
      <c r="B317" t="s">
        <v>8</v>
      </c>
      <c r="C317" s="17">
        <v>0.4375</v>
      </c>
      <c r="D317">
        <v>23.5</v>
      </c>
      <c r="E317">
        <v>1</v>
      </c>
      <c r="F317" s="5">
        <v>5.6324471241028276</v>
      </c>
      <c r="G317" s="5">
        <v>4.505957699282261</v>
      </c>
      <c r="H317" s="5">
        <v>1.9713564934359897</v>
      </c>
      <c r="I317" s="5">
        <v>0.56324471241028329</v>
      </c>
    </row>
    <row r="318" spans="1:9" x14ac:dyDescent="0.35">
      <c r="A318" s="8" t="s">
        <v>79</v>
      </c>
      <c r="B318" t="s">
        <v>8</v>
      </c>
      <c r="C318" s="17">
        <v>0.4375</v>
      </c>
      <c r="D318">
        <v>23.5</v>
      </c>
      <c r="E318">
        <v>2</v>
      </c>
      <c r="F318" s="5">
        <v>6.2858109904987556</v>
      </c>
      <c r="G318" s="5">
        <v>5.1217719181841703</v>
      </c>
      <c r="H318" s="5">
        <v>0.17460586084718779</v>
      </c>
      <c r="I318" s="5">
        <v>0.34921172169437559</v>
      </c>
    </row>
    <row r="319" spans="1:9" x14ac:dyDescent="0.35">
      <c r="A319" s="8" t="s">
        <v>79</v>
      </c>
      <c r="B319" t="s">
        <v>8</v>
      </c>
      <c r="C319" s="17">
        <v>0.4375</v>
      </c>
      <c r="D319">
        <v>23.5</v>
      </c>
      <c r="E319">
        <v>3</v>
      </c>
      <c r="F319" s="5">
        <v>5.3617177080905263</v>
      </c>
      <c r="G319" s="5">
        <v>4.7275360436927212</v>
      </c>
      <c r="H319" s="5">
        <v>2.0178507503566498</v>
      </c>
      <c r="I319" s="5">
        <v>0.57652878581618461</v>
      </c>
    </row>
    <row r="320" spans="1:9" x14ac:dyDescent="0.35">
      <c r="A320" s="8" t="s">
        <v>79</v>
      </c>
      <c r="B320" t="s">
        <v>9</v>
      </c>
      <c r="C320" s="17">
        <v>0.4375</v>
      </c>
      <c r="D320">
        <v>23.5</v>
      </c>
      <c r="E320">
        <v>1</v>
      </c>
      <c r="F320" s="5">
        <v>7.3216370635439061</v>
      </c>
      <c r="G320" s="5"/>
      <c r="H320" s="5"/>
      <c r="I320" s="5"/>
    </row>
    <row r="321" spans="1:9" x14ac:dyDescent="0.35">
      <c r="A321" s="8" t="s">
        <v>79</v>
      </c>
      <c r="B321" t="s">
        <v>9</v>
      </c>
      <c r="C321" s="17">
        <v>0.4375</v>
      </c>
      <c r="D321">
        <v>23.5</v>
      </c>
      <c r="E321">
        <v>2</v>
      </c>
      <c r="F321" s="5">
        <v>7.7371220907515248</v>
      </c>
      <c r="G321" s="5">
        <v>6.64383309966707</v>
      </c>
      <c r="H321" s="5">
        <v>2.0744457779551198</v>
      </c>
      <c r="I321" s="5">
        <v>0.44852881685515977</v>
      </c>
    </row>
    <row r="322" spans="1:9" x14ac:dyDescent="0.35">
      <c r="A322" s="8" t="s">
        <v>79</v>
      </c>
      <c r="B322" t="s">
        <v>9</v>
      </c>
      <c r="C322" s="17">
        <v>0.4375</v>
      </c>
      <c r="D322">
        <v>23.5</v>
      </c>
      <c r="E322">
        <v>3</v>
      </c>
      <c r="F322" s="5">
        <v>8.1878282319603528</v>
      </c>
      <c r="G322" s="5">
        <v>6.2892013955637491</v>
      </c>
      <c r="H322" s="5">
        <v>1.8986268363966017</v>
      </c>
      <c r="I322" s="5">
        <v>0.2373283545495756</v>
      </c>
    </row>
    <row r="323" spans="1:9" x14ac:dyDescent="0.35">
      <c r="A323" s="8" t="s">
        <v>79</v>
      </c>
      <c r="B323" t="s">
        <v>7</v>
      </c>
      <c r="C323" s="17">
        <v>0.4375</v>
      </c>
      <c r="D323">
        <v>23.5</v>
      </c>
      <c r="E323">
        <v>1</v>
      </c>
      <c r="F323" s="5">
        <v>1.3377762472869097</v>
      </c>
      <c r="G323" s="5">
        <v>3.2532286013568039</v>
      </c>
      <c r="H323" s="5">
        <v>0.66888812364345573</v>
      </c>
      <c r="I323" s="5">
        <v>0.18242403372094246</v>
      </c>
    </row>
    <row r="324" spans="1:9" x14ac:dyDescent="0.35">
      <c r="A324" s="8" t="s">
        <v>79</v>
      </c>
      <c r="B324" t="s">
        <v>7</v>
      </c>
      <c r="C324" s="17">
        <v>0.4375</v>
      </c>
      <c r="D324">
        <v>23.5</v>
      </c>
      <c r="E324">
        <v>2</v>
      </c>
      <c r="F324" s="5">
        <v>1.2624085713834219</v>
      </c>
      <c r="G324" s="5">
        <v>4.1889011686813546</v>
      </c>
      <c r="H324" s="5">
        <v>2.7543459739274678</v>
      </c>
      <c r="I324" s="5">
        <v>1.6067018181243553</v>
      </c>
    </row>
    <row r="325" spans="1:9" x14ac:dyDescent="0.35">
      <c r="A325" s="8" t="s">
        <v>79</v>
      </c>
      <c r="B325" t="s">
        <v>7</v>
      </c>
      <c r="C325" s="17">
        <v>0.4375</v>
      </c>
      <c r="D325">
        <v>23.5</v>
      </c>
      <c r="E325">
        <v>3</v>
      </c>
      <c r="F325" s="5">
        <v>1.4123674077416952</v>
      </c>
      <c r="G325" s="5">
        <v>5.4321823374680598</v>
      </c>
      <c r="H325" s="5">
        <v>0.76050552724552756</v>
      </c>
      <c r="I325" s="5">
        <v>0.108643646749361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BDBCD-2DF3-4861-95A3-313980B5EEB6}">
  <dimension ref="A1:C97"/>
  <sheetViews>
    <sheetView workbookViewId="0">
      <pane ySplit="1" topLeftCell="A191" activePane="bottomLeft" state="frozen"/>
      <selection pane="bottomLeft" activeCell="C2" sqref="C2"/>
    </sheetView>
  </sheetViews>
  <sheetFormatPr defaultRowHeight="14.5" x14ac:dyDescent="0.35"/>
  <cols>
    <col min="2" max="2" width="13.26953125" customWidth="1"/>
    <col min="3" max="3" width="18.54296875" customWidth="1"/>
  </cols>
  <sheetData>
    <row r="1" spans="1:3" ht="43.9" customHeight="1" x14ac:dyDescent="0.35">
      <c r="A1" s="7" t="s">
        <v>10</v>
      </c>
      <c r="B1" s="7" t="s">
        <v>11</v>
      </c>
      <c r="C1" s="7" t="s">
        <v>12</v>
      </c>
    </row>
    <row r="2" spans="1:3" x14ac:dyDescent="0.35">
      <c r="A2">
        <v>2020</v>
      </c>
      <c r="B2" t="s">
        <v>13</v>
      </c>
      <c r="C2" s="4">
        <v>1.4302048417995303E-2</v>
      </c>
    </row>
    <row r="3" spans="1:3" x14ac:dyDescent="0.35">
      <c r="A3">
        <v>2020</v>
      </c>
      <c r="B3" t="s">
        <v>14</v>
      </c>
      <c r="C3" s="4">
        <v>1.2842596310715612E-2</v>
      </c>
    </row>
    <row r="4" spans="1:3" x14ac:dyDescent="0.35">
      <c r="A4">
        <v>2020</v>
      </c>
      <c r="B4" t="s">
        <v>15</v>
      </c>
      <c r="C4" s="4">
        <v>1.2227191377765421E-2</v>
      </c>
    </row>
    <row r="5" spans="1:3" x14ac:dyDescent="0.35">
      <c r="A5">
        <v>2020</v>
      </c>
      <c r="B5" t="s">
        <v>16</v>
      </c>
      <c r="C5" s="4">
        <v>1.2172803299962922E-2</v>
      </c>
    </row>
    <row r="6" spans="1:3" x14ac:dyDescent="0.35">
      <c r="A6">
        <v>2020</v>
      </c>
      <c r="B6" t="s">
        <v>17</v>
      </c>
      <c r="C6" s="4">
        <v>1.3134414905450498E-2</v>
      </c>
    </row>
    <row r="7" spans="1:3" x14ac:dyDescent="0.35">
      <c r="A7">
        <v>2020</v>
      </c>
      <c r="B7" t="s">
        <v>18</v>
      </c>
      <c r="C7" s="4">
        <v>1.9563740823136819E-2</v>
      </c>
    </row>
    <row r="8" spans="1:3" x14ac:dyDescent="0.35">
      <c r="A8">
        <v>2020</v>
      </c>
      <c r="B8" t="s">
        <v>19</v>
      </c>
      <c r="C8" s="4">
        <v>2.9086363459399325E-2</v>
      </c>
    </row>
    <row r="9" spans="1:3" x14ac:dyDescent="0.35">
      <c r="A9">
        <v>2020</v>
      </c>
      <c r="B9" t="s">
        <v>20</v>
      </c>
      <c r="C9" s="4">
        <v>3.6011680601903351E-2</v>
      </c>
    </row>
    <row r="10" spans="1:3" x14ac:dyDescent="0.35">
      <c r="A10">
        <v>2020</v>
      </c>
      <c r="B10" t="s">
        <v>21</v>
      </c>
      <c r="C10" s="4">
        <v>3.9587674854776912E-2</v>
      </c>
    </row>
    <row r="11" spans="1:3" x14ac:dyDescent="0.35">
      <c r="A11">
        <v>2020</v>
      </c>
      <c r="B11" t="s">
        <v>22</v>
      </c>
      <c r="C11" s="4">
        <v>3.8325840192806819E-2</v>
      </c>
    </row>
    <row r="12" spans="1:3" x14ac:dyDescent="0.35">
      <c r="A12">
        <v>2020</v>
      </c>
      <c r="B12" t="s">
        <v>23</v>
      </c>
      <c r="C12" s="4">
        <v>3.6356612656037568E-2</v>
      </c>
    </row>
    <row r="13" spans="1:3" x14ac:dyDescent="0.35">
      <c r="A13">
        <v>2020</v>
      </c>
      <c r="B13" s="3" t="s">
        <v>24</v>
      </c>
      <c r="C13" s="4">
        <v>3.5671171734025467E-2</v>
      </c>
    </row>
    <row r="14" spans="1:3" x14ac:dyDescent="0.35">
      <c r="A14">
        <v>2020</v>
      </c>
      <c r="B14" t="s">
        <v>25</v>
      </c>
      <c r="C14" s="4">
        <v>3.5453697070819433E-2</v>
      </c>
    </row>
    <row r="15" spans="1:3" x14ac:dyDescent="0.35">
      <c r="A15">
        <v>2020</v>
      </c>
      <c r="B15" t="s">
        <v>26</v>
      </c>
      <c r="C15" s="4">
        <v>3.463111169818317E-2</v>
      </c>
    </row>
    <row r="16" spans="1:3" x14ac:dyDescent="0.35">
      <c r="A16">
        <v>2020</v>
      </c>
      <c r="B16" t="s">
        <v>27</v>
      </c>
      <c r="C16" s="4">
        <v>3.3233666172290191E-2</v>
      </c>
    </row>
    <row r="17" spans="1:3" x14ac:dyDescent="0.35">
      <c r="A17">
        <v>2020</v>
      </c>
      <c r="B17" s="3" t="s">
        <v>28</v>
      </c>
      <c r="C17" s="4">
        <v>3.293846020269435E-2</v>
      </c>
    </row>
    <row r="18" spans="1:3" x14ac:dyDescent="0.35">
      <c r="A18">
        <v>2020</v>
      </c>
      <c r="B18" t="s">
        <v>29</v>
      </c>
      <c r="C18" s="4">
        <v>3.4855038283277712E-2</v>
      </c>
    </row>
    <row r="19" spans="1:3" x14ac:dyDescent="0.35">
      <c r="A19">
        <v>2020</v>
      </c>
      <c r="B19" t="s">
        <v>30</v>
      </c>
      <c r="C19" s="4">
        <v>3.7904743016932391E-2</v>
      </c>
    </row>
    <row r="20" spans="1:3" x14ac:dyDescent="0.35">
      <c r="A20">
        <v>2020</v>
      </c>
      <c r="B20" t="s">
        <v>31</v>
      </c>
      <c r="C20" s="4">
        <v>3.9796365189716972E-2</v>
      </c>
    </row>
    <row r="21" spans="1:3" x14ac:dyDescent="0.35">
      <c r="A21">
        <v>2020</v>
      </c>
      <c r="B21" t="s">
        <v>32</v>
      </c>
      <c r="C21" s="4">
        <v>3.5280416326782846E-2</v>
      </c>
    </row>
    <row r="22" spans="1:3" x14ac:dyDescent="0.35">
      <c r="A22">
        <v>2020</v>
      </c>
      <c r="B22" t="s">
        <v>33</v>
      </c>
      <c r="C22" s="4">
        <v>2.5836969441354597E-2</v>
      </c>
    </row>
    <row r="23" spans="1:3" x14ac:dyDescent="0.35">
      <c r="A23">
        <v>2020</v>
      </c>
      <c r="B23" t="s">
        <v>34</v>
      </c>
      <c r="C23" s="4">
        <v>2.5402206000494375E-2</v>
      </c>
    </row>
    <row r="24" spans="1:3" x14ac:dyDescent="0.35">
      <c r="A24">
        <v>2020</v>
      </c>
      <c r="B24" t="s">
        <v>35</v>
      </c>
      <c r="C24" s="4">
        <v>2.1561919076751947E-2</v>
      </c>
    </row>
    <row r="25" spans="1:3" x14ac:dyDescent="0.35">
      <c r="A25">
        <v>2020</v>
      </c>
      <c r="B25" t="s">
        <v>36</v>
      </c>
      <c r="C25" s="4">
        <v>1.594590171177852E-2</v>
      </c>
    </row>
    <row r="26" spans="1:3" x14ac:dyDescent="0.35">
      <c r="A26">
        <v>2021</v>
      </c>
      <c r="B26" t="s">
        <v>13</v>
      </c>
      <c r="C26" s="4">
        <v>4.3996438940092163E-2</v>
      </c>
    </row>
    <row r="27" spans="1:3" x14ac:dyDescent="0.35">
      <c r="A27">
        <v>2021</v>
      </c>
      <c r="B27" t="s">
        <v>14</v>
      </c>
      <c r="C27" s="4">
        <v>4.1216589605734759E-2</v>
      </c>
    </row>
    <row r="28" spans="1:3" x14ac:dyDescent="0.35">
      <c r="A28">
        <v>2021</v>
      </c>
      <c r="B28" t="s">
        <v>15</v>
      </c>
      <c r="C28" s="4">
        <v>3.9231761584741426E-2</v>
      </c>
    </row>
    <row r="29" spans="1:3" x14ac:dyDescent="0.35">
      <c r="A29">
        <v>2021</v>
      </c>
      <c r="B29" t="s">
        <v>16</v>
      </c>
      <c r="C29" s="4">
        <v>3.930685899897593E-2</v>
      </c>
    </row>
    <row r="30" spans="1:3" x14ac:dyDescent="0.35">
      <c r="A30">
        <v>2021</v>
      </c>
      <c r="B30" t="s">
        <v>17</v>
      </c>
      <c r="C30" s="4">
        <v>4.1950250128008196E-2</v>
      </c>
    </row>
    <row r="31" spans="1:3" x14ac:dyDescent="0.35">
      <c r="A31">
        <v>2021</v>
      </c>
      <c r="B31" t="s">
        <v>18</v>
      </c>
      <c r="C31" s="4">
        <v>5.3170012096774202E-2</v>
      </c>
    </row>
    <row r="32" spans="1:3" x14ac:dyDescent="0.35">
      <c r="A32">
        <v>2021</v>
      </c>
      <c r="B32" t="s">
        <v>19</v>
      </c>
      <c r="C32" s="4">
        <v>7.2073917690732209E-2</v>
      </c>
    </row>
    <row r="33" spans="1:3" x14ac:dyDescent="0.35">
      <c r="A33">
        <v>2021</v>
      </c>
      <c r="B33" t="s">
        <v>20</v>
      </c>
      <c r="C33" s="4">
        <v>8.8569008256528414E-2</v>
      </c>
    </row>
    <row r="34" spans="1:3" x14ac:dyDescent="0.35">
      <c r="A34">
        <v>2021</v>
      </c>
      <c r="B34" t="s">
        <v>21</v>
      </c>
      <c r="C34" s="4">
        <v>9.6735023809523812E-2</v>
      </c>
    </row>
    <row r="35" spans="1:3" x14ac:dyDescent="0.35">
      <c r="A35">
        <v>2021</v>
      </c>
      <c r="B35" t="s">
        <v>22</v>
      </c>
      <c r="C35" s="4">
        <v>9.3720136968766021E-2</v>
      </c>
    </row>
    <row r="36" spans="1:3" x14ac:dyDescent="0.35">
      <c r="A36">
        <v>2021</v>
      </c>
      <c r="B36" t="s">
        <v>23</v>
      </c>
      <c r="C36" s="4">
        <v>9.1349533346134146E-2</v>
      </c>
    </row>
    <row r="37" spans="1:3" x14ac:dyDescent="0.35">
      <c r="A37">
        <v>2021</v>
      </c>
      <c r="B37" s="3" t="s">
        <v>24</v>
      </c>
      <c r="C37" s="4">
        <v>8.85303460061444E-2</v>
      </c>
    </row>
    <row r="38" spans="1:3" x14ac:dyDescent="0.35">
      <c r="A38">
        <v>2021</v>
      </c>
      <c r="B38" t="s">
        <v>25</v>
      </c>
      <c r="C38" s="4">
        <v>8.4963745647721453E-2</v>
      </c>
    </row>
    <row r="39" spans="1:3" x14ac:dyDescent="0.35">
      <c r="A39">
        <v>2021</v>
      </c>
      <c r="B39" t="s">
        <v>26</v>
      </c>
      <c r="C39" s="4">
        <v>8.1374394265232977E-2</v>
      </c>
    </row>
    <row r="40" spans="1:3" x14ac:dyDescent="0.35">
      <c r="A40">
        <v>2021</v>
      </c>
      <c r="B40" t="s">
        <v>27</v>
      </c>
      <c r="C40" s="4">
        <v>8.1159915514592923E-2</v>
      </c>
    </row>
    <row r="41" spans="1:3" x14ac:dyDescent="0.35">
      <c r="A41">
        <v>2021</v>
      </c>
      <c r="B41" s="3" t="s">
        <v>28</v>
      </c>
      <c r="C41" s="4">
        <v>8.2607353046594986E-2</v>
      </c>
    </row>
    <row r="42" spans="1:3" x14ac:dyDescent="0.35">
      <c r="A42">
        <v>2021</v>
      </c>
      <c r="B42" t="s">
        <v>29</v>
      </c>
      <c r="C42" s="4">
        <v>8.7748534242191492E-2</v>
      </c>
    </row>
    <row r="43" spans="1:3" x14ac:dyDescent="0.35">
      <c r="A43">
        <v>2021</v>
      </c>
      <c r="B43" t="s">
        <v>30</v>
      </c>
      <c r="C43" s="4">
        <v>9.4821429979518701E-2</v>
      </c>
    </row>
    <row r="44" spans="1:3" x14ac:dyDescent="0.35">
      <c r="A44">
        <v>2021</v>
      </c>
      <c r="B44" t="s">
        <v>31</v>
      </c>
      <c r="C44" s="4">
        <v>9.6923608934971858E-2</v>
      </c>
    </row>
    <row r="45" spans="1:3" x14ac:dyDescent="0.35">
      <c r="A45">
        <v>2021</v>
      </c>
      <c r="B45" t="s">
        <v>32</v>
      </c>
      <c r="C45" s="4">
        <v>8.9937684395801326E-2</v>
      </c>
    </row>
    <row r="46" spans="1:3" x14ac:dyDescent="0.35">
      <c r="A46">
        <v>2021</v>
      </c>
      <c r="B46" t="s">
        <v>33</v>
      </c>
      <c r="C46" s="4">
        <v>7.0276517921146961E-2</v>
      </c>
    </row>
    <row r="47" spans="1:3" x14ac:dyDescent="0.35">
      <c r="A47">
        <v>2021</v>
      </c>
      <c r="B47" t="s">
        <v>34</v>
      </c>
      <c r="C47" s="4">
        <v>6.660206893241169E-2</v>
      </c>
    </row>
    <row r="48" spans="1:3" x14ac:dyDescent="0.35">
      <c r="A48">
        <v>2021</v>
      </c>
      <c r="B48" t="s">
        <v>35</v>
      </c>
      <c r="C48" s="4">
        <v>5.9059578277009729E-2</v>
      </c>
    </row>
    <row r="49" spans="1:3" x14ac:dyDescent="0.35">
      <c r="A49">
        <v>2021</v>
      </c>
      <c r="B49" t="s">
        <v>36</v>
      </c>
      <c r="C49" s="4">
        <v>4.6570435803891447E-2</v>
      </c>
    </row>
    <row r="50" spans="1:3" x14ac:dyDescent="0.35">
      <c r="A50">
        <v>2022</v>
      </c>
      <c r="B50" t="s">
        <v>13</v>
      </c>
      <c r="C50" s="4">
        <v>8.193620558115719E-2</v>
      </c>
    </row>
    <row r="51" spans="1:3" x14ac:dyDescent="0.35">
      <c r="A51">
        <v>2022</v>
      </c>
      <c r="B51" t="s">
        <v>14</v>
      </c>
      <c r="C51" s="4">
        <v>7.4391060099846376E-2</v>
      </c>
    </row>
    <row r="52" spans="1:3" x14ac:dyDescent="0.35">
      <c r="A52">
        <v>2022</v>
      </c>
      <c r="B52" t="s">
        <v>15</v>
      </c>
      <c r="C52" s="4">
        <v>6.9314115047363012E-2</v>
      </c>
    </row>
    <row r="53" spans="1:3" x14ac:dyDescent="0.35">
      <c r="A53">
        <v>2022</v>
      </c>
      <c r="B53" t="s">
        <v>16</v>
      </c>
      <c r="C53" s="4">
        <v>6.9571998975934454E-2</v>
      </c>
    </row>
    <row r="54" spans="1:3" x14ac:dyDescent="0.35">
      <c r="A54">
        <v>2022</v>
      </c>
      <c r="B54" t="s">
        <v>17</v>
      </c>
      <c r="C54" s="4">
        <v>7.7727808563748085E-2</v>
      </c>
    </row>
    <row r="55" spans="1:3" x14ac:dyDescent="0.35">
      <c r="A55">
        <v>2022</v>
      </c>
      <c r="B55" t="s">
        <v>18</v>
      </c>
      <c r="C55" s="4">
        <v>0.11456659094982079</v>
      </c>
    </row>
    <row r="56" spans="1:3" x14ac:dyDescent="0.35">
      <c r="A56">
        <v>2022</v>
      </c>
      <c r="B56" t="s">
        <v>19</v>
      </c>
      <c r="C56" s="4">
        <v>0.15504200492831541</v>
      </c>
    </row>
    <row r="57" spans="1:3" x14ac:dyDescent="0.35">
      <c r="A57">
        <v>2022</v>
      </c>
      <c r="B57" t="s">
        <v>20</v>
      </c>
      <c r="C57" s="4">
        <v>0.19285404224270347</v>
      </c>
    </row>
    <row r="58" spans="1:3" x14ac:dyDescent="0.35">
      <c r="A58">
        <v>2022</v>
      </c>
      <c r="B58" t="s">
        <v>21</v>
      </c>
      <c r="C58" s="4">
        <v>0.20943810016641062</v>
      </c>
    </row>
    <row r="59" spans="1:3" x14ac:dyDescent="0.35">
      <c r="A59">
        <v>2022</v>
      </c>
      <c r="B59" t="s">
        <v>22</v>
      </c>
      <c r="C59" s="4">
        <v>0.20241648943932408</v>
      </c>
    </row>
    <row r="60" spans="1:3" x14ac:dyDescent="0.35">
      <c r="A60">
        <v>2022</v>
      </c>
      <c r="B60" t="s">
        <v>23</v>
      </c>
      <c r="C60" s="4">
        <v>0.19676259350998465</v>
      </c>
    </row>
    <row r="61" spans="1:3" x14ac:dyDescent="0.35">
      <c r="A61">
        <v>2022</v>
      </c>
      <c r="B61" s="3" t="s">
        <v>24</v>
      </c>
      <c r="C61" s="4">
        <v>0.18882585272657448</v>
      </c>
    </row>
    <row r="62" spans="1:3" x14ac:dyDescent="0.35">
      <c r="A62">
        <v>2022</v>
      </c>
      <c r="B62" t="s">
        <v>25</v>
      </c>
      <c r="C62" s="4">
        <v>0.1814298284050179</v>
      </c>
    </row>
    <row r="63" spans="1:3" x14ac:dyDescent="0.35">
      <c r="A63">
        <v>2022</v>
      </c>
      <c r="B63" t="s">
        <v>26</v>
      </c>
      <c r="C63" s="4">
        <v>0.17054050249615973</v>
      </c>
    </row>
    <row r="64" spans="1:3" x14ac:dyDescent="0.35">
      <c r="A64">
        <v>2022</v>
      </c>
      <c r="B64" t="s">
        <v>27</v>
      </c>
      <c r="C64" s="4">
        <v>0.16753026484895034</v>
      </c>
    </row>
    <row r="65" spans="1:3" x14ac:dyDescent="0.35">
      <c r="A65">
        <v>2022</v>
      </c>
      <c r="B65" s="3" t="s">
        <v>28</v>
      </c>
      <c r="C65" s="4">
        <v>0.17143976875320019</v>
      </c>
    </row>
    <row r="66" spans="1:3" x14ac:dyDescent="0.35">
      <c r="A66">
        <v>2022</v>
      </c>
      <c r="B66" t="s">
        <v>29</v>
      </c>
      <c r="C66" s="4">
        <v>0.17977448911930363</v>
      </c>
    </row>
    <row r="67" spans="1:3" x14ac:dyDescent="0.35">
      <c r="A67">
        <v>2022</v>
      </c>
      <c r="B67" t="s">
        <v>30</v>
      </c>
      <c r="C67" s="4">
        <v>0.1980009612775217</v>
      </c>
    </row>
    <row r="68" spans="1:3" x14ac:dyDescent="0.35">
      <c r="A68">
        <v>2022</v>
      </c>
      <c r="B68" t="s">
        <v>31</v>
      </c>
      <c r="C68" s="4">
        <v>0.21170591493855603</v>
      </c>
    </row>
    <row r="69" spans="1:3" x14ac:dyDescent="0.35">
      <c r="A69">
        <v>2022</v>
      </c>
      <c r="B69" t="s">
        <v>32</v>
      </c>
      <c r="C69" s="4">
        <v>0.2020528356374808</v>
      </c>
    </row>
    <row r="70" spans="1:3" x14ac:dyDescent="0.35">
      <c r="A70">
        <v>2022</v>
      </c>
      <c r="B70" t="s">
        <v>33</v>
      </c>
      <c r="C70" s="4">
        <v>0.17180931963645671</v>
      </c>
    </row>
    <row r="71" spans="1:3" x14ac:dyDescent="0.35">
      <c r="A71">
        <v>2022</v>
      </c>
      <c r="B71" t="s">
        <v>34</v>
      </c>
      <c r="C71" s="4">
        <v>0.16537941321044544</v>
      </c>
    </row>
    <row r="72" spans="1:3" x14ac:dyDescent="0.35">
      <c r="A72">
        <v>2022</v>
      </c>
      <c r="B72" t="s">
        <v>35</v>
      </c>
      <c r="C72" s="4">
        <v>0.13700131477214544</v>
      </c>
    </row>
    <row r="73" spans="1:3" x14ac:dyDescent="0.35">
      <c r="A73">
        <v>2022</v>
      </c>
      <c r="B73" t="s">
        <v>36</v>
      </c>
      <c r="C73" s="4">
        <v>9.40827109575013E-2</v>
      </c>
    </row>
    <row r="74" spans="1:3" x14ac:dyDescent="0.35">
      <c r="A74">
        <v>2023</v>
      </c>
      <c r="B74" t="s">
        <v>13</v>
      </c>
      <c r="C74" s="4">
        <v>3.7504439324116741E-2</v>
      </c>
    </row>
    <row r="75" spans="1:3" x14ac:dyDescent="0.35">
      <c r="A75">
        <v>2023</v>
      </c>
      <c r="B75" t="s">
        <v>14</v>
      </c>
      <c r="C75" s="4">
        <v>3.4501866999487964E-2</v>
      </c>
    </row>
    <row r="76" spans="1:3" x14ac:dyDescent="0.35">
      <c r="A76">
        <v>2023</v>
      </c>
      <c r="B76" t="s">
        <v>15</v>
      </c>
      <c r="C76" s="4">
        <v>3.3464351718509984E-2</v>
      </c>
    </row>
    <row r="77" spans="1:3" x14ac:dyDescent="0.35">
      <c r="A77">
        <v>2023</v>
      </c>
      <c r="B77" t="s">
        <v>16</v>
      </c>
      <c r="C77" s="4">
        <v>3.3291717805939577E-2</v>
      </c>
    </row>
    <row r="78" spans="1:3" x14ac:dyDescent="0.35">
      <c r="A78">
        <v>2023</v>
      </c>
      <c r="B78" t="s">
        <v>17</v>
      </c>
      <c r="C78" s="4">
        <v>3.607218023553508E-2</v>
      </c>
    </row>
    <row r="79" spans="1:3" x14ac:dyDescent="0.35">
      <c r="A79">
        <v>2023</v>
      </c>
      <c r="B79" t="s">
        <v>18</v>
      </c>
      <c r="C79" s="4">
        <v>4.4283744175627242E-2</v>
      </c>
    </row>
    <row r="80" spans="1:3" x14ac:dyDescent="0.35">
      <c r="A80">
        <v>2023</v>
      </c>
      <c r="B80" t="s">
        <v>19</v>
      </c>
      <c r="C80" s="4">
        <v>5.987407846902202E-2</v>
      </c>
    </row>
    <row r="81" spans="1:3" x14ac:dyDescent="0.35">
      <c r="A81">
        <v>2023</v>
      </c>
      <c r="B81" t="s">
        <v>20</v>
      </c>
      <c r="C81" s="4">
        <v>7.4165055875576036E-2</v>
      </c>
    </row>
    <row r="82" spans="1:3" x14ac:dyDescent="0.35">
      <c r="A82">
        <v>2023</v>
      </c>
      <c r="B82" t="s">
        <v>21</v>
      </c>
      <c r="C82" s="4">
        <v>8.1780682987711212E-2</v>
      </c>
    </row>
    <row r="83" spans="1:3" x14ac:dyDescent="0.35">
      <c r="A83">
        <v>2023</v>
      </c>
      <c r="B83" t="s">
        <v>22</v>
      </c>
      <c r="C83" s="4">
        <v>7.5768747887864835E-2</v>
      </c>
    </row>
    <row r="84" spans="1:3" x14ac:dyDescent="0.35">
      <c r="A84">
        <v>2023</v>
      </c>
      <c r="B84" t="s">
        <v>23</v>
      </c>
      <c r="C84" s="4">
        <v>7.2254442652329762E-2</v>
      </c>
    </row>
    <row r="85" spans="1:3" x14ac:dyDescent="0.35">
      <c r="A85">
        <v>2023</v>
      </c>
      <c r="B85" s="3" t="s">
        <v>24</v>
      </c>
      <c r="C85" s="4">
        <v>6.8096089093702003E-2</v>
      </c>
    </row>
    <row r="86" spans="1:3" x14ac:dyDescent="0.35">
      <c r="A86">
        <v>2023</v>
      </c>
      <c r="B86" t="s">
        <v>25</v>
      </c>
      <c r="C86" s="4">
        <v>6.4418849270353323E-2</v>
      </c>
    </row>
    <row r="87" spans="1:3" x14ac:dyDescent="0.35">
      <c r="A87">
        <v>2023</v>
      </c>
      <c r="B87" t="s">
        <v>26</v>
      </c>
      <c r="C87" s="4">
        <v>5.9789225550435227E-2</v>
      </c>
    </row>
    <row r="88" spans="1:3" x14ac:dyDescent="0.35">
      <c r="A88">
        <v>2023</v>
      </c>
      <c r="B88" t="s">
        <v>27</v>
      </c>
      <c r="C88" s="4">
        <v>5.7584993215565809E-2</v>
      </c>
    </row>
    <row r="89" spans="1:3" x14ac:dyDescent="0.35">
      <c r="A89">
        <v>2023</v>
      </c>
      <c r="B89" s="3" t="s">
        <v>28</v>
      </c>
      <c r="C89" s="4">
        <v>5.9817806131592419E-2</v>
      </c>
    </row>
    <row r="90" spans="1:3" x14ac:dyDescent="0.35">
      <c r="A90">
        <v>2023</v>
      </c>
      <c r="B90" t="s">
        <v>29</v>
      </c>
      <c r="C90" s="4">
        <v>6.301210291858679E-2</v>
      </c>
    </row>
    <row r="91" spans="1:3" x14ac:dyDescent="0.35">
      <c r="A91">
        <v>2023</v>
      </c>
      <c r="B91" t="s">
        <v>30</v>
      </c>
      <c r="C91" s="4">
        <v>6.9620333205325138E-2</v>
      </c>
    </row>
    <row r="92" spans="1:3" x14ac:dyDescent="0.35">
      <c r="A92">
        <v>2023</v>
      </c>
      <c r="B92" t="s">
        <v>31</v>
      </c>
      <c r="C92" s="4">
        <v>7.2959361879160273E-2</v>
      </c>
    </row>
    <row r="93" spans="1:3" x14ac:dyDescent="0.35">
      <c r="A93">
        <v>2023</v>
      </c>
      <c r="B93" t="s">
        <v>32</v>
      </c>
      <c r="C93" s="4">
        <v>6.7422776433691767E-2</v>
      </c>
    </row>
    <row r="94" spans="1:3" x14ac:dyDescent="0.35">
      <c r="A94">
        <v>2023</v>
      </c>
      <c r="B94" t="s">
        <v>33</v>
      </c>
      <c r="C94" s="4">
        <v>5.7525823156682039E-2</v>
      </c>
    </row>
    <row r="95" spans="1:3" x14ac:dyDescent="0.35">
      <c r="A95">
        <v>2023</v>
      </c>
      <c r="B95" t="s">
        <v>34</v>
      </c>
      <c r="C95" s="4">
        <v>5.3479465437788011E-2</v>
      </c>
    </row>
    <row r="96" spans="1:3" x14ac:dyDescent="0.35">
      <c r="A96">
        <v>2023</v>
      </c>
      <c r="B96" t="s">
        <v>35</v>
      </c>
      <c r="C96" s="4">
        <v>4.5189721390168962E-2</v>
      </c>
    </row>
    <row r="97" spans="1:3" x14ac:dyDescent="0.35">
      <c r="A97">
        <v>2023</v>
      </c>
      <c r="B97" t="s">
        <v>36</v>
      </c>
      <c r="C97" s="4">
        <v>3.67641447132616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EB061-F99E-4B6F-96DE-8828C6DC97D9}">
  <dimension ref="B2:N249"/>
  <sheetViews>
    <sheetView topLeftCell="A165" workbookViewId="0">
      <selection activeCell="I242" sqref="I242"/>
    </sheetView>
  </sheetViews>
  <sheetFormatPr defaultRowHeight="14.5" x14ac:dyDescent="0.35"/>
  <cols>
    <col min="1" max="1" width="40.26953125" customWidth="1"/>
    <col min="2" max="2" width="11.7265625" customWidth="1"/>
    <col min="3" max="3" width="15.26953125" customWidth="1"/>
    <col min="4" max="12" width="12.7265625" customWidth="1"/>
  </cols>
  <sheetData>
    <row r="2" spans="2:10" x14ac:dyDescent="0.35">
      <c r="D2" s="75" t="s">
        <v>37</v>
      </c>
      <c r="E2" s="76"/>
      <c r="F2" s="76"/>
      <c r="G2" s="76"/>
      <c r="H2" s="77"/>
    </row>
    <row r="3" spans="2:10" x14ac:dyDescent="0.35">
      <c r="B3" s="69" t="s">
        <v>38</v>
      </c>
      <c r="C3" s="69"/>
      <c r="D3" s="18">
        <v>2020</v>
      </c>
      <c r="E3" s="19">
        <v>2021</v>
      </c>
      <c r="F3" s="18">
        <v>2022</v>
      </c>
      <c r="G3" s="18">
        <v>2023</v>
      </c>
      <c r="H3" s="20" t="s">
        <v>39</v>
      </c>
    </row>
    <row r="4" spans="2:10" x14ac:dyDescent="0.35">
      <c r="B4" s="69" t="s">
        <v>13</v>
      </c>
      <c r="C4" s="69"/>
      <c r="D4" s="21">
        <v>1.4302048417995303E-2</v>
      </c>
      <c r="E4" s="21">
        <v>4.3996438940092163E-2</v>
      </c>
      <c r="F4" s="21">
        <v>8.193620558115719E-2</v>
      </c>
      <c r="G4" s="21">
        <v>3.7504439324116741E-2</v>
      </c>
      <c r="H4" s="21">
        <f t="shared" ref="H4:H27" si="0">AVERAGE(D4:G4)</f>
        <v>4.4434783065840346E-2</v>
      </c>
      <c r="I4" s="22"/>
      <c r="J4" s="6"/>
    </row>
    <row r="5" spans="2:10" x14ac:dyDescent="0.35">
      <c r="B5" s="69" t="s">
        <v>14</v>
      </c>
      <c r="C5" s="69"/>
      <c r="D5" s="21">
        <v>1.2842596310715612E-2</v>
      </c>
      <c r="E5" s="21">
        <v>4.1216589605734759E-2</v>
      </c>
      <c r="F5" s="21">
        <v>7.4391060099846376E-2</v>
      </c>
      <c r="G5" s="21">
        <v>3.4501866999487964E-2</v>
      </c>
      <c r="H5" s="21">
        <f t="shared" si="0"/>
        <v>4.0738028253946172E-2</v>
      </c>
      <c r="I5" s="22"/>
      <c r="J5" s="6"/>
    </row>
    <row r="6" spans="2:10" x14ac:dyDescent="0.35">
      <c r="B6" s="69" t="s">
        <v>15</v>
      </c>
      <c r="C6" s="69"/>
      <c r="D6" s="21">
        <v>1.2227191377765421E-2</v>
      </c>
      <c r="E6" s="21">
        <v>3.9231761584741426E-2</v>
      </c>
      <c r="F6" s="21">
        <v>6.9314115047363012E-2</v>
      </c>
      <c r="G6" s="21">
        <v>3.3464351718509984E-2</v>
      </c>
      <c r="H6" s="21">
        <f t="shared" si="0"/>
        <v>3.8559354932094961E-2</v>
      </c>
      <c r="I6" s="22"/>
      <c r="J6" s="6"/>
    </row>
    <row r="7" spans="2:10" x14ac:dyDescent="0.35">
      <c r="B7" s="69" t="s">
        <v>16</v>
      </c>
      <c r="C7" s="69"/>
      <c r="D7" s="21">
        <v>1.2172803299962922E-2</v>
      </c>
      <c r="E7" s="21">
        <v>3.930685899897593E-2</v>
      </c>
      <c r="F7" s="21">
        <v>6.9571998975934454E-2</v>
      </c>
      <c r="G7" s="21">
        <v>3.3291717805939577E-2</v>
      </c>
      <c r="H7" s="21">
        <f t="shared" si="0"/>
        <v>3.8585844770203222E-2</v>
      </c>
      <c r="I7" s="22"/>
      <c r="J7" s="6"/>
    </row>
    <row r="8" spans="2:10" x14ac:dyDescent="0.35">
      <c r="B8" s="69" t="s">
        <v>17</v>
      </c>
      <c r="C8" s="69"/>
      <c r="D8" s="21">
        <v>1.3134414905450498E-2</v>
      </c>
      <c r="E8" s="21">
        <v>4.1950250128008196E-2</v>
      </c>
      <c r="F8" s="21">
        <v>7.7727808563748085E-2</v>
      </c>
      <c r="G8" s="21">
        <v>3.607218023553508E-2</v>
      </c>
      <c r="H8" s="21">
        <f t="shared" si="0"/>
        <v>4.2221163458185461E-2</v>
      </c>
      <c r="I8" s="22"/>
      <c r="J8" s="6"/>
    </row>
    <row r="9" spans="2:10" x14ac:dyDescent="0.35">
      <c r="B9" s="69" t="s">
        <v>18</v>
      </c>
      <c r="C9" s="69"/>
      <c r="D9" s="21">
        <v>1.9563740823136819E-2</v>
      </c>
      <c r="E9" s="21">
        <v>5.3170012096774202E-2</v>
      </c>
      <c r="F9" s="21">
        <v>0.11456659094982079</v>
      </c>
      <c r="G9" s="21">
        <v>4.4283744175627242E-2</v>
      </c>
      <c r="H9" s="21">
        <f t="shared" si="0"/>
        <v>5.7896022011339768E-2</v>
      </c>
      <c r="I9" s="22"/>
      <c r="J9" s="6"/>
    </row>
    <row r="10" spans="2:10" x14ac:dyDescent="0.35">
      <c r="B10" s="69" t="s">
        <v>19</v>
      </c>
      <c r="C10" s="69"/>
      <c r="D10" s="21">
        <v>2.9086363459399325E-2</v>
      </c>
      <c r="E10" s="21">
        <v>7.2073917690732209E-2</v>
      </c>
      <c r="F10" s="21">
        <v>0.15504200492831541</v>
      </c>
      <c r="G10" s="21">
        <v>5.987407846902202E-2</v>
      </c>
      <c r="H10" s="21">
        <f t="shared" si="0"/>
        <v>7.9019091136867253E-2</v>
      </c>
      <c r="I10" s="22"/>
      <c r="J10" s="6"/>
    </row>
    <row r="11" spans="2:10" x14ac:dyDescent="0.35">
      <c r="B11" s="69" t="s">
        <v>20</v>
      </c>
      <c r="C11" s="69"/>
      <c r="D11" s="23">
        <v>3.6011680601903351E-2</v>
      </c>
      <c r="E11" s="23">
        <v>8.8569008256528414E-2</v>
      </c>
      <c r="F11" s="23">
        <v>0.19285404224270347</v>
      </c>
      <c r="G11" s="23">
        <v>7.4165055875576036E-2</v>
      </c>
      <c r="H11" s="23">
        <f t="shared" si="0"/>
        <v>9.7899946744177818E-2</v>
      </c>
      <c r="I11" s="22"/>
      <c r="J11" s="6"/>
    </row>
    <row r="12" spans="2:10" x14ac:dyDescent="0.35">
      <c r="B12" s="69" t="s">
        <v>21</v>
      </c>
      <c r="C12" s="69"/>
      <c r="D12" s="23">
        <v>3.9587674854776912E-2</v>
      </c>
      <c r="E12" s="23">
        <v>9.6735023809523812E-2</v>
      </c>
      <c r="F12" s="23">
        <v>0.20943810016641062</v>
      </c>
      <c r="G12" s="23">
        <v>8.1780682987711212E-2</v>
      </c>
      <c r="H12" s="23">
        <f t="shared" si="0"/>
        <v>0.10688537045460564</v>
      </c>
      <c r="I12" s="22"/>
      <c r="J12" s="6"/>
    </row>
    <row r="13" spans="2:10" x14ac:dyDescent="0.35">
      <c r="B13" s="69" t="s">
        <v>22</v>
      </c>
      <c r="C13" s="69"/>
      <c r="D13" s="23">
        <v>3.8325840192806819E-2</v>
      </c>
      <c r="E13" s="23">
        <v>9.3720136968766021E-2</v>
      </c>
      <c r="F13" s="23">
        <v>0.20241648943932408</v>
      </c>
      <c r="G13" s="23">
        <v>7.5768747887864835E-2</v>
      </c>
      <c r="H13" s="23">
        <f t="shared" si="0"/>
        <v>0.10255780362219044</v>
      </c>
      <c r="I13" s="22"/>
      <c r="J13" s="6"/>
    </row>
    <row r="14" spans="2:10" x14ac:dyDescent="0.35">
      <c r="B14" s="69" t="s">
        <v>23</v>
      </c>
      <c r="C14" s="69"/>
      <c r="D14" s="23">
        <v>3.6356612656037568E-2</v>
      </c>
      <c r="E14" s="23">
        <v>9.1349533346134146E-2</v>
      </c>
      <c r="F14" s="23">
        <v>0.19676259350998465</v>
      </c>
      <c r="G14" s="23">
        <v>7.2254442652329762E-2</v>
      </c>
      <c r="H14" s="23">
        <f t="shared" si="0"/>
        <v>9.9180795541121539E-2</v>
      </c>
      <c r="I14" s="22"/>
      <c r="J14" s="6"/>
    </row>
    <row r="15" spans="2:10" x14ac:dyDescent="0.35">
      <c r="B15" s="80" t="s">
        <v>24</v>
      </c>
      <c r="C15" s="80"/>
      <c r="D15" s="23">
        <v>3.5671171734025467E-2</v>
      </c>
      <c r="E15" s="23">
        <v>8.85303460061444E-2</v>
      </c>
      <c r="F15" s="23">
        <v>0.18882585272657448</v>
      </c>
      <c r="G15" s="23">
        <v>6.8096089093702003E-2</v>
      </c>
      <c r="H15" s="23">
        <f t="shared" si="0"/>
        <v>9.5280864890111588E-2</v>
      </c>
      <c r="I15" s="22"/>
      <c r="J15" s="6"/>
    </row>
    <row r="16" spans="2:10" x14ac:dyDescent="0.35">
      <c r="B16" s="69" t="s">
        <v>25</v>
      </c>
      <c r="C16" s="69"/>
      <c r="D16" s="23">
        <v>3.5453697070819433E-2</v>
      </c>
      <c r="E16" s="23">
        <v>8.4963745647721453E-2</v>
      </c>
      <c r="F16" s="23">
        <v>0.1814298284050179</v>
      </c>
      <c r="G16" s="23">
        <v>6.4418849270353323E-2</v>
      </c>
      <c r="H16" s="23">
        <f t="shared" si="0"/>
        <v>9.1566530098478038E-2</v>
      </c>
      <c r="I16" s="22"/>
      <c r="J16" s="6"/>
    </row>
    <row r="17" spans="2:11" x14ac:dyDescent="0.35">
      <c r="B17" s="69" t="s">
        <v>26</v>
      </c>
      <c r="C17" s="69"/>
      <c r="D17" s="23">
        <v>3.463111169818317E-2</v>
      </c>
      <c r="E17" s="23">
        <v>8.1374394265232977E-2</v>
      </c>
      <c r="F17" s="23">
        <v>0.17054050249615973</v>
      </c>
      <c r="G17" s="23">
        <v>5.9789225550435227E-2</v>
      </c>
      <c r="H17" s="23">
        <f t="shared" si="0"/>
        <v>8.6583808502502774E-2</v>
      </c>
      <c r="I17" s="22"/>
      <c r="J17" s="6"/>
    </row>
    <row r="18" spans="2:11" x14ac:dyDescent="0.35">
      <c r="B18" s="69" t="s">
        <v>27</v>
      </c>
      <c r="C18" s="69"/>
      <c r="D18" s="23">
        <v>3.3233666172290191E-2</v>
      </c>
      <c r="E18" s="23">
        <v>8.1159915514592923E-2</v>
      </c>
      <c r="F18" s="23">
        <v>0.16753026484895034</v>
      </c>
      <c r="G18" s="23">
        <v>5.7584993215565809E-2</v>
      </c>
      <c r="H18" s="23">
        <f t="shared" si="0"/>
        <v>8.4877209937849821E-2</v>
      </c>
      <c r="I18" s="22"/>
      <c r="J18" s="6"/>
    </row>
    <row r="19" spans="2:11" x14ac:dyDescent="0.35">
      <c r="B19" s="80" t="s">
        <v>28</v>
      </c>
      <c r="C19" s="80"/>
      <c r="D19" s="23">
        <v>3.293846020269435E-2</v>
      </c>
      <c r="E19" s="23">
        <v>8.2607353046594986E-2</v>
      </c>
      <c r="F19" s="23">
        <v>0.17143976875320019</v>
      </c>
      <c r="G19" s="23">
        <v>5.9817806131592419E-2</v>
      </c>
      <c r="H19" s="23">
        <f t="shared" si="0"/>
        <v>8.6700847033520489E-2</v>
      </c>
      <c r="I19" s="22"/>
      <c r="J19" s="6"/>
    </row>
    <row r="20" spans="2:11" x14ac:dyDescent="0.35">
      <c r="B20" s="69" t="s">
        <v>29</v>
      </c>
      <c r="C20" s="69"/>
      <c r="D20" s="23">
        <v>3.4855038283277712E-2</v>
      </c>
      <c r="E20" s="23">
        <v>8.7748534242191492E-2</v>
      </c>
      <c r="F20" s="23">
        <v>0.17977448911930363</v>
      </c>
      <c r="G20" s="23">
        <v>6.301210291858679E-2</v>
      </c>
      <c r="H20" s="23">
        <f t="shared" si="0"/>
        <v>9.13475411408399E-2</v>
      </c>
      <c r="I20" s="22"/>
      <c r="J20" s="6"/>
    </row>
    <row r="21" spans="2:11" x14ac:dyDescent="0.35">
      <c r="B21" s="69" t="s">
        <v>30</v>
      </c>
      <c r="C21" s="69"/>
      <c r="D21" s="23">
        <v>3.7904743016932391E-2</v>
      </c>
      <c r="E21" s="23">
        <v>9.4821429979518701E-2</v>
      </c>
      <c r="F21" s="23">
        <v>0.1980009612775217</v>
      </c>
      <c r="G21" s="23">
        <v>6.9620333205325138E-2</v>
      </c>
      <c r="H21" s="23">
        <f t="shared" si="0"/>
        <v>0.10008686686982449</v>
      </c>
      <c r="I21" s="22"/>
      <c r="J21" s="6"/>
    </row>
    <row r="22" spans="2:11" x14ac:dyDescent="0.35">
      <c r="B22" s="69" t="s">
        <v>31</v>
      </c>
      <c r="C22" s="69"/>
      <c r="D22" s="23">
        <v>3.9796365189716972E-2</v>
      </c>
      <c r="E22" s="23">
        <v>9.6923608934971858E-2</v>
      </c>
      <c r="F22" s="23">
        <v>0.21170591493855603</v>
      </c>
      <c r="G22" s="23">
        <v>7.2959361879160273E-2</v>
      </c>
      <c r="H22" s="23">
        <f t="shared" si="0"/>
        <v>0.1053463127356013</v>
      </c>
      <c r="I22" s="22"/>
      <c r="J22" s="6"/>
    </row>
    <row r="23" spans="2:11" x14ac:dyDescent="0.35">
      <c r="B23" s="69" t="s">
        <v>32</v>
      </c>
      <c r="C23" s="69"/>
      <c r="D23" s="23">
        <v>3.5280416326782846E-2</v>
      </c>
      <c r="E23" s="23">
        <v>8.9937684395801326E-2</v>
      </c>
      <c r="F23" s="23">
        <v>0.2020528356374808</v>
      </c>
      <c r="G23" s="23">
        <v>6.7422776433691767E-2</v>
      </c>
      <c r="H23" s="23">
        <f t="shared" si="0"/>
        <v>9.8673428198439189E-2</v>
      </c>
      <c r="I23" s="22"/>
      <c r="J23" s="6"/>
    </row>
    <row r="24" spans="2:11" x14ac:dyDescent="0.35">
      <c r="B24" s="69" t="s">
        <v>33</v>
      </c>
      <c r="C24" s="69"/>
      <c r="D24" s="23">
        <v>2.5836969441354597E-2</v>
      </c>
      <c r="E24" s="23">
        <v>7.0276517921146961E-2</v>
      </c>
      <c r="F24" s="23">
        <v>0.17180931963645671</v>
      </c>
      <c r="G24" s="23">
        <v>5.7525823156682039E-2</v>
      </c>
      <c r="H24" s="23">
        <f t="shared" si="0"/>
        <v>8.1362157538910074E-2</v>
      </c>
      <c r="I24" s="22"/>
      <c r="J24" s="6"/>
    </row>
    <row r="25" spans="2:11" x14ac:dyDescent="0.35">
      <c r="B25" s="69" t="s">
        <v>34</v>
      </c>
      <c r="C25" s="69"/>
      <c r="D25" s="23">
        <v>2.5402206000494375E-2</v>
      </c>
      <c r="E25" s="23">
        <v>6.660206893241169E-2</v>
      </c>
      <c r="F25" s="23">
        <v>0.16537941321044544</v>
      </c>
      <c r="G25" s="23">
        <v>5.3479465437788011E-2</v>
      </c>
      <c r="H25" s="23">
        <f t="shared" si="0"/>
        <v>7.7715788395284882E-2</v>
      </c>
      <c r="I25" s="22"/>
      <c r="J25" s="6"/>
    </row>
    <row r="26" spans="2:11" x14ac:dyDescent="0.35">
      <c r="B26" s="69" t="s">
        <v>35</v>
      </c>
      <c r="C26" s="69"/>
      <c r="D26" s="21">
        <v>2.1561919076751947E-2</v>
      </c>
      <c r="E26" s="21">
        <v>5.9059578277009729E-2</v>
      </c>
      <c r="F26" s="21">
        <v>0.13700131477214544</v>
      </c>
      <c r="G26" s="21">
        <v>4.5189721390168962E-2</v>
      </c>
      <c r="H26" s="21">
        <f t="shared" si="0"/>
        <v>6.5703133379019021E-2</v>
      </c>
      <c r="I26" s="22"/>
      <c r="J26" s="6"/>
    </row>
    <row r="27" spans="2:11" x14ac:dyDescent="0.35">
      <c r="B27" s="69" t="s">
        <v>36</v>
      </c>
      <c r="C27" s="69"/>
      <c r="D27" s="21">
        <v>1.594590171177852E-2</v>
      </c>
      <c r="E27" s="21">
        <v>4.6570435803891447E-2</v>
      </c>
      <c r="F27" s="21">
        <v>9.40827109575013E-2</v>
      </c>
      <c r="G27" s="21">
        <v>3.676414471326165E-2</v>
      </c>
      <c r="H27" s="21">
        <f t="shared" si="0"/>
        <v>4.8340798296608228E-2</v>
      </c>
      <c r="I27" s="22"/>
      <c r="J27" s="6"/>
    </row>
    <row r="29" spans="2:11" ht="15" thickBot="1" x14ac:dyDescent="0.4">
      <c r="D29" s="75" t="s">
        <v>40</v>
      </c>
      <c r="E29" s="76"/>
      <c r="F29" s="76"/>
      <c r="G29" s="76"/>
      <c r="H29" s="81"/>
    </row>
    <row r="30" spans="2:11" x14ac:dyDescent="0.35">
      <c r="B30" s="69" t="s">
        <v>38</v>
      </c>
      <c r="C30" s="69"/>
      <c r="D30" s="18">
        <v>2020</v>
      </c>
      <c r="E30" s="19">
        <v>2021</v>
      </c>
      <c r="F30" s="18">
        <v>2022</v>
      </c>
      <c r="G30" s="24">
        <v>2023</v>
      </c>
      <c r="H30" s="25" t="s">
        <v>39</v>
      </c>
    </row>
    <row r="31" spans="2:11" x14ac:dyDescent="0.35">
      <c r="B31" s="69" t="s">
        <v>13</v>
      </c>
      <c r="C31" s="69"/>
      <c r="D31" s="26">
        <f t="shared" ref="D31:H46" si="1">_xlfn.RANK.AVG(D4,D$4:D$27,1)</f>
        <v>5</v>
      </c>
      <c r="E31" s="26">
        <f t="shared" si="1"/>
        <v>5</v>
      </c>
      <c r="F31" s="26">
        <f t="shared" si="1"/>
        <v>5</v>
      </c>
      <c r="G31" s="27">
        <f t="shared" si="1"/>
        <v>6</v>
      </c>
      <c r="H31" s="28">
        <f t="shared" si="1"/>
        <v>5</v>
      </c>
      <c r="J31" s="29" t="s">
        <v>41</v>
      </c>
      <c r="K31" s="29"/>
    </row>
    <row r="32" spans="2:11" x14ac:dyDescent="0.35">
      <c r="B32" s="69" t="s">
        <v>14</v>
      </c>
      <c r="C32" s="69"/>
      <c r="D32" s="26">
        <f t="shared" si="1"/>
        <v>3</v>
      </c>
      <c r="E32" s="26">
        <f t="shared" si="1"/>
        <v>3</v>
      </c>
      <c r="F32" s="26">
        <f t="shared" si="1"/>
        <v>3</v>
      </c>
      <c r="G32" s="27">
        <f t="shared" si="1"/>
        <v>3</v>
      </c>
      <c r="H32" s="28">
        <f t="shared" si="1"/>
        <v>3</v>
      </c>
      <c r="J32" s="30" t="s">
        <v>42</v>
      </c>
      <c r="K32" s="30"/>
    </row>
    <row r="33" spans="2:11" x14ac:dyDescent="0.35">
      <c r="B33" s="69" t="s">
        <v>15</v>
      </c>
      <c r="C33" s="69"/>
      <c r="D33" s="26">
        <f t="shared" si="1"/>
        <v>2</v>
      </c>
      <c r="E33" s="26">
        <f t="shared" si="1"/>
        <v>1</v>
      </c>
      <c r="F33" s="26">
        <f t="shared" si="1"/>
        <v>1</v>
      </c>
      <c r="G33" s="27">
        <f t="shared" si="1"/>
        <v>2</v>
      </c>
      <c r="H33" s="28">
        <f t="shared" si="1"/>
        <v>1</v>
      </c>
      <c r="J33" s="31" t="s">
        <v>43</v>
      </c>
      <c r="K33" s="31"/>
    </row>
    <row r="34" spans="2:11" x14ac:dyDescent="0.35">
      <c r="B34" s="69" t="s">
        <v>16</v>
      </c>
      <c r="C34" s="69"/>
      <c r="D34" s="26">
        <f t="shared" si="1"/>
        <v>1</v>
      </c>
      <c r="E34" s="26">
        <f t="shared" si="1"/>
        <v>2</v>
      </c>
      <c r="F34" s="26">
        <f t="shared" si="1"/>
        <v>2</v>
      </c>
      <c r="G34" s="27">
        <f t="shared" si="1"/>
        <v>1</v>
      </c>
      <c r="H34" s="28">
        <f t="shared" si="1"/>
        <v>2</v>
      </c>
    </row>
    <row r="35" spans="2:11" x14ac:dyDescent="0.35">
      <c r="B35" s="69" t="s">
        <v>17</v>
      </c>
      <c r="C35" s="69"/>
      <c r="D35" s="26">
        <f t="shared" si="1"/>
        <v>4</v>
      </c>
      <c r="E35" s="26">
        <f t="shared" si="1"/>
        <v>4</v>
      </c>
      <c r="F35" s="26">
        <f t="shared" si="1"/>
        <v>4</v>
      </c>
      <c r="G35" s="27">
        <f t="shared" si="1"/>
        <v>4</v>
      </c>
      <c r="H35" s="28">
        <f t="shared" si="1"/>
        <v>4</v>
      </c>
    </row>
    <row r="36" spans="2:11" x14ac:dyDescent="0.35">
      <c r="B36" s="69" t="s">
        <v>18</v>
      </c>
      <c r="C36" s="69"/>
      <c r="D36" s="26">
        <f t="shared" si="1"/>
        <v>7</v>
      </c>
      <c r="E36" s="26">
        <f t="shared" si="1"/>
        <v>7</v>
      </c>
      <c r="F36" s="26">
        <f t="shared" si="1"/>
        <v>7</v>
      </c>
      <c r="G36" s="27">
        <f t="shared" si="1"/>
        <v>7</v>
      </c>
      <c r="H36" s="28">
        <f t="shared" si="1"/>
        <v>7</v>
      </c>
    </row>
    <row r="37" spans="2:11" x14ac:dyDescent="0.35">
      <c r="B37" s="69" t="s">
        <v>19</v>
      </c>
      <c r="C37" s="69"/>
      <c r="D37" s="26">
        <f t="shared" si="1"/>
        <v>11</v>
      </c>
      <c r="E37" s="26">
        <f t="shared" si="1"/>
        <v>11</v>
      </c>
      <c r="F37" s="26">
        <f t="shared" si="1"/>
        <v>9</v>
      </c>
      <c r="G37" s="27">
        <f t="shared" si="1"/>
        <v>14</v>
      </c>
      <c r="H37" s="28">
        <f t="shared" si="1"/>
        <v>10</v>
      </c>
    </row>
    <row r="38" spans="2:11" x14ac:dyDescent="0.35">
      <c r="B38" s="69" t="s">
        <v>20</v>
      </c>
      <c r="C38" s="69"/>
      <c r="D38" s="26">
        <f t="shared" si="1"/>
        <v>19</v>
      </c>
      <c r="E38" s="26">
        <f t="shared" si="1"/>
        <v>18</v>
      </c>
      <c r="F38" s="26">
        <f t="shared" si="1"/>
        <v>18</v>
      </c>
      <c r="G38" s="27">
        <f t="shared" si="1"/>
        <v>22</v>
      </c>
      <c r="H38" s="28">
        <f t="shared" si="1"/>
        <v>18</v>
      </c>
    </row>
    <row r="39" spans="2:11" x14ac:dyDescent="0.35">
      <c r="B39" s="69" t="s">
        <v>21</v>
      </c>
      <c r="C39" s="69"/>
      <c r="D39" s="26">
        <f t="shared" si="1"/>
        <v>23</v>
      </c>
      <c r="E39" s="26">
        <f t="shared" si="1"/>
        <v>23</v>
      </c>
      <c r="F39" s="26">
        <f t="shared" si="1"/>
        <v>23</v>
      </c>
      <c r="G39" s="27">
        <f t="shared" si="1"/>
        <v>24</v>
      </c>
      <c r="H39" s="28">
        <f t="shared" si="1"/>
        <v>24</v>
      </c>
    </row>
    <row r="40" spans="2:11" x14ac:dyDescent="0.35">
      <c r="B40" s="69" t="s">
        <v>22</v>
      </c>
      <c r="C40" s="69"/>
      <c r="D40" s="26">
        <f t="shared" si="1"/>
        <v>22</v>
      </c>
      <c r="E40" s="26">
        <f t="shared" si="1"/>
        <v>21</v>
      </c>
      <c r="F40" s="26">
        <f t="shared" si="1"/>
        <v>22</v>
      </c>
      <c r="G40" s="27">
        <f t="shared" si="1"/>
        <v>23</v>
      </c>
      <c r="H40" s="28">
        <f t="shared" si="1"/>
        <v>22</v>
      </c>
    </row>
    <row r="41" spans="2:11" x14ac:dyDescent="0.35">
      <c r="B41" s="69" t="s">
        <v>23</v>
      </c>
      <c r="C41" s="69"/>
      <c r="D41" s="26">
        <f t="shared" si="1"/>
        <v>20</v>
      </c>
      <c r="E41" s="26">
        <f t="shared" si="1"/>
        <v>20</v>
      </c>
      <c r="F41" s="26">
        <f t="shared" si="1"/>
        <v>19</v>
      </c>
      <c r="G41" s="27">
        <f t="shared" si="1"/>
        <v>20</v>
      </c>
      <c r="H41" s="28">
        <f t="shared" si="1"/>
        <v>20</v>
      </c>
    </row>
    <row r="42" spans="2:11" x14ac:dyDescent="0.35">
      <c r="B42" s="80" t="s">
        <v>24</v>
      </c>
      <c r="C42" s="80"/>
      <c r="D42" s="26">
        <f t="shared" si="1"/>
        <v>18</v>
      </c>
      <c r="E42" s="26">
        <f t="shared" si="1"/>
        <v>17</v>
      </c>
      <c r="F42" s="26">
        <f t="shared" si="1"/>
        <v>17</v>
      </c>
      <c r="G42" s="27">
        <f t="shared" si="1"/>
        <v>18</v>
      </c>
      <c r="H42" s="28">
        <f t="shared" si="1"/>
        <v>17</v>
      </c>
    </row>
    <row r="43" spans="2:11" x14ac:dyDescent="0.35">
      <c r="B43" s="69" t="s">
        <v>25</v>
      </c>
      <c r="C43" s="69"/>
      <c r="D43" s="26">
        <f t="shared" si="1"/>
        <v>17</v>
      </c>
      <c r="E43" s="26">
        <f t="shared" si="1"/>
        <v>15</v>
      </c>
      <c r="F43" s="26">
        <f t="shared" si="1"/>
        <v>16</v>
      </c>
      <c r="G43" s="27">
        <f t="shared" si="1"/>
        <v>16</v>
      </c>
      <c r="H43" s="28">
        <f t="shared" si="1"/>
        <v>16</v>
      </c>
    </row>
    <row r="44" spans="2:11" x14ac:dyDescent="0.35">
      <c r="B44" s="69" t="s">
        <v>26</v>
      </c>
      <c r="C44" s="69"/>
      <c r="D44" s="26">
        <f t="shared" si="1"/>
        <v>14</v>
      </c>
      <c r="E44" s="26">
        <f t="shared" si="1"/>
        <v>13</v>
      </c>
      <c r="F44" s="26">
        <f t="shared" si="1"/>
        <v>12</v>
      </c>
      <c r="G44" s="27">
        <f t="shared" si="1"/>
        <v>12</v>
      </c>
      <c r="H44" s="28">
        <f t="shared" si="1"/>
        <v>13</v>
      </c>
    </row>
    <row r="45" spans="2:11" x14ac:dyDescent="0.35">
      <c r="B45" s="69" t="s">
        <v>27</v>
      </c>
      <c r="C45" s="69"/>
      <c r="D45" s="26">
        <f t="shared" si="1"/>
        <v>13</v>
      </c>
      <c r="E45" s="26">
        <f t="shared" si="1"/>
        <v>12</v>
      </c>
      <c r="F45" s="26">
        <f t="shared" si="1"/>
        <v>11</v>
      </c>
      <c r="G45" s="27">
        <f t="shared" si="1"/>
        <v>11</v>
      </c>
      <c r="H45" s="28">
        <f t="shared" si="1"/>
        <v>12</v>
      </c>
    </row>
    <row r="46" spans="2:11" x14ac:dyDescent="0.35">
      <c r="B46" s="80" t="s">
        <v>28</v>
      </c>
      <c r="C46" s="80"/>
      <c r="D46" s="26">
        <f t="shared" si="1"/>
        <v>12</v>
      </c>
      <c r="E46" s="26">
        <f t="shared" si="1"/>
        <v>14</v>
      </c>
      <c r="F46" s="26">
        <f t="shared" si="1"/>
        <v>13</v>
      </c>
      <c r="G46" s="27">
        <f t="shared" si="1"/>
        <v>13</v>
      </c>
      <c r="H46" s="28">
        <f t="shared" si="1"/>
        <v>14</v>
      </c>
    </row>
    <row r="47" spans="2:11" x14ac:dyDescent="0.35">
      <c r="B47" s="69" t="s">
        <v>29</v>
      </c>
      <c r="C47" s="69"/>
      <c r="D47" s="26">
        <f t="shared" ref="D47:H54" si="2">_xlfn.RANK.AVG(D20,D$4:D$27,1)</f>
        <v>15</v>
      </c>
      <c r="E47" s="26">
        <f t="shared" si="2"/>
        <v>16</v>
      </c>
      <c r="F47" s="26">
        <f t="shared" si="2"/>
        <v>15</v>
      </c>
      <c r="G47" s="27">
        <f t="shared" si="2"/>
        <v>15</v>
      </c>
      <c r="H47" s="28">
        <f t="shared" si="2"/>
        <v>15</v>
      </c>
    </row>
    <row r="48" spans="2:11" x14ac:dyDescent="0.35">
      <c r="B48" s="69" t="s">
        <v>30</v>
      </c>
      <c r="C48" s="69"/>
      <c r="D48" s="26">
        <f t="shared" si="2"/>
        <v>21</v>
      </c>
      <c r="E48" s="26">
        <f t="shared" si="2"/>
        <v>22</v>
      </c>
      <c r="F48" s="26">
        <f t="shared" si="2"/>
        <v>20</v>
      </c>
      <c r="G48" s="27">
        <f t="shared" si="2"/>
        <v>19</v>
      </c>
      <c r="H48" s="28">
        <f t="shared" si="2"/>
        <v>21</v>
      </c>
    </row>
    <row r="49" spans="2:12" x14ac:dyDescent="0.35">
      <c r="B49" s="69" t="s">
        <v>31</v>
      </c>
      <c r="C49" s="69"/>
      <c r="D49" s="26">
        <f t="shared" si="2"/>
        <v>24</v>
      </c>
      <c r="E49" s="26">
        <f t="shared" si="2"/>
        <v>24</v>
      </c>
      <c r="F49" s="26">
        <f t="shared" si="2"/>
        <v>24</v>
      </c>
      <c r="G49" s="27">
        <f t="shared" si="2"/>
        <v>21</v>
      </c>
      <c r="H49" s="28">
        <f t="shared" si="2"/>
        <v>23</v>
      </c>
    </row>
    <row r="50" spans="2:12" x14ac:dyDescent="0.35">
      <c r="B50" s="69" t="s">
        <v>32</v>
      </c>
      <c r="C50" s="69"/>
      <c r="D50" s="26">
        <f t="shared" si="2"/>
        <v>16</v>
      </c>
      <c r="E50" s="26">
        <f t="shared" si="2"/>
        <v>19</v>
      </c>
      <c r="F50" s="26">
        <f t="shared" si="2"/>
        <v>21</v>
      </c>
      <c r="G50" s="27">
        <f t="shared" si="2"/>
        <v>17</v>
      </c>
      <c r="H50" s="28">
        <f t="shared" si="2"/>
        <v>19</v>
      </c>
    </row>
    <row r="51" spans="2:12" x14ac:dyDescent="0.35">
      <c r="B51" s="69" t="s">
        <v>33</v>
      </c>
      <c r="C51" s="69"/>
      <c r="D51" s="26">
        <f t="shared" si="2"/>
        <v>10</v>
      </c>
      <c r="E51" s="26">
        <f t="shared" si="2"/>
        <v>10</v>
      </c>
      <c r="F51" s="26">
        <f t="shared" si="2"/>
        <v>14</v>
      </c>
      <c r="G51" s="27">
        <f t="shared" si="2"/>
        <v>10</v>
      </c>
      <c r="H51" s="28">
        <f t="shared" si="2"/>
        <v>11</v>
      </c>
    </row>
    <row r="52" spans="2:12" x14ac:dyDescent="0.35">
      <c r="B52" s="69" t="s">
        <v>34</v>
      </c>
      <c r="C52" s="69"/>
      <c r="D52" s="26">
        <f t="shared" si="2"/>
        <v>9</v>
      </c>
      <c r="E52" s="26">
        <f t="shared" si="2"/>
        <v>9</v>
      </c>
      <c r="F52" s="26">
        <f t="shared" si="2"/>
        <v>10</v>
      </c>
      <c r="G52" s="27">
        <f t="shared" si="2"/>
        <v>9</v>
      </c>
      <c r="H52" s="28">
        <f t="shared" si="2"/>
        <v>9</v>
      </c>
    </row>
    <row r="53" spans="2:12" x14ac:dyDescent="0.35">
      <c r="B53" s="69" t="s">
        <v>35</v>
      </c>
      <c r="C53" s="69"/>
      <c r="D53" s="26">
        <f t="shared" si="2"/>
        <v>8</v>
      </c>
      <c r="E53" s="26">
        <f t="shared" si="2"/>
        <v>8</v>
      </c>
      <c r="F53" s="26">
        <f t="shared" si="2"/>
        <v>8</v>
      </c>
      <c r="G53" s="27">
        <f t="shared" si="2"/>
        <v>8</v>
      </c>
      <c r="H53" s="28">
        <f t="shared" si="2"/>
        <v>8</v>
      </c>
    </row>
    <row r="54" spans="2:12" ht="15" thickBot="1" x14ac:dyDescent="0.4">
      <c r="B54" s="69" t="s">
        <v>36</v>
      </c>
      <c r="C54" s="69"/>
      <c r="D54" s="26">
        <f t="shared" si="2"/>
        <v>6</v>
      </c>
      <c r="E54" s="26">
        <f t="shared" si="2"/>
        <v>6</v>
      </c>
      <c r="F54" s="26">
        <f t="shared" si="2"/>
        <v>6</v>
      </c>
      <c r="G54" s="27">
        <f t="shared" si="2"/>
        <v>5</v>
      </c>
      <c r="H54" s="32">
        <f t="shared" si="2"/>
        <v>6</v>
      </c>
    </row>
    <row r="56" spans="2:12" x14ac:dyDescent="0.35">
      <c r="B56" s="11"/>
    </row>
    <row r="57" spans="2:12" x14ac:dyDescent="0.35">
      <c r="B57" s="11"/>
      <c r="D57" s="78" t="s">
        <v>44</v>
      </c>
      <c r="E57" s="78"/>
      <c r="F57" s="78"/>
      <c r="G57" s="78"/>
      <c r="H57" s="78"/>
      <c r="I57" s="78"/>
      <c r="J57" s="78"/>
      <c r="K57" s="78"/>
      <c r="L57" s="78"/>
    </row>
    <row r="58" spans="2:12" x14ac:dyDescent="0.35">
      <c r="B58" s="11"/>
      <c r="D58" s="33" t="s">
        <v>45</v>
      </c>
      <c r="E58" s="34" t="s">
        <v>46</v>
      </c>
      <c r="F58" s="35" t="s">
        <v>47</v>
      </c>
      <c r="G58" s="36" t="s">
        <v>48</v>
      </c>
      <c r="H58" s="37" t="s">
        <v>4</v>
      </c>
      <c r="I58" s="38" t="s">
        <v>5</v>
      </c>
      <c r="J58" s="60" t="s">
        <v>6</v>
      </c>
      <c r="K58" s="58" t="s">
        <v>8</v>
      </c>
      <c r="L58" s="59" t="s">
        <v>9</v>
      </c>
    </row>
    <row r="59" spans="2:12" x14ac:dyDescent="0.35">
      <c r="B59" s="11"/>
      <c r="C59" s="13" t="s">
        <v>49</v>
      </c>
      <c r="D59" s="19">
        <f>SUM(D64:D87)</f>
        <v>2790</v>
      </c>
      <c r="E59" s="19">
        <f>SUM(E64:E87)</f>
        <v>2790</v>
      </c>
      <c r="F59" s="19">
        <f>SUM(F64:F87)</f>
        <v>2790</v>
      </c>
      <c r="G59" s="19">
        <f>SUM(G64:G87)</f>
        <v>2790</v>
      </c>
      <c r="H59" s="19">
        <f t="shared" ref="H59:J59" si="3">SUM(H64:H87)</f>
        <v>2790</v>
      </c>
      <c r="I59" s="19">
        <f t="shared" si="3"/>
        <v>2790</v>
      </c>
      <c r="J59" s="19">
        <f t="shared" si="3"/>
        <v>2790</v>
      </c>
      <c r="K59" s="19">
        <f>SUM(K64:K87)</f>
        <v>2790</v>
      </c>
      <c r="L59" s="19">
        <f>SUM(L64:L87)</f>
        <v>2790.0000000000018</v>
      </c>
    </row>
    <row r="60" spans="2:12" x14ac:dyDescent="0.35">
      <c r="B60" s="11"/>
      <c r="C60" s="13" t="s">
        <v>50</v>
      </c>
      <c r="D60" s="39">
        <f>D59*(3.6*10^-3)</f>
        <v>10.044</v>
      </c>
      <c r="E60" s="39">
        <f>E59*(3.6*10^-3)</f>
        <v>10.044</v>
      </c>
      <c r="F60" s="39">
        <f>F59*(3.6*10^-3)</f>
        <v>10.044</v>
      </c>
      <c r="G60" s="39">
        <f>G59*(3.6*10^-3)</f>
        <v>10.044</v>
      </c>
      <c r="H60" s="39">
        <f t="shared" ref="H60:J60" si="4">H59*(3.6*10^-3)</f>
        <v>10.044</v>
      </c>
      <c r="I60" s="39">
        <f t="shared" si="4"/>
        <v>10.044</v>
      </c>
      <c r="J60" s="39">
        <f t="shared" si="4"/>
        <v>10.044</v>
      </c>
      <c r="K60" s="39">
        <f>K59*(3.6*10^-3)</f>
        <v>10.044</v>
      </c>
      <c r="L60" s="39">
        <f>L59*(3.6*10^-3)</f>
        <v>10.044000000000008</v>
      </c>
    </row>
    <row r="61" spans="2:12" x14ac:dyDescent="0.35">
      <c r="B61" s="11"/>
    </row>
    <row r="62" spans="2:12" x14ac:dyDescent="0.35">
      <c r="B62" s="11"/>
      <c r="C62" s="79" t="s">
        <v>51</v>
      </c>
      <c r="D62" s="78" t="s">
        <v>52</v>
      </c>
      <c r="E62" s="78"/>
      <c r="F62" s="78"/>
      <c r="G62" s="78"/>
      <c r="H62" s="78"/>
      <c r="I62" s="78"/>
      <c r="J62" s="78"/>
      <c r="K62" s="78"/>
      <c r="L62" s="78"/>
    </row>
    <row r="63" spans="2:12" x14ac:dyDescent="0.35">
      <c r="B63" s="11" t="s">
        <v>38</v>
      </c>
      <c r="C63" s="79"/>
      <c r="D63" s="33" t="s">
        <v>45</v>
      </c>
      <c r="E63" s="34" t="s">
        <v>46</v>
      </c>
      <c r="F63" s="35" t="s">
        <v>47</v>
      </c>
      <c r="G63" s="36" t="s">
        <v>48</v>
      </c>
      <c r="H63" s="37" t="s">
        <v>4</v>
      </c>
      <c r="I63" s="38" t="s">
        <v>5</v>
      </c>
      <c r="J63" s="60" t="s">
        <v>6</v>
      </c>
      <c r="K63" s="58" t="s">
        <v>8</v>
      </c>
      <c r="L63" s="59" t="s">
        <v>9</v>
      </c>
    </row>
    <row r="64" spans="2:12" x14ac:dyDescent="0.35">
      <c r="B64" s="1" t="s">
        <v>13</v>
      </c>
      <c r="C64" s="40">
        <v>5</v>
      </c>
      <c r="D64" s="41">
        <v>0</v>
      </c>
      <c r="E64" s="41">
        <v>155</v>
      </c>
      <c r="F64" s="41">
        <v>155</v>
      </c>
      <c r="G64" s="41">
        <v>155</v>
      </c>
      <c r="H64" s="41">
        <v>275</v>
      </c>
      <c r="I64" s="41">
        <v>275</v>
      </c>
      <c r="J64" s="41">
        <v>275</v>
      </c>
      <c r="K64" s="41">
        <v>155</v>
      </c>
      <c r="L64" s="41">
        <v>267.53958720327432</v>
      </c>
    </row>
    <row r="65" spans="2:12" x14ac:dyDescent="0.35">
      <c r="B65" s="1" t="s">
        <v>14</v>
      </c>
      <c r="C65" s="40">
        <v>3</v>
      </c>
      <c r="D65" s="41">
        <v>0</v>
      </c>
      <c r="E65" s="41">
        <v>155</v>
      </c>
      <c r="F65" s="41">
        <v>155</v>
      </c>
      <c r="G65" s="41">
        <v>155</v>
      </c>
      <c r="H65" s="41">
        <v>275</v>
      </c>
      <c r="I65" s="41">
        <v>275</v>
      </c>
      <c r="J65" s="41">
        <v>275</v>
      </c>
      <c r="K65" s="41">
        <v>155</v>
      </c>
      <c r="L65" s="41">
        <v>267.53958720327432</v>
      </c>
    </row>
    <row r="66" spans="2:12" x14ac:dyDescent="0.35">
      <c r="B66" s="1" t="s">
        <v>15</v>
      </c>
      <c r="C66" s="40">
        <v>1</v>
      </c>
      <c r="D66" s="41">
        <v>0</v>
      </c>
      <c r="E66" s="41">
        <v>155</v>
      </c>
      <c r="F66" s="41">
        <v>155</v>
      </c>
      <c r="G66" s="41">
        <v>155</v>
      </c>
      <c r="H66" s="41">
        <v>275</v>
      </c>
      <c r="I66" s="41">
        <v>275</v>
      </c>
      <c r="J66" s="41">
        <v>275</v>
      </c>
      <c r="K66" s="41">
        <v>155</v>
      </c>
      <c r="L66" s="41">
        <v>267.53958720327432</v>
      </c>
    </row>
    <row r="67" spans="2:12" x14ac:dyDescent="0.35">
      <c r="B67" s="1" t="s">
        <v>16</v>
      </c>
      <c r="C67" s="40">
        <v>2</v>
      </c>
      <c r="D67" s="41">
        <v>0</v>
      </c>
      <c r="E67" s="41">
        <v>155</v>
      </c>
      <c r="F67" s="41">
        <v>155</v>
      </c>
      <c r="G67" s="41">
        <v>155</v>
      </c>
      <c r="H67" s="41">
        <v>275</v>
      </c>
      <c r="I67" s="41">
        <v>275</v>
      </c>
      <c r="J67" s="41">
        <v>275</v>
      </c>
      <c r="K67" s="41">
        <v>155</v>
      </c>
      <c r="L67" s="41">
        <v>267.53958720327432</v>
      </c>
    </row>
    <row r="68" spans="2:12" x14ac:dyDescent="0.35">
      <c r="B68" s="1" t="s">
        <v>17</v>
      </c>
      <c r="C68" s="40">
        <v>4</v>
      </c>
      <c r="D68" s="41">
        <v>0</v>
      </c>
      <c r="E68" s="41">
        <v>155</v>
      </c>
      <c r="F68" s="41">
        <v>155</v>
      </c>
      <c r="G68" s="41">
        <v>155</v>
      </c>
      <c r="H68" s="41">
        <v>275</v>
      </c>
      <c r="I68" s="41">
        <v>275</v>
      </c>
      <c r="J68" s="41">
        <v>275</v>
      </c>
      <c r="K68" s="41">
        <v>155</v>
      </c>
      <c r="L68" s="41">
        <v>267.53958720327432</v>
      </c>
    </row>
    <row r="69" spans="2:12" x14ac:dyDescent="0.35">
      <c r="B69" s="1" t="s">
        <v>18</v>
      </c>
      <c r="C69" s="40">
        <v>7</v>
      </c>
      <c r="D69" s="41">
        <v>155</v>
      </c>
      <c r="E69" s="41">
        <v>0</v>
      </c>
      <c r="F69" s="41">
        <v>155</v>
      </c>
      <c r="G69" s="41">
        <v>155</v>
      </c>
      <c r="H69" s="41">
        <v>0</v>
      </c>
      <c r="I69" s="41">
        <v>95</v>
      </c>
      <c r="J69" s="41">
        <v>95</v>
      </c>
      <c r="K69" s="41">
        <v>155</v>
      </c>
      <c r="L69" s="41">
        <v>118.47624767803553</v>
      </c>
    </row>
    <row r="70" spans="2:12" x14ac:dyDescent="0.35">
      <c r="B70" s="1" t="s">
        <v>19</v>
      </c>
      <c r="C70" s="40">
        <v>10</v>
      </c>
      <c r="D70" s="41">
        <v>155</v>
      </c>
      <c r="E70" s="41">
        <v>0</v>
      </c>
      <c r="F70" s="41">
        <v>155</v>
      </c>
      <c r="G70" s="41">
        <v>155</v>
      </c>
      <c r="H70" s="41">
        <v>0</v>
      </c>
      <c r="I70" s="41">
        <v>95</v>
      </c>
      <c r="J70" s="41">
        <v>95</v>
      </c>
      <c r="K70" s="41">
        <v>155</v>
      </c>
      <c r="L70" s="41">
        <v>118.47624767803553</v>
      </c>
    </row>
    <row r="71" spans="2:12" x14ac:dyDescent="0.35">
      <c r="B71" s="1" t="s">
        <v>20</v>
      </c>
      <c r="C71" s="40">
        <v>18</v>
      </c>
      <c r="D71" s="41">
        <v>155</v>
      </c>
      <c r="E71" s="41">
        <v>0</v>
      </c>
      <c r="F71" s="41">
        <v>155</v>
      </c>
      <c r="G71" s="41">
        <v>155</v>
      </c>
      <c r="H71" s="41">
        <v>0</v>
      </c>
      <c r="I71" s="41">
        <v>95</v>
      </c>
      <c r="J71" s="41">
        <v>95</v>
      </c>
      <c r="K71" s="41">
        <v>155</v>
      </c>
      <c r="L71" s="41">
        <v>118.47624767803553</v>
      </c>
    </row>
    <row r="72" spans="2:12" x14ac:dyDescent="0.35">
      <c r="B72" s="1" t="s">
        <v>21</v>
      </c>
      <c r="C72" s="40">
        <v>24</v>
      </c>
      <c r="D72" s="41">
        <v>155</v>
      </c>
      <c r="E72" s="41">
        <v>0</v>
      </c>
      <c r="F72" s="41">
        <v>155</v>
      </c>
      <c r="G72" s="41">
        <v>155</v>
      </c>
      <c r="H72" s="41">
        <v>0</v>
      </c>
      <c r="I72" s="41">
        <v>95</v>
      </c>
      <c r="J72" s="41">
        <v>95</v>
      </c>
      <c r="K72" s="41">
        <v>0</v>
      </c>
      <c r="L72" s="41">
        <v>0</v>
      </c>
    </row>
    <row r="73" spans="2:12" x14ac:dyDescent="0.35">
      <c r="B73" s="1" t="s">
        <v>22</v>
      </c>
      <c r="C73" s="40">
        <v>22</v>
      </c>
      <c r="D73" s="41">
        <v>155</v>
      </c>
      <c r="E73" s="41">
        <v>0</v>
      </c>
      <c r="F73" s="41">
        <v>155</v>
      </c>
      <c r="G73" s="41">
        <v>155</v>
      </c>
      <c r="H73" s="41">
        <v>0</v>
      </c>
      <c r="I73" s="41">
        <v>95</v>
      </c>
      <c r="J73" s="41">
        <v>95</v>
      </c>
      <c r="K73" s="41">
        <v>0</v>
      </c>
      <c r="L73" s="41">
        <v>0</v>
      </c>
    </row>
    <row r="74" spans="2:12" x14ac:dyDescent="0.35">
      <c r="B74" s="1" t="s">
        <v>23</v>
      </c>
      <c r="C74" s="40">
        <v>20</v>
      </c>
      <c r="D74" s="41">
        <v>155</v>
      </c>
      <c r="E74" s="41">
        <v>0</v>
      </c>
      <c r="F74" s="41">
        <v>155</v>
      </c>
      <c r="G74" s="41">
        <v>155</v>
      </c>
      <c r="H74" s="41">
        <v>0</v>
      </c>
      <c r="I74" s="41">
        <v>95</v>
      </c>
      <c r="J74" s="41">
        <v>95</v>
      </c>
      <c r="K74" s="41">
        <v>0</v>
      </c>
      <c r="L74" s="41">
        <v>0</v>
      </c>
    </row>
    <row r="75" spans="2:12" x14ac:dyDescent="0.35">
      <c r="B75" s="2" t="s">
        <v>24</v>
      </c>
      <c r="C75" s="40">
        <v>17</v>
      </c>
      <c r="D75" s="41">
        <v>155</v>
      </c>
      <c r="E75" s="41">
        <v>155</v>
      </c>
      <c r="F75" s="41">
        <v>0</v>
      </c>
      <c r="G75" s="41">
        <v>155</v>
      </c>
      <c r="H75" s="41">
        <v>95</v>
      </c>
      <c r="I75" s="41">
        <v>0</v>
      </c>
      <c r="J75" s="41">
        <v>95</v>
      </c>
      <c r="K75" s="41">
        <v>155</v>
      </c>
      <c r="L75" s="41">
        <v>78.984165118690356</v>
      </c>
    </row>
    <row r="76" spans="2:12" x14ac:dyDescent="0.35">
      <c r="B76" s="1" t="s">
        <v>25</v>
      </c>
      <c r="C76" s="40">
        <v>16</v>
      </c>
      <c r="D76" s="41">
        <v>155</v>
      </c>
      <c r="E76" s="41">
        <v>155</v>
      </c>
      <c r="F76" s="41">
        <v>0</v>
      </c>
      <c r="G76" s="41">
        <v>155</v>
      </c>
      <c r="H76" s="41">
        <v>95</v>
      </c>
      <c r="I76" s="41">
        <v>0</v>
      </c>
      <c r="J76" s="41">
        <v>95</v>
      </c>
      <c r="K76" s="41">
        <v>155</v>
      </c>
      <c r="L76" s="41">
        <v>78.984165118690356</v>
      </c>
    </row>
    <row r="77" spans="2:12" x14ac:dyDescent="0.35">
      <c r="B77" s="1" t="s">
        <v>26</v>
      </c>
      <c r="C77" s="40">
        <v>13</v>
      </c>
      <c r="D77" s="41">
        <v>155</v>
      </c>
      <c r="E77" s="41">
        <v>155</v>
      </c>
      <c r="F77" s="41">
        <v>0</v>
      </c>
      <c r="G77" s="41">
        <v>155</v>
      </c>
      <c r="H77" s="41">
        <v>95</v>
      </c>
      <c r="I77" s="41">
        <v>0</v>
      </c>
      <c r="J77" s="41">
        <v>95</v>
      </c>
      <c r="K77" s="41">
        <v>155</v>
      </c>
      <c r="L77" s="41">
        <v>78.984165118690356</v>
      </c>
    </row>
    <row r="78" spans="2:12" x14ac:dyDescent="0.35">
      <c r="B78" s="1" t="s">
        <v>27</v>
      </c>
      <c r="C78" s="40">
        <v>12</v>
      </c>
      <c r="D78" s="41">
        <v>155</v>
      </c>
      <c r="E78" s="41">
        <v>155</v>
      </c>
      <c r="F78" s="41">
        <v>0</v>
      </c>
      <c r="G78" s="41">
        <v>155</v>
      </c>
      <c r="H78" s="41">
        <v>95</v>
      </c>
      <c r="I78" s="41">
        <v>0</v>
      </c>
      <c r="J78" s="41">
        <v>95</v>
      </c>
      <c r="K78" s="41">
        <v>155</v>
      </c>
      <c r="L78" s="41">
        <v>78.984165118690356</v>
      </c>
    </row>
    <row r="79" spans="2:12" x14ac:dyDescent="0.35">
      <c r="B79" s="2" t="s">
        <v>28</v>
      </c>
      <c r="C79" s="40">
        <v>14</v>
      </c>
      <c r="D79" s="41">
        <v>155</v>
      </c>
      <c r="E79" s="41">
        <v>155</v>
      </c>
      <c r="F79" s="41">
        <v>0</v>
      </c>
      <c r="G79" s="41">
        <v>155</v>
      </c>
      <c r="H79" s="41">
        <v>95</v>
      </c>
      <c r="I79" s="41">
        <v>0</v>
      </c>
      <c r="J79" s="41">
        <v>95</v>
      </c>
      <c r="K79" s="41">
        <v>155</v>
      </c>
      <c r="L79" s="41">
        <v>78.984165118690356</v>
      </c>
    </row>
    <row r="80" spans="2:12" x14ac:dyDescent="0.35">
      <c r="B80" s="1" t="s">
        <v>29</v>
      </c>
      <c r="C80" s="40">
        <v>15</v>
      </c>
      <c r="D80" s="41">
        <v>155</v>
      </c>
      <c r="E80" s="41">
        <v>155</v>
      </c>
      <c r="F80" s="41">
        <v>0</v>
      </c>
      <c r="G80" s="41">
        <v>155</v>
      </c>
      <c r="H80" s="41">
        <v>95</v>
      </c>
      <c r="I80" s="41">
        <v>0</v>
      </c>
      <c r="J80" s="41">
        <v>95</v>
      </c>
      <c r="K80" s="41">
        <v>155</v>
      </c>
      <c r="L80" s="41">
        <v>78.984165118690356</v>
      </c>
    </row>
    <row r="81" spans="2:14" x14ac:dyDescent="0.35">
      <c r="B81" s="1" t="s">
        <v>30</v>
      </c>
      <c r="C81" s="40">
        <v>21</v>
      </c>
      <c r="D81" s="41">
        <v>155</v>
      </c>
      <c r="E81" s="41">
        <v>155</v>
      </c>
      <c r="F81" s="41">
        <v>155</v>
      </c>
      <c r="G81" s="41">
        <v>0</v>
      </c>
      <c r="H81" s="41">
        <v>95</v>
      </c>
      <c r="I81" s="41">
        <v>95</v>
      </c>
      <c r="J81" s="41">
        <v>0</v>
      </c>
      <c r="K81" s="41">
        <v>0</v>
      </c>
      <c r="L81" s="41">
        <v>0</v>
      </c>
    </row>
    <row r="82" spans="2:14" x14ac:dyDescent="0.35">
      <c r="B82" s="1" t="s">
        <v>31</v>
      </c>
      <c r="C82" s="40">
        <v>23</v>
      </c>
      <c r="D82" s="41">
        <v>155</v>
      </c>
      <c r="E82" s="41">
        <v>155</v>
      </c>
      <c r="F82" s="41">
        <v>155</v>
      </c>
      <c r="G82" s="41">
        <v>0</v>
      </c>
      <c r="H82" s="41">
        <v>95</v>
      </c>
      <c r="I82" s="41">
        <v>95</v>
      </c>
      <c r="J82" s="41">
        <v>0</v>
      </c>
      <c r="K82" s="41">
        <v>0</v>
      </c>
      <c r="L82" s="41">
        <v>0</v>
      </c>
    </row>
    <row r="83" spans="2:14" x14ac:dyDescent="0.35">
      <c r="B83" s="1" t="s">
        <v>32</v>
      </c>
      <c r="C83" s="40">
        <v>19</v>
      </c>
      <c r="D83" s="41">
        <v>155</v>
      </c>
      <c r="E83" s="41">
        <v>155</v>
      </c>
      <c r="F83" s="41">
        <v>155</v>
      </c>
      <c r="G83" s="41">
        <v>0</v>
      </c>
      <c r="H83" s="41">
        <v>95</v>
      </c>
      <c r="I83" s="41">
        <v>95</v>
      </c>
      <c r="J83" s="41">
        <v>0</v>
      </c>
      <c r="K83" s="41">
        <v>0</v>
      </c>
      <c r="L83" s="41">
        <v>0</v>
      </c>
    </row>
    <row r="84" spans="2:14" x14ac:dyDescent="0.35">
      <c r="B84" s="1" t="s">
        <v>33</v>
      </c>
      <c r="C84" s="40">
        <v>11</v>
      </c>
      <c r="D84" s="41">
        <v>155</v>
      </c>
      <c r="E84" s="41">
        <v>155</v>
      </c>
      <c r="F84" s="41">
        <v>155</v>
      </c>
      <c r="G84" s="41">
        <v>0</v>
      </c>
      <c r="H84" s="41">
        <v>95</v>
      </c>
      <c r="I84" s="41">
        <v>95</v>
      </c>
      <c r="J84" s="41">
        <v>0</v>
      </c>
      <c r="K84" s="41">
        <v>155</v>
      </c>
      <c r="L84" s="41">
        <v>118.47624767803553</v>
      </c>
    </row>
    <row r="85" spans="2:14" x14ac:dyDescent="0.35">
      <c r="B85" s="1" t="s">
        <v>34</v>
      </c>
      <c r="C85" s="40">
        <v>9</v>
      </c>
      <c r="D85" s="41">
        <v>155</v>
      </c>
      <c r="E85" s="41">
        <v>155</v>
      </c>
      <c r="F85" s="41">
        <v>155</v>
      </c>
      <c r="G85" s="41">
        <v>0</v>
      </c>
      <c r="H85" s="41">
        <v>95</v>
      </c>
      <c r="I85" s="41">
        <v>95</v>
      </c>
      <c r="J85" s="41">
        <v>0</v>
      </c>
      <c r="K85" s="41">
        <v>155</v>
      </c>
      <c r="L85" s="41">
        <v>118.47624767803553</v>
      </c>
    </row>
    <row r="86" spans="2:14" x14ac:dyDescent="0.35">
      <c r="B86" s="1" t="s">
        <v>35</v>
      </c>
      <c r="C86" s="40">
        <v>8</v>
      </c>
      <c r="D86" s="41">
        <v>155</v>
      </c>
      <c r="E86" s="41">
        <v>155</v>
      </c>
      <c r="F86" s="41">
        <v>155</v>
      </c>
      <c r="G86" s="41">
        <v>0</v>
      </c>
      <c r="H86" s="41">
        <v>95</v>
      </c>
      <c r="I86" s="41">
        <v>95</v>
      </c>
      <c r="J86" s="41">
        <v>0</v>
      </c>
      <c r="K86" s="41">
        <v>155</v>
      </c>
      <c r="L86" s="41">
        <v>118.47624767803553</v>
      </c>
    </row>
    <row r="87" spans="2:14" x14ac:dyDescent="0.35">
      <c r="B87" s="1" t="s">
        <v>36</v>
      </c>
      <c r="C87" s="40">
        <v>6</v>
      </c>
      <c r="D87" s="41">
        <v>0</v>
      </c>
      <c r="E87" s="41">
        <v>155</v>
      </c>
      <c r="F87" s="41">
        <v>155</v>
      </c>
      <c r="G87" s="41">
        <v>155</v>
      </c>
      <c r="H87" s="41">
        <v>275</v>
      </c>
      <c r="I87" s="41">
        <v>275</v>
      </c>
      <c r="J87" s="41">
        <v>275</v>
      </c>
      <c r="K87" s="41">
        <v>155</v>
      </c>
      <c r="L87" s="41">
        <v>267.53958720327432</v>
      </c>
    </row>
    <row r="88" spans="2:14" x14ac:dyDescent="0.35">
      <c r="B88" s="11"/>
    </row>
    <row r="89" spans="2:14" ht="14.5" customHeight="1" x14ac:dyDescent="0.35">
      <c r="B89" s="11"/>
      <c r="C89" s="79" t="s">
        <v>51</v>
      </c>
      <c r="D89" s="78" t="s">
        <v>53</v>
      </c>
      <c r="E89" s="78"/>
      <c r="F89" s="78"/>
      <c r="G89" s="78"/>
      <c r="H89" s="78"/>
      <c r="I89" s="78"/>
      <c r="J89" s="78"/>
      <c r="K89" s="78"/>
      <c r="L89" s="78"/>
    </row>
    <row r="90" spans="2:14" x14ac:dyDescent="0.35">
      <c r="B90" s="11" t="s">
        <v>38</v>
      </c>
      <c r="C90" s="79"/>
      <c r="D90" s="33" t="s">
        <v>45</v>
      </c>
      <c r="E90" s="34" t="s">
        <v>46</v>
      </c>
      <c r="F90" s="35" t="s">
        <v>47</v>
      </c>
      <c r="G90" s="36" t="s">
        <v>48</v>
      </c>
      <c r="H90" s="37" t="s">
        <v>4</v>
      </c>
      <c r="I90" s="38" t="s">
        <v>5</v>
      </c>
      <c r="J90" s="60" t="s">
        <v>6</v>
      </c>
      <c r="K90" s="58" t="s">
        <v>8</v>
      </c>
      <c r="L90" s="59" t="s">
        <v>9</v>
      </c>
    </row>
    <row r="91" spans="2:14" x14ac:dyDescent="0.35">
      <c r="B91" s="1" t="s">
        <v>13</v>
      </c>
      <c r="C91" s="40">
        <v>5</v>
      </c>
      <c r="D91" s="42">
        <f t="shared" ref="D91:L106" si="5">((D64/386.6)*0.13)*(1/(0.6*1.3))</f>
        <v>0</v>
      </c>
      <c r="E91" s="43">
        <f t="shared" si="5"/>
        <v>6.6821865838937733E-2</v>
      </c>
      <c r="F91" s="43">
        <f t="shared" si="5"/>
        <v>6.6821865838937733E-2</v>
      </c>
      <c r="G91" s="43">
        <f t="shared" si="5"/>
        <v>6.6821865838937733E-2</v>
      </c>
      <c r="H91" s="43">
        <f t="shared" si="5"/>
        <v>0.11855492326263148</v>
      </c>
      <c r="I91" s="43">
        <f t="shared" si="5"/>
        <v>0.11855492326263148</v>
      </c>
      <c r="J91" s="43">
        <f t="shared" si="5"/>
        <v>0.11855492326263148</v>
      </c>
      <c r="K91" s="43">
        <f t="shared" si="5"/>
        <v>6.6821865838937733E-2</v>
      </c>
      <c r="L91" s="43">
        <f t="shared" si="5"/>
        <v>0.11533867356581924</v>
      </c>
      <c r="N91" s="44"/>
    </row>
    <row r="92" spans="2:14" x14ac:dyDescent="0.35">
      <c r="B92" s="1" t="s">
        <v>14</v>
      </c>
      <c r="C92" s="40">
        <v>3</v>
      </c>
      <c r="D92" s="42">
        <f t="shared" si="5"/>
        <v>0</v>
      </c>
      <c r="E92" s="43">
        <f t="shared" si="5"/>
        <v>6.6821865838937733E-2</v>
      </c>
      <c r="F92" s="43">
        <f t="shared" si="5"/>
        <v>6.6821865838937733E-2</v>
      </c>
      <c r="G92" s="43">
        <f t="shared" si="5"/>
        <v>6.6821865838937733E-2</v>
      </c>
      <c r="H92" s="43">
        <f t="shared" si="5"/>
        <v>0.11855492326263148</v>
      </c>
      <c r="I92" s="43">
        <f t="shared" si="5"/>
        <v>0.11855492326263148</v>
      </c>
      <c r="J92" s="43">
        <f t="shared" si="5"/>
        <v>0.11855492326263148</v>
      </c>
      <c r="K92" s="43">
        <f t="shared" si="5"/>
        <v>6.6821865838937733E-2</v>
      </c>
      <c r="L92" s="43">
        <f t="shared" si="5"/>
        <v>0.11533867356581924</v>
      </c>
      <c r="N92" s="44"/>
    </row>
    <row r="93" spans="2:14" x14ac:dyDescent="0.35">
      <c r="B93" s="1" t="s">
        <v>15</v>
      </c>
      <c r="C93" s="40">
        <v>1</v>
      </c>
      <c r="D93" s="42">
        <f t="shared" si="5"/>
        <v>0</v>
      </c>
      <c r="E93" s="43">
        <f t="shared" si="5"/>
        <v>6.6821865838937733E-2</v>
      </c>
      <c r="F93" s="43">
        <f t="shared" si="5"/>
        <v>6.6821865838937733E-2</v>
      </c>
      <c r="G93" s="43">
        <f t="shared" si="5"/>
        <v>6.6821865838937733E-2</v>
      </c>
      <c r="H93" s="43">
        <f t="shared" si="5"/>
        <v>0.11855492326263148</v>
      </c>
      <c r="I93" s="43">
        <f t="shared" si="5"/>
        <v>0.11855492326263148</v>
      </c>
      <c r="J93" s="43">
        <f t="shared" si="5"/>
        <v>0.11855492326263148</v>
      </c>
      <c r="K93" s="43">
        <f t="shared" si="5"/>
        <v>6.6821865838937733E-2</v>
      </c>
      <c r="L93" s="43">
        <f t="shared" si="5"/>
        <v>0.11533867356581924</v>
      </c>
      <c r="N93" t="s">
        <v>54</v>
      </c>
    </row>
    <row r="94" spans="2:14" x14ac:dyDescent="0.35">
      <c r="B94" s="1" t="s">
        <v>16</v>
      </c>
      <c r="C94" s="40">
        <v>2</v>
      </c>
      <c r="D94" s="42">
        <f t="shared" si="5"/>
        <v>0</v>
      </c>
      <c r="E94" s="43">
        <f t="shared" si="5"/>
        <v>6.6821865838937733E-2</v>
      </c>
      <c r="F94" s="43">
        <f t="shared" si="5"/>
        <v>6.6821865838937733E-2</v>
      </c>
      <c r="G94" s="43">
        <f t="shared" si="5"/>
        <v>6.6821865838937733E-2</v>
      </c>
      <c r="H94" s="43">
        <f t="shared" si="5"/>
        <v>0.11855492326263148</v>
      </c>
      <c r="I94" s="43">
        <f t="shared" si="5"/>
        <v>0.11855492326263148</v>
      </c>
      <c r="J94" s="43">
        <f t="shared" si="5"/>
        <v>0.11855492326263148</v>
      </c>
      <c r="K94" s="43">
        <f t="shared" si="5"/>
        <v>6.6821865838937733E-2</v>
      </c>
      <c r="L94" s="43">
        <f t="shared" si="5"/>
        <v>0.11533867356581924</v>
      </c>
      <c r="N94" s="43">
        <v>0.11726159682703914</v>
      </c>
    </row>
    <row r="95" spans="2:14" x14ac:dyDescent="0.35">
      <c r="B95" s="1" t="s">
        <v>17</v>
      </c>
      <c r="C95" s="40">
        <v>4</v>
      </c>
      <c r="D95" s="42">
        <f t="shared" si="5"/>
        <v>0</v>
      </c>
      <c r="E95" s="43">
        <f t="shared" si="5"/>
        <v>6.6821865838937733E-2</v>
      </c>
      <c r="F95" s="43">
        <f t="shared" si="5"/>
        <v>6.6821865838937733E-2</v>
      </c>
      <c r="G95" s="43">
        <f t="shared" si="5"/>
        <v>6.6821865838937733E-2</v>
      </c>
      <c r="H95" s="43">
        <f t="shared" si="5"/>
        <v>0.11855492326263148</v>
      </c>
      <c r="I95" s="43">
        <f t="shared" si="5"/>
        <v>0.11855492326263148</v>
      </c>
      <c r="J95" s="43">
        <f t="shared" si="5"/>
        <v>0.11855492326263148</v>
      </c>
      <c r="K95" s="43">
        <f t="shared" si="5"/>
        <v>6.6821865838937733E-2</v>
      </c>
      <c r="L95" s="43">
        <f t="shared" si="5"/>
        <v>0.11533867356581924</v>
      </c>
      <c r="N95" s="43">
        <v>9.7717997355865949E-2</v>
      </c>
    </row>
    <row r="96" spans="2:14" x14ac:dyDescent="0.35">
      <c r="B96" s="1" t="s">
        <v>18</v>
      </c>
      <c r="C96" s="40">
        <v>7</v>
      </c>
      <c r="D96" s="43">
        <f t="shared" si="5"/>
        <v>6.6821865838937733E-2</v>
      </c>
      <c r="E96" s="42">
        <f t="shared" si="5"/>
        <v>0</v>
      </c>
      <c r="F96" s="43">
        <f t="shared" si="5"/>
        <v>6.6821865838937733E-2</v>
      </c>
      <c r="G96" s="43">
        <f t="shared" si="5"/>
        <v>6.6821865838937733E-2</v>
      </c>
      <c r="H96" s="42">
        <f t="shared" si="5"/>
        <v>0</v>
      </c>
      <c r="I96" s="43">
        <f t="shared" si="5"/>
        <v>4.0955337127090874E-2</v>
      </c>
      <c r="J96" s="43">
        <f t="shared" si="5"/>
        <v>4.0955337127090874E-2</v>
      </c>
      <c r="K96" s="43">
        <f t="shared" si="5"/>
        <v>6.6821865838937733E-2</v>
      </c>
      <c r="L96" s="43">
        <f t="shared" si="5"/>
        <v>5.1076154370596455E-2</v>
      </c>
      <c r="N96" s="43">
        <v>7.8174397884692742E-2</v>
      </c>
    </row>
    <row r="97" spans="2:14" x14ac:dyDescent="0.35">
      <c r="B97" s="1" t="s">
        <v>19</v>
      </c>
      <c r="C97" s="40">
        <v>10</v>
      </c>
      <c r="D97" s="43">
        <f t="shared" si="5"/>
        <v>6.6821865838937733E-2</v>
      </c>
      <c r="E97" s="42">
        <f t="shared" si="5"/>
        <v>0</v>
      </c>
      <c r="F97" s="43">
        <f t="shared" si="5"/>
        <v>6.6821865838937733E-2</v>
      </c>
      <c r="G97" s="43">
        <f t="shared" si="5"/>
        <v>6.6821865838937733E-2</v>
      </c>
      <c r="H97" s="42">
        <f t="shared" si="5"/>
        <v>0</v>
      </c>
      <c r="I97" s="43">
        <f t="shared" si="5"/>
        <v>4.0955337127090874E-2</v>
      </c>
      <c r="J97" s="43">
        <f t="shared" si="5"/>
        <v>4.0955337127090874E-2</v>
      </c>
      <c r="K97" s="43">
        <f t="shared" si="5"/>
        <v>6.6821865838937733E-2</v>
      </c>
      <c r="L97" s="43">
        <f t="shared" si="5"/>
        <v>5.1076154370596455E-2</v>
      </c>
      <c r="N97" s="43">
        <v>5.8630798413519543E-2</v>
      </c>
    </row>
    <row r="98" spans="2:14" x14ac:dyDescent="0.35">
      <c r="B98" s="1" t="s">
        <v>20</v>
      </c>
      <c r="C98" s="40">
        <v>18</v>
      </c>
      <c r="D98" s="43">
        <f t="shared" si="5"/>
        <v>6.6821865838937733E-2</v>
      </c>
      <c r="E98" s="42">
        <f t="shared" si="5"/>
        <v>0</v>
      </c>
      <c r="F98" s="43">
        <f t="shared" si="5"/>
        <v>6.6821865838937733E-2</v>
      </c>
      <c r="G98" s="43">
        <f t="shared" si="5"/>
        <v>6.6821865838937733E-2</v>
      </c>
      <c r="H98" s="42">
        <f t="shared" si="5"/>
        <v>0</v>
      </c>
      <c r="I98" s="43">
        <f t="shared" si="5"/>
        <v>4.0955337127090874E-2</v>
      </c>
      <c r="J98" s="43">
        <f t="shared" si="5"/>
        <v>4.0955337127090874E-2</v>
      </c>
      <c r="K98" s="43">
        <f t="shared" si="5"/>
        <v>6.6821865838937733E-2</v>
      </c>
      <c r="L98" s="43">
        <f t="shared" si="5"/>
        <v>5.1076154370596455E-2</v>
      </c>
      <c r="N98" s="43">
        <v>3.9087198942346343E-2</v>
      </c>
    </row>
    <row r="99" spans="2:14" x14ac:dyDescent="0.35">
      <c r="B99" s="1" t="s">
        <v>21</v>
      </c>
      <c r="C99" s="40">
        <v>24</v>
      </c>
      <c r="D99" s="43">
        <f t="shared" si="5"/>
        <v>6.6821865838937733E-2</v>
      </c>
      <c r="E99" s="42">
        <f t="shared" si="5"/>
        <v>0</v>
      </c>
      <c r="F99" s="43">
        <f t="shared" si="5"/>
        <v>6.6821865838937733E-2</v>
      </c>
      <c r="G99" s="43">
        <f t="shared" si="5"/>
        <v>6.6821865838937733E-2</v>
      </c>
      <c r="H99" s="42">
        <f t="shared" si="5"/>
        <v>0</v>
      </c>
      <c r="I99" s="43">
        <f t="shared" si="5"/>
        <v>4.0955337127090874E-2</v>
      </c>
      <c r="J99" s="43">
        <f t="shared" si="5"/>
        <v>4.0955337127090874E-2</v>
      </c>
      <c r="K99" s="42">
        <f t="shared" si="5"/>
        <v>0</v>
      </c>
      <c r="L99" s="42">
        <f t="shared" si="5"/>
        <v>0</v>
      </c>
      <c r="N99" s="43">
        <v>1.9543599471173137E-2</v>
      </c>
    </row>
    <row r="100" spans="2:14" x14ac:dyDescent="0.35">
      <c r="B100" s="1" t="s">
        <v>22</v>
      </c>
      <c r="C100" s="40">
        <v>22</v>
      </c>
      <c r="D100" s="43">
        <f t="shared" si="5"/>
        <v>6.6821865838937733E-2</v>
      </c>
      <c r="E100" s="42">
        <f t="shared" si="5"/>
        <v>0</v>
      </c>
      <c r="F100" s="43">
        <f t="shared" si="5"/>
        <v>6.6821865838937733E-2</v>
      </c>
      <c r="G100" s="43">
        <f t="shared" si="5"/>
        <v>6.6821865838937733E-2</v>
      </c>
      <c r="H100" s="42">
        <f t="shared" si="5"/>
        <v>0</v>
      </c>
      <c r="I100" s="43">
        <f t="shared" si="5"/>
        <v>4.0955337127090874E-2</v>
      </c>
      <c r="J100" s="43">
        <f t="shared" si="5"/>
        <v>4.0955337127090874E-2</v>
      </c>
      <c r="K100" s="42">
        <f t="shared" si="5"/>
        <v>0</v>
      </c>
      <c r="L100" s="42">
        <f t="shared" si="5"/>
        <v>0</v>
      </c>
      <c r="N100" s="42">
        <v>-5.5511151231257827E-17</v>
      </c>
    </row>
    <row r="101" spans="2:14" x14ac:dyDescent="0.35">
      <c r="B101" s="1" t="s">
        <v>23</v>
      </c>
      <c r="C101" s="40">
        <v>20</v>
      </c>
      <c r="D101" s="43">
        <f t="shared" si="5"/>
        <v>6.6821865838937733E-2</v>
      </c>
      <c r="E101" s="42">
        <f t="shared" si="5"/>
        <v>0</v>
      </c>
      <c r="F101" s="43">
        <f t="shared" si="5"/>
        <v>6.6821865838937733E-2</v>
      </c>
      <c r="G101" s="43">
        <f t="shared" si="5"/>
        <v>6.6821865838937733E-2</v>
      </c>
      <c r="H101" s="42">
        <f t="shared" si="5"/>
        <v>0</v>
      </c>
      <c r="I101" s="43">
        <f t="shared" si="5"/>
        <v>4.0955337127090874E-2</v>
      </c>
      <c r="J101" s="43">
        <f t="shared" si="5"/>
        <v>4.0955337127090874E-2</v>
      </c>
      <c r="K101" s="42">
        <f t="shared" si="5"/>
        <v>0</v>
      </c>
      <c r="L101" s="42">
        <f t="shared" si="5"/>
        <v>0</v>
      </c>
      <c r="N101" s="44"/>
    </row>
    <row r="102" spans="2:14" x14ac:dyDescent="0.35">
      <c r="B102" s="2" t="s">
        <v>24</v>
      </c>
      <c r="C102" s="40">
        <v>17</v>
      </c>
      <c r="D102" s="43">
        <f t="shared" si="5"/>
        <v>6.6821865838937733E-2</v>
      </c>
      <c r="E102" s="43">
        <f t="shared" si="5"/>
        <v>6.6821865838937733E-2</v>
      </c>
      <c r="F102" s="42">
        <f t="shared" si="5"/>
        <v>0</v>
      </c>
      <c r="G102" s="43">
        <f t="shared" si="5"/>
        <v>6.6821865838937733E-2</v>
      </c>
      <c r="H102" s="43">
        <f t="shared" si="5"/>
        <v>4.0955337127090874E-2</v>
      </c>
      <c r="I102" s="42">
        <f t="shared" si="5"/>
        <v>0</v>
      </c>
      <c r="J102" s="43">
        <f t="shared" si="5"/>
        <v>4.0955337127090874E-2</v>
      </c>
      <c r="K102" s="43">
        <f t="shared" si="5"/>
        <v>6.6821865838937733E-2</v>
      </c>
      <c r="L102" s="43">
        <f t="shared" si="5"/>
        <v>3.4050769580397627E-2</v>
      </c>
      <c r="N102" s="44"/>
    </row>
    <row r="103" spans="2:14" x14ac:dyDescent="0.35">
      <c r="B103" s="1" t="s">
        <v>25</v>
      </c>
      <c r="C103" s="40">
        <v>16</v>
      </c>
      <c r="D103" s="43">
        <f t="shared" si="5"/>
        <v>6.6821865838937733E-2</v>
      </c>
      <c r="E103" s="43">
        <f t="shared" si="5"/>
        <v>6.6821865838937733E-2</v>
      </c>
      <c r="F103" s="42">
        <f t="shared" si="5"/>
        <v>0</v>
      </c>
      <c r="G103" s="43">
        <f t="shared" si="5"/>
        <v>6.6821865838937733E-2</v>
      </c>
      <c r="H103" s="43">
        <f t="shared" si="5"/>
        <v>4.0955337127090874E-2</v>
      </c>
      <c r="I103" s="42">
        <f t="shared" si="5"/>
        <v>0</v>
      </c>
      <c r="J103" s="43">
        <f t="shared" si="5"/>
        <v>4.0955337127090874E-2</v>
      </c>
      <c r="K103" s="43">
        <f t="shared" si="5"/>
        <v>6.6821865838937733E-2</v>
      </c>
      <c r="L103" s="43">
        <f t="shared" si="5"/>
        <v>3.4050769580397627E-2</v>
      </c>
      <c r="N103" s="44"/>
    </row>
    <row r="104" spans="2:14" x14ac:dyDescent="0.35">
      <c r="B104" s="1" t="s">
        <v>26</v>
      </c>
      <c r="C104" s="40">
        <v>13</v>
      </c>
      <c r="D104" s="43">
        <f t="shared" si="5"/>
        <v>6.6821865838937733E-2</v>
      </c>
      <c r="E104" s="43">
        <f t="shared" si="5"/>
        <v>6.6821865838937733E-2</v>
      </c>
      <c r="F104" s="42">
        <f t="shared" si="5"/>
        <v>0</v>
      </c>
      <c r="G104" s="43">
        <f t="shared" si="5"/>
        <v>6.6821865838937733E-2</v>
      </c>
      <c r="H104" s="43">
        <f t="shared" si="5"/>
        <v>4.0955337127090874E-2</v>
      </c>
      <c r="I104" s="42">
        <f t="shared" si="5"/>
        <v>0</v>
      </c>
      <c r="J104" s="43">
        <f t="shared" si="5"/>
        <v>4.0955337127090874E-2</v>
      </c>
      <c r="K104" s="43">
        <f t="shared" si="5"/>
        <v>6.6821865838937733E-2</v>
      </c>
      <c r="L104" s="43">
        <f t="shared" si="5"/>
        <v>3.4050769580397627E-2</v>
      </c>
      <c r="N104" s="44"/>
    </row>
    <row r="105" spans="2:14" x14ac:dyDescent="0.35">
      <c r="B105" s="1" t="s">
        <v>27</v>
      </c>
      <c r="C105" s="40">
        <v>12</v>
      </c>
      <c r="D105" s="43">
        <f t="shared" si="5"/>
        <v>6.6821865838937733E-2</v>
      </c>
      <c r="E105" s="43">
        <f t="shared" si="5"/>
        <v>6.6821865838937733E-2</v>
      </c>
      <c r="F105" s="42">
        <f t="shared" si="5"/>
        <v>0</v>
      </c>
      <c r="G105" s="43">
        <f t="shared" si="5"/>
        <v>6.6821865838937733E-2</v>
      </c>
      <c r="H105" s="43">
        <f t="shared" si="5"/>
        <v>4.0955337127090874E-2</v>
      </c>
      <c r="I105" s="42">
        <f t="shared" si="5"/>
        <v>0</v>
      </c>
      <c r="J105" s="43">
        <f t="shared" si="5"/>
        <v>4.0955337127090874E-2</v>
      </c>
      <c r="K105" s="43">
        <f t="shared" si="5"/>
        <v>6.6821865838937733E-2</v>
      </c>
      <c r="L105" s="43">
        <f t="shared" si="5"/>
        <v>3.4050769580397627E-2</v>
      </c>
      <c r="N105" s="44"/>
    </row>
    <row r="106" spans="2:14" x14ac:dyDescent="0.35">
      <c r="B106" s="2" t="s">
        <v>28</v>
      </c>
      <c r="C106" s="40">
        <v>14</v>
      </c>
      <c r="D106" s="43">
        <f t="shared" si="5"/>
        <v>6.6821865838937733E-2</v>
      </c>
      <c r="E106" s="43">
        <f t="shared" si="5"/>
        <v>6.6821865838937733E-2</v>
      </c>
      <c r="F106" s="42">
        <f t="shared" si="5"/>
        <v>0</v>
      </c>
      <c r="G106" s="43">
        <f t="shared" si="5"/>
        <v>6.6821865838937733E-2</v>
      </c>
      <c r="H106" s="43">
        <f t="shared" si="5"/>
        <v>4.0955337127090874E-2</v>
      </c>
      <c r="I106" s="42">
        <f t="shared" si="5"/>
        <v>0</v>
      </c>
      <c r="J106" s="43">
        <f t="shared" si="5"/>
        <v>4.0955337127090874E-2</v>
      </c>
      <c r="K106" s="43">
        <f t="shared" si="5"/>
        <v>6.6821865838937733E-2</v>
      </c>
      <c r="L106" s="43">
        <f t="shared" si="5"/>
        <v>3.4050769580397627E-2</v>
      </c>
      <c r="N106" s="44"/>
    </row>
    <row r="107" spans="2:14" x14ac:dyDescent="0.35">
      <c r="B107" s="1" t="s">
        <v>29</v>
      </c>
      <c r="C107" s="40">
        <v>15</v>
      </c>
      <c r="D107" s="43">
        <f t="shared" ref="D107:L114" si="6">((D80/386.6)*0.13)*(1/(0.6*1.3))</f>
        <v>6.6821865838937733E-2</v>
      </c>
      <c r="E107" s="43">
        <f t="shared" si="6"/>
        <v>6.6821865838937733E-2</v>
      </c>
      <c r="F107" s="42">
        <f t="shared" si="6"/>
        <v>0</v>
      </c>
      <c r="G107" s="43">
        <f t="shared" si="6"/>
        <v>6.6821865838937733E-2</v>
      </c>
      <c r="H107" s="43">
        <f t="shared" si="6"/>
        <v>4.0955337127090874E-2</v>
      </c>
      <c r="I107" s="42">
        <f t="shared" si="6"/>
        <v>0</v>
      </c>
      <c r="J107" s="43">
        <f t="shared" si="6"/>
        <v>4.0955337127090874E-2</v>
      </c>
      <c r="K107" s="43">
        <f t="shared" si="6"/>
        <v>6.6821865838937733E-2</v>
      </c>
      <c r="L107" s="43">
        <f t="shared" si="6"/>
        <v>3.4050769580397627E-2</v>
      </c>
      <c r="N107" s="44"/>
    </row>
    <row r="108" spans="2:14" x14ac:dyDescent="0.35">
      <c r="B108" s="1" t="s">
        <v>30</v>
      </c>
      <c r="C108" s="40">
        <v>21</v>
      </c>
      <c r="D108" s="43">
        <f t="shared" si="6"/>
        <v>6.6821865838937733E-2</v>
      </c>
      <c r="E108" s="43">
        <f t="shared" si="6"/>
        <v>6.6821865838937733E-2</v>
      </c>
      <c r="F108" s="43">
        <f t="shared" si="6"/>
        <v>6.6821865838937733E-2</v>
      </c>
      <c r="G108" s="42">
        <f t="shared" si="6"/>
        <v>0</v>
      </c>
      <c r="H108" s="43">
        <f t="shared" si="6"/>
        <v>4.0955337127090874E-2</v>
      </c>
      <c r="I108" s="43">
        <f t="shared" si="6"/>
        <v>4.0955337127090874E-2</v>
      </c>
      <c r="J108" s="42">
        <f t="shared" si="6"/>
        <v>0</v>
      </c>
      <c r="K108" s="42">
        <f t="shared" si="6"/>
        <v>0</v>
      </c>
      <c r="L108" s="42">
        <f t="shared" si="6"/>
        <v>0</v>
      </c>
      <c r="N108" s="44"/>
    </row>
    <row r="109" spans="2:14" x14ac:dyDescent="0.35">
      <c r="B109" s="1" t="s">
        <v>31</v>
      </c>
      <c r="C109" s="40">
        <v>23</v>
      </c>
      <c r="D109" s="43">
        <f t="shared" si="6"/>
        <v>6.6821865838937733E-2</v>
      </c>
      <c r="E109" s="43">
        <f t="shared" si="6"/>
        <v>6.6821865838937733E-2</v>
      </c>
      <c r="F109" s="43">
        <f t="shared" si="6"/>
        <v>6.6821865838937733E-2</v>
      </c>
      <c r="G109" s="42">
        <f t="shared" si="6"/>
        <v>0</v>
      </c>
      <c r="H109" s="43">
        <f t="shared" si="6"/>
        <v>4.0955337127090874E-2</v>
      </c>
      <c r="I109" s="43">
        <f t="shared" si="6"/>
        <v>4.0955337127090874E-2</v>
      </c>
      <c r="J109" s="42">
        <f t="shared" si="6"/>
        <v>0</v>
      </c>
      <c r="K109" s="42">
        <f t="shared" si="6"/>
        <v>0</v>
      </c>
      <c r="L109" s="42">
        <f t="shared" si="6"/>
        <v>0</v>
      </c>
      <c r="N109" s="44"/>
    </row>
    <row r="110" spans="2:14" x14ac:dyDescent="0.35">
      <c r="B110" s="1" t="s">
        <v>32</v>
      </c>
      <c r="C110" s="40">
        <v>19</v>
      </c>
      <c r="D110" s="43">
        <f t="shared" si="6"/>
        <v>6.6821865838937733E-2</v>
      </c>
      <c r="E110" s="43">
        <f t="shared" si="6"/>
        <v>6.6821865838937733E-2</v>
      </c>
      <c r="F110" s="43">
        <f t="shared" si="6"/>
        <v>6.6821865838937733E-2</v>
      </c>
      <c r="G110" s="42">
        <f t="shared" si="6"/>
        <v>0</v>
      </c>
      <c r="H110" s="43">
        <f t="shared" si="6"/>
        <v>4.0955337127090874E-2</v>
      </c>
      <c r="I110" s="43">
        <f t="shared" si="6"/>
        <v>4.0955337127090874E-2</v>
      </c>
      <c r="J110" s="42">
        <f t="shared" si="6"/>
        <v>0</v>
      </c>
      <c r="K110" s="42">
        <f t="shared" si="6"/>
        <v>0</v>
      </c>
      <c r="L110" s="42">
        <f t="shared" si="6"/>
        <v>0</v>
      </c>
      <c r="N110" s="44"/>
    </row>
    <row r="111" spans="2:14" x14ac:dyDescent="0.35">
      <c r="B111" s="1" t="s">
        <v>33</v>
      </c>
      <c r="C111" s="40">
        <v>11</v>
      </c>
      <c r="D111" s="43">
        <f t="shared" si="6"/>
        <v>6.6821865838937733E-2</v>
      </c>
      <c r="E111" s="43">
        <f t="shared" si="6"/>
        <v>6.6821865838937733E-2</v>
      </c>
      <c r="F111" s="43">
        <f t="shared" si="6"/>
        <v>6.6821865838937733E-2</v>
      </c>
      <c r="G111" s="42">
        <f t="shared" si="6"/>
        <v>0</v>
      </c>
      <c r="H111" s="43">
        <f t="shared" si="6"/>
        <v>4.0955337127090874E-2</v>
      </c>
      <c r="I111" s="43">
        <f t="shared" si="6"/>
        <v>4.0955337127090874E-2</v>
      </c>
      <c r="J111" s="42">
        <f t="shared" si="6"/>
        <v>0</v>
      </c>
      <c r="K111" s="43">
        <f t="shared" si="6"/>
        <v>6.6821865838937733E-2</v>
      </c>
      <c r="L111" s="43">
        <f t="shared" si="6"/>
        <v>5.1076154370596455E-2</v>
      </c>
      <c r="N111" s="44"/>
    </row>
    <row r="112" spans="2:14" x14ac:dyDescent="0.35">
      <c r="B112" s="1" t="s">
        <v>34</v>
      </c>
      <c r="C112" s="40">
        <v>9</v>
      </c>
      <c r="D112" s="43">
        <f t="shared" si="6"/>
        <v>6.6821865838937733E-2</v>
      </c>
      <c r="E112" s="43">
        <f t="shared" si="6"/>
        <v>6.6821865838937733E-2</v>
      </c>
      <c r="F112" s="43">
        <f t="shared" si="6"/>
        <v>6.6821865838937733E-2</v>
      </c>
      <c r="G112" s="42">
        <f t="shared" si="6"/>
        <v>0</v>
      </c>
      <c r="H112" s="43">
        <f t="shared" si="6"/>
        <v>4.0955337127090874E-2</v>
      </c>
      <c r="I112" s="43">
        <f t="shared" si="6"/>
        <v>4.0955337127090874E-2</v>
      </c>
      <c r="J112" s="42">
        <f t="shared" si="6"/>
        <v>0</v>
      </c>
      <c r="K112" s="43">
        <f t="shared" si="6"/>
        <v>6.6821865838937733E-2</v>
      </c>
      <c r="L112" s="43">
        <f t="shared" si="6"/>
        <v>5.1076154370596455E-2</v>
      </c>
      <c r="N112" s="44"/>
    </row>
    <row r="113" spans="2:14" x14ac:dyDescent="0.35">
      <c r="B113" s="1" t="s">
        <v>35</v>
      </c>
      <c r="C113" s="40">
        <v>8</v>
      </c>
      <c r="D113" s="43">
        <f t="shared" si="6"/>
        <v>6.6821865838937733E-2</v>
      </c>
      <c r="E113" s="43">
        <f t="shared" si="6"/>
        <v>6.6821865838937733E-2</v>
      </c>
      <c r="F113" s="43">
        <f t="shared" si="6"/>
        <v>6.6821865838937733E-2</v>
      </c>
      <c r="G113" s="42">
        <f t="shared" si="6"/>
        <v>0</v>
      </c>
      <c r="H113" s="43">
        <f t="shared" si="6"/>
        <v>4.0955337127090874E-2</v>
      </c>
      <c r="I113" s="43">
        <f t="shared" si="6"/>
        <v>4.0955337127090874E-2</v>
      </c>
      <c r="J113" s="42">
        <f t="shared" si="6"/>
        <v>0</v>
      </c>
      <c r="K113" s="43">
        <f t="shared" si="6"/>
        <v>6.6821865838937733E-2</v>
      </c>
      <c r="L113" s="43">
        <f t="shared" si="6"/>
        <v>5.1076154370596455E-2</v>
      </c>
      <c r="N113" s="44"/>
    </row>
    <row r="114" spans="2:14" x14ac:dyDescent="0.35">
      <c r="B114" s="1" t="s">
        <v>36</v>
      </c>
      <c r="C114" s="40">
        <v>6</v>
      </c>
      <c r="D114" s="45">
        <f t="shared" si="6"/>
        <v>0</v>
      </c>
      <c r="E114" s="46">
        <f t="shared" si="6"/>
        <v>6.6821865838937733E-2</v>
      </c>
      <c r="F114" s="46">
        <f t="shared" si="6"/>
        <v>6.6821865838937733E-2</v>
      </c>
      <c r="G114" s="46">
        <f t="shared" si="6"/>
        <v>6.6821865838937733E-2</v>
      </c>
      <c r="H114" s="46">
        <f t="shared" si="6"/>
        <v>0.11855492326263148</v>
      </c>
      <c r="I114" s="46">
        <f t="shared" si="6"/>
        <v>0.11855492326263148</v>
      </c>
      <c r="J114" s="46">
        <f t="shared" si="6"/>
        <v>0.11855492326263148</v>
      </c>
      <c r="K114" s="46">
        <f t="shared" si="6"/>
        <v>6.6821865838937733E-2</v>
      </c>
      <c r="L114" s="46">
        <f t="shared" si="6"/>
        <v>0.11533867356581924</v>
      </c>
      <c r="N114" s="44"/>
    </row>
    <row r="115" spans="2:14" x14ac:dyDescent="0.35">
      <c r="B115" s="11"/>
    </row>
    <row r="116" spans="2:14" ht="16.5" x14ac:dyDescent="0.35">
      <c r="B116" s="11"/>
      <c r="C116" s="18">
        <v>2020</v>
      </c>
      <c r="D116" s="78" t="s">
        <v>55</v>
      </c>
      <c r="E116" s="78"/>
      <c r="F116" s="78"/>
      <c r="G116" s="78"/>
      <c r="H116" s="78"/>
      <c r="I116" s="78"/>
      <c r="J116" s="78"/>
      <c r="K116" s="78"/>
      <c r="L116" s="78"/>
    </row>
    <row r="117" spans="2:14" x14ac:dyDescent="0.35">
      <c r="B117" s="11" t="s">
        <v>38</v>
      </c>
      <c r="C117" s="20" t="s">
        <v>56</v>
      </c>
      <c r="D117" s="33" t="s">
        <v>45</v>
      </c>
      <c r="E117" s="34" t="s">
        <v>46</v>
      </c>
      <c r="F117" s="35" t="s">
        <v>47</v>
      </c>
      <c r="G117" s="36" t="s">
        <v>48</v>
      </c>
      <c r="H117" s="37" t="s">
        <v>4</v>
      </c>
      <c r="I117" s="38" t="s">
        <v>5</v>
      </c>
      <c r="J117" s="60" t="s">
        <v>6</v>
      </c>
      <c r="K117" s="58" t="s">
        <v>8</v>
      </c>
      <c r="L117" s="59" t="s">
        <v>9</v>
      </c>
    </row>
    <row r="118" spans="2:14" x14ac:dyDescent="0.35">
      <c r="B118" s="1" t="s">
        <v>13</v>
      </c>
      <c r="C118" s="47">
        <v>1.4302048417995303E-2</v>
      </c>
      <c r="D118" s="48">
        <f>D91*$C118</f>
        <v>0</v>
      </c>
      <c r="E118" s="49">
        <f>E91*$C118</f>
        <v>9.5568956060927376E-4</v>
      </c>
      <c r="F118" s="49">
        <f>F91*$C118</f>
        <v>9.5568956060927376E-4</v>
      </c>
      <c r="G118" s="49">
        <f>G91*$C118</f>
        <v>9.5568956060927376E-4</v>
      </c>
      <c r="H118" s="49">
        <f t="shared" ref="H118:L133" si="7">H91*$C118</f>
        <v>1.6955782526938731E-3</v>
      </c>
      <c r="I118" s="49">
        <f t="shared" si="7"/>
        <v>1.6955782526938731E-3</v>
      </c>
      <c r="J118" s="49">
        <f t="shared" si="7"/>
        <v>1.6955782526938731E-3</v>
      </c>
      <c r="K118" s="49">
        <f t="shared" si="7"/>
        <v>9.5568956060927376E-4</v>
      </c>
      <c r="L118" s="49">
        <f t="shared" si="7"/>
        <v>1.6495792938057017E-3</v>
      </c>
      <c r="N118" s="50"/>
    </row>
    <row r="119" spans="2:14" x14ac:dyDescent="0.35">
      <c r="B119" s="1" t="s">
        <v>14</v>
      </c>
      <c r="C119" s="47">
        <v>1.2842596310715612E-2</v>
      </c>
      <c r="D119" s="48">
        <f t="shared" ref="D119:L134" si="8">D92*$C119</f>
        <v>0</v>
      </c>
      <c r="E119" s="49">
        <f t="shared" si="8"/>
        <v>8.5816624769827535E-4</v>
      </c>
      <c r="F119" s="49">
        <f t="shared" si="8"/>
        <v>8.5816624769827535E-4</v>
      </c>
      <c r="G119" s="49">
        <f t="shared" si="8"/>
        <v>8.5816624769827535E-4</v>
      </c>
      <c r="H119" s="49">
        <f t="shared" si="8"/>
        <v>1.5225530201098435E-3</v>
      </c>
      <c r="I119" s="49">
        <f t="shared" si="8"/>
        <v>1.5225530201098435E-3</v>
      </c>
      <c r="J119" s="49">
        <f t="shared" si="8"/>
        <v>1.5225530201098435E-3</v>
      </c>
      <c r="K119" s="49">
        <f t="shared" si="7"/>
        <v>8.5816624769827535E-4</v>
      </c>
      <c r="L119" s="49">
        <f t="shared" si="7"/>
        <v>1.4812480236192226E-3</v>
      </c>
      <c r="N119" s="50"/>
    </row>
    <row r="120" spans="2:14" x14ac:dyDescent="0.35">
      <c r="B120" s="1" t="s">
        <v>15</v>
      </c>
      <c r="C120" s="47">
        <v>1.2227191377765421E-2</v>
      </c>
      <c r="D120" s="48">
        <f t="shared" si="8"/>
        <v>0</v>
      </c>
      <c r="E120" s="49">
        <f t="shared" si="8"/>
        <v>8.170437418320572E-4</v>
      </c>
      <c r="F120" s="49">
        <f t="shared" si="8"/>
        <v>8.170437418320572E-4</v>
      </c>
      <c r="G120" s="49">
        <f t="shared" si="8"/>
        <v>8.170437418320572E-4</v>
      </c>
      <c r="H120" s="49">
        <f t="shared" si="8"/>
        <v>1.4495937355084889E-3</v>
      </c>
      <c r="I120" s="49">
        <f t="shared" si="8"/>
        <v>1.4495937355084889E-3</v>
      </c>
      <c r="J120" s="49">
        <f t="shared" si="8"/>
        <v>1.4495937355084889E-3</v>
      </c>
      <c r="K120" s="49">
        <f t="shared" si="7"/>
        <v>8.170437418320572E-4</v>
      </c>
      <c r="L120" s="49">
        <f t="shared" si="7"/>
        <v>1.4102680349468856E-3</v>
      </c>
      <c r="N120" t="s">
        <v>57</v>
      </c>
    </row>
    <row r="121" spans="2:14" x14ac:dyDescent="0.35">
      <c r="B121" s="1" t="s">
        <v>16</v>
      </c>
      <c r="C121" s="47">
        <v>1.2172803299962922E-2</v>
      </c>
      <c r="D121" s="48">
        <f t="shared" si="8"/>
        <v>0</v>
      </c>
      <c r="E121" s="49">
        <f t="shared" si="8"/>
        <v>8.1340942899390091E-4</v>
      </c>
      <c r="F121" s="49">
        <f t="shared" si="8"/>
        <v>8.1340942899390091E-4</v>
      </c>
      <c r="G121" s="49">
        <f t="shared" si="8"/>
        <v>8.1340942899390091E-4</v>
      </c>
      <c r="H121" s="49">
        <f t="shared" si="8"/>
        <v>1.4431457611182115E-3</v>
      </c>
      <c r="I121" s="49">
        <f t="shared" si="8"/>
        <v>1.4431457611182115E-3</v>
      </c>
      <c r="J121" s="49">
        <f t="shared" si="8"/>
        <v>1.4431457611182115E-3</v>
      </c>
      <c r="K121" s="49">
        <f t="shared" si="7"/>
        <v>8.1340942899390091E-4</v>
      </c>
      <c r="L121" s="49">
        <f t="shared" si="7"/>
        <v>1.4039949861953506E-3</v>
      </c>
      <c r="N121" s="49">
        <v>2.6421108118711897E-3</v>
      </c>
    </row>
    <row r="122" spans="2:14" x14ac:dyDescent="0.35">
      <c r="B122" s="1" t="s">
        <v>17</v>
      </c>
      <c r="C122" s="47">
        <v>1.3134414905450498E-2</v>
      </c>
      <c r="D122" s="48">
        <f t="shared" si="8"/>
        <v>0</v>
      </c>
      <c r="E122" s="49">
        <f t="shared" si="8"/>
        <v>8.7766611068495722E-4</v>
      </c>
      <c r="F122" s="49">
        <f t="shared" si="8"/>
        <v>8.7766611068495722E-4</v>
      </c>
      <c r="G122" s="49">
        <f t="shared" si="8"/>
        <v>8.7766611068495722E-4</v>
      </c>
      <c r="H122" s="49">
        <f t="shared" si="8"/>
        <v>1.5571495512152469E-3</v>
      </c>
      <c r="I122" s="49">
        <f t="shared" si="8"/>
        <v>1.5571495512152469E-3</v>
      </c>
      <c r="J122" s="49">
        <f t="shared" si="8"/>
        <v>1.5571495512152469E-3</v>
      </c>
      <c r="K122" s="49">
        <f t="shared" si="7"/>
        <v>8.7766611068495722E-4</v>
      </c>
      <c r="L122" s="49">
        <f t="shared" si="7"/>
        <v>1.5149059932577857E-3</v>
      </c>
      <c r="N122" s="49">
        <v>2.2017590098926576E-3</v>
      </c>
    </row>
    <row r="123" spans="2:14" x14ac:dyDescent="0.35">
      <c r="B123" s="1" t="s">
        <v>18</v>
      </c>
      <c r="C123" s="47">
        <v>1.9563740823136819E-2</v>
      </c>
      <c r="D123" s="49">
        <f t="shared" si="8"/>
        <v>1.3072856645913978E-3</v>
      </c>
      <c r="E123" s="48">
        <f t="shared" si="8"/>
        <v>0</v>
      </c>
      <c r="F123" s="49">
        <f t="shared" si="8"/>
        <v>1.3072856645913978E-3</v>
      </c>
      <c r="G123" s="49">
        <f t="shared" si="8"/>
        <v>1.3072856645913978E-3</v>
      </c>
      <c r="H123" s="48">
        <f t="shared" si="8"/>
        <v>0</v>
      </c>
      <c r="I123" s="49">
        <f t="shared" si="8"/>
        <v>8.0123960087859875E-4</v>
      </c>
      <c r="J123" s="49">
        <f t="shared" si="8"/>
        <v>8.0123960087859875E-4</v>
      </c>
      <c r="K123" s="49">
        <f t="shared" si="7"/>
        <v>1.3072856645913978E-3</v>
      </c>
      <c r="L123" s="49">
        <f t="shared" si="7"/>
        <v>9.9924064634887588E-4</v>
      </c>
      <c r="N123" s="49">
        <v>1.7614072079141256E-3</v>
      </c>
    </row>
    <row r="124" spans="2:14" x14ac:dyDescent="0.35">
      <c r="B124" s="1" t="s">
        <v>19</v>
      </c>
      <c r="C124" s="47">
        <v>2.9086363459399325E-2</v>
      </c>
      <c r="D124" s="49">
        <f t="shared" si="8"/>
        <v>1.9436050768265624E-3</v>
      </c>
      <c r="E124" s="48">
        <f t="shared" si="8"/>
        <v>0</v>
      </c>
      <c r="F124" s="49">
        <f t="shared" si="8"/>
        <v>1.9436050768265624E-3</v>
      </c>
      <c r="G124" s="49">
        <f t="shared" si="8"/>
        <v>1.9436050768265624E-3</v>
      </c>
      <c r="H124" s="48">
        <f t="shared" si="8"/>
        <v>0</v>
      </c>
      <c r="I124" s="49">
        <f t="shared" si="8"/>
        <v>1.1912418212807964E-3</v>
      </c>
      <c r="J124" s="49">
        <f t="shared" si="8"/>
        <v>1.1912418212807964E-3</v>
      </c>
      <c r="K124" s="49">
        <f t="shared" si="7"/>
        <v>1.9436050768265624E-3</v>
      </c>
      <c r="L124" s="49">
        <f t="shared" si="7"/>
        <v>1.4856195901315559E-3</v>
      </c>
      <c r="N124" s="49">
        <v>1.3210554059355937E-3</v>
      </c>
    </row>
    <row r="125" spans="2:14" x14ac:dyDescent="0.35">
      <c r="B125" s="1" t="s">
        <v>20</v>
      </c>
      <c r="C125" s="47">
        <v>3.6011680601903351E-2</v>
      </c>
      <c r="D125" s="49">
        <f t="shared" si="8"/>
        <v>2.4063676898150622E-3</v>
      </c>
      <c r="E125" s="48">
        <f t="shared" si="8"/>
        <v>0</v>
      </c>
      <c r="F125" s="49">
        <f t="shared" si="8"/>
        <v>2.4063676898150622E-3</v>
      </c>
      <c r="G125" s="49">
        <f t="shared" si="8"/>
        <v>2.4063676898150622E-3</v>
      </c>
      <c r="H125" s="48">
        <f t="shared" si="8"/>
        <v>0</v>
      </c>
      <c r="I125" s="49">
        <f t="shared" si="8"/>
        <v>1.4748705195640705E-3</v>
      </c>
      <c r="J125" s="49">
        <f t="shared" si="8"/>
        <v>1.4748705195640705E-3</v>
      </c>
      <c r="K125" s="49">
        <f t="shared" si="7"/>
        <v>2.4063676898150622E-3</v>
      </c>
      <c r="L125" s="49">
        <f t="shared" si="7"/>
        <v>1.8393381575674294E-3</v>
      </c>
      <c r="N125" s="49">
        <v>8.807036039570617E-4</v>
      </c>
    </row>
    <row r="126" spans="2:14" x14ac:dyDescent="0.35">
      <c r="B126" s="1" t="s">
        <v>21</v>
      </c>
      <c r="C126" s="47">
        <v>3.9587674854776912E-2</v>
      </c>
      <c r="D126" s="49">
        <f t="shared" si="8"/>
        <v>2.6453222980213917E-3</v>
      </c>
      <c r="E126" s="48">
        <f t="shared" si="8"/>
        <v>0</v>
      </c>
      <c r="F126" s="49">
        <f t="shared" si="8"/>
        <v>2.6453222980213917E-3</v>
      </c>
      <c r="G126" s="49">
        <f t="shared" si="8"/>
        <v>2.6453222980213917E-3</v>
      </c>
      <c r="H126" s="48">
        <f t="shared" si="8"/>
        <v>0</v>
      </c>
      <c r="I126" s="49">
        <f t="shared" si="8"/>
        <v>1.6213265697550467E-3</v>
      </c>
      <c r="J126" s="49">
        <f t="shared" si="8"/>
        <v>1.6213265697550467E-3</v>
      </c>
      <c r="K126" s="48">
        <f t="shared" si="7"/>
        <v>0</v>
      </c>
      <c r="L126" s="48">
        <f t="shared" si="7"/>
        <v>0</v>
      </c>
      <c r="N126" s="49">
        <v>4.4035180197852988E-4</v>
      </c>
    </row>
    <row r="127" spans="2:14" x14ac:dyDescent="0.35">
      <c r="B127" s="1" t="s">
        <v>22</v>
      </c>
      <c r="C127" s="47">
        <v>3.8325840192806819E-2</v>
      </c>
      <c r="D127" s="49">
        <f t="shared" si="8"/>
        <v>2.5610041515283046E-3</v>
      </c>
      <c r="E127" s="48">
        <f t="shared" si="8"/>
        <v>0</v>
      </c>
      <c r="F127" s="49">
        <f t="shared" si="8"/>
        <v>2.5610041515283046E-3</v>
      </c>
      <c r="G127" s="49">
        <f t="shared" si="8"/>
        <v>2.5610041515283046E-3</v>
      </c>
      <c r="H127" s="48">
        <f t="shared" si="8"/>
        <v>0</v>
      </c>
      <c r="I127" s="49">
        <f t="shared" si="8"/>
        <v>1.5696477057754127E-3</v>
      </c>
      <c r="J127" s="49">
        <f t="shared" si="8"/>
        <v>1.5696477057754127E-3</v>
      </c>
      <c r="K127" s="48">
        <f t="shared" si="7"/>
        <v>0</v>
      </c>
      <c r="L127" s="48">
        <f t="shared" si="7"/>
        <v>0</v>
      </c>
      <c r="N127" s="48">
        <v>-2.1684043449710089E-18</v>
      </c>
    </row>
    <row r="128" spans="2:14" x14ac:dyDescent="0.35">
      <c r="B128" s="1" t="s">
        <v>23</v>
      </c>
      <c r="C128" s="47">
        <v>3.6356612656037568E-2</v>
      </c>
      <c r="D128" s="49">
        <f t="shared" si="8"/>
        <v>2.4294166932599679E-3</v>
      </c>
      <c r="E128" s="48">
        <f t="shared" si="8"/>
        <v>0</v>
      </c>
      <c r="F128" s="49">
        <f t="shared" si="8"/>
        <v>2.4294166932599679E-3</v>
      </c>
      <c r="G128" s="49">
        <f t="shared" si="8"/>
        <v>2.4294166932599679E-3</v>
      </c>
      <c r="H128" s="48">
        <f t="shared" si="8"/>
        <v>0</v>
      </c>
      <c r="I128" s="49">
        <f t="shared" si="8"/>
        <v>1.4889973281270773E-3</v>
      </c>
      <c r="J128" s="49">
        <f t="shared" si="8"/>
        <v>1.4889973281270773E-3</v>
      </c>
      <c r="K128" s="48">
        <f t="shared" si="7"/>
        <v>0</v>
      </c>
      <c r="L128" s="48">
        <f t="shared" si="7"/>
        <v>0</v>
      </c>
      <c r="N128" s="50"/>
    </row>
    <row r="129" spans="2:14" x14ac:dyDescent="0.35">
      <c r="B129" s="2" t="s">
        <v>24</v>
      </c>
      <c r="C129" s="47">
        <v>3.5671171734025467E-2</v>
      </c>
      <c r="D129" s="49">
        <f t="shared" si="8"/>
        <v>2.3836142519287574E-3</v>
      </c>
      <c r="E129" s="49">
        <f t="shared" si="8"/>
        <v>2.3836142519287574E-3</v>
      </c>
      <c r="F129" s="48">
        <f t="shared" si="8"/>
        <v>0</v>
      </c>
      <c r="G129" s="49">
        <f t="shared" si="8"/>
        <v>2.3836142519287574E-3</v>
      </c>
      <c r="H129" s="49">
        <f t="shared" si="8"/>
        <v>1.4609248640853677E-3</v>
      </c>
      <c r="I129" s="48">
        <f t="shared" si="8"/>
        <v>0</v>
      </c>
      <c r="J129" s="49">
        <f t="shared" si="8"/>
        <v>1.4609248640853677E-3</v>
      </c>
      <c r="K129" s="49">
        <f t="shared" si="7"/>
        <v>2.3836142519287574E-3</v>
      </c>
      <c r="L129" s="49">
        <f t="shared" si="7"/>
        <v>1.2146308493780941E-3</v>
      </c>
      <c r="N129" s="50"/>
    </row>
    <row r="130" spans="2:14" x14ac:dyDescent="0.35">
      <c r="B130" s="1" t="s">
        <v>25</v>
      </c>
      <c r="C130" s="47">
        <v>3.5453697070819433E-2</v>
      </c>
      <c r="D130" s="49">
        <f t="shared" si="8"/>
        <v>2.3690821891606357E-3</v>
      </c>
      <c r="E130" s="49">
        <f t="shared" si="8"/>
        <v>2.3690821891606357E-3</v>
      </c>
      <c r="F130" s="48">
        <f t="shared" si="8"/>
        <v>0</v>
      </c>
      <c r="G130" s="49">
        <f t="shared" si="8"/>
        <v>2.3690821891606357E-3</v>
      </c>
      <c r="H130" s="49">
        <f t="shared" si="8"/>
        <v>1.4520181159371642E-3</v>
      </c>
      <c r="I130" s="48">
        <f t="shared" si="8"/>
        <v>0</v>
      </c>
      <c r="J130" s="49">
        <f t="shared" si="8"/>
        <v>1.4520181159371642E-3</v>
      </c>
      <c r="K130" s="49">
        <f t="shared" si="7"/>
        <v>2.3690821891606357E-3</v>
      </c>
      <c r="L130" s="49">
        <f t="shared" si="7"/>
        <v>1.2072256697316908E-3</v>
      </c>
      <c r="N130" s="50"/>
    </row>
    <row r="131" spans="2:14" x14ac:dyDescent="0.35">
      <c r="B131" s="1" t="s">
        <v>26</v>
      </c>
      <c r="C131" s="47">
        <v>3.463111169818317E-2</v>
      </c>
      <c r="D131" s="49">
        <f t="shared" si="8"/>
        <v>2.3141154997492631E-3</v>
      </c>
      <c r="E131" s="49">
        <f t="shared" si="8"/>
        <v>2.3141154997492631E-3</v>
      </c>
      <c r="F131" s="48">
        <f t="shared" si="8"/>
        <v>0</v>
      </c>
      <c r="G131" s="49">
        <f t="shared" si="8"/>
        <v>2.3141154997492631E-3</v>
      </c>
      <c r="H131" s="49">
        <f t="shared" si="8"/>
        <v>1.4183288546850323E-3</v>
      </c>
      <c r="I131" s="48">
        <f t="shared" si="8"/>
        <v>0</v>
      </c>
      <c r="J131" s="49">
        <f t="shared" si="8"/>
        <v>1.4183288546850323E-3</v>
      </c>
      <c r="K131" s="49">
        <f t="shared" si="7"/>
        <v>2.3141154997492631E-3</v>
      </c>
      <c r="L131" s="49">
        <f t="shared" si="7"/>
        <v>1.1792160047478478E-3</v>
      </c>
      <c r="N131" s="50"/>
    </row>
    <row r="132" spans="2:14" x14ac:dyDescent="0.35">
      <c r="B132" s="1" t="s">
        <v>27</v>
      </c>
      <c r="C132" s="47">
        <v>3.3233666172290191E-2</v>
      </c>
      <c r="D132" s="49">
        <f t="shared" si="8"/>
        <v>2.2207355823008184E-3</v>
      </c>
      <c r="E132" s="49">
        <f t="shared" si="8"/>
        <v>2.2207355823008184E-3</v>
      </c>
      <c r="F132" s="48">
        <f t="shared" si="8"/>
        <v>0</v>
      </c>
      <c r="G132" s="49">
        <f t="shared" si="8"/>
        <v>2.2207355823008184E-3</v>
      </c>
      <c r="H132" s="49">
        <f t="shared" si="8"/>
        <v>1.3610960020553405E-3</v>
      </c>
      <c r="I132" s="48">
        <f t="shared" si="8"/>
        <v>0</v>
      </c>
      <c r="J132" s="49">
        <f t="shared" si="8"/>
        <v>1.3610960020553405E-3</v>
      </c>
      <c r="K132" s="49">
        <f t="shared" si="7"/>
        <v>2.2207355823008184E-3</v>
      </c>
      <c r="L132" s="49">
        <f t="shared" si="7"/>
        <v>1.1316319091445085E-3</v>
      </c>
      <c r="N132" s="50"/>
    </row>
    <row r="133" spans="2:14" x14ac:dyDescent="0.35">
      <c r="B133" s="2" t="s">
        <v>28</v>
      </c>
      <c r="C133" s="47">
        <v>3.293846020269435E-2</v>
      </c>
      <c r="D133" s="49">
        <f t="shared" si="8"/>
        <v>2.2010093686056316E-3</v>
      </c>
      <c r="E133" s="49">
        <f t="shared" si="8"/>
        <v>2.2010093686056316E-3</v>
      </c>
      <c r="F133" s="48">
        <f t="shared" si="8"/>
        <v>0</v>
      </c>
      <c r="G133" s="49">
        <f t="shared" si="8"/>
        <v>2.2010093686056316E-3</v>
      </c>
      <c r="H133" s="49">
        <f t="shared" si="8"/>
        <v>1.349005742048613E-3</v>
      </c>
      <c r="I133" s="48">
        <f t="shared" si="8"/>
        <v>0</v>
      </c>
      <c r="J133" s="49">
        <f t="shared" si="8"/>
        <v>1.349005742048613E-3</v>
      </c>
      <c r="K133" s="49">
        <f t="shared" si="7"/>
        <v>2.2010093686056316E-3</v>
      </c>
      <c r="L133" s="49">
        <f t="shared" si="7"/>
        <v>1.1215799186950427E-3</v>
      </c>
      <c r="N133" s="50"/>
    </row>
    <row r="134" spans="2:14" x14ac:dyDescent="0.35">
      <c r="B134" s="1" t="s">
        <v>29</v>
      </c>
      <c r="C134" s="47">
        <v>3.4855038283277712E-2</v>
      </c>
      <c r="D134" s="49">
        <f t="shared" si="8"/>
        <v>2.3290786919762216E-3</v>
      </c>
      <c r="E134" s="49">
        <f t="shared" si="8"/>
        <v>2.3290786919762216E-3</v>
      </c>
      <c r="F134" s="48">
        <f t="shared" si="8"/>
        <v>0</v>
      </c>
      <c r="G134" s="49">
        <f t="shared" si="8"/>
        <v>2.3290786919762216E-3</v>
      </c>
      <c r="H134" s="49">
        <f t="shared" si="8"/>
        <v>1.4274998434692975E-3</v>
      </c>
      <c r="I134" s="48">
        <f t="shared" si="8"/>
        <v>0</v>
      </c>
      <c r="J134" s="49">
        <f t="shared" si="8"/>
        <v>1.4274998434692975E-3</v>
      </c>
      <c r="K134" s="49">
        <f t="shared" si="8"/>
        <v>2.3290786919762216E-3</v>
      </c>
      <c r="L134" s="49">
        <f t="shared" si="8"/>
        <v>1.1868408772998274E-3</v>
      </c>
      <c r="N134" s="50"/>
    </row>
    <row r="135" spans="2:14" x14ac:dyDescent="0.35">
      <c r="B135" s="1" t="s">
        <v>30</v>
      </c>
      <c r="C135" s="47">
        <v>3.7904743016932391E-2</v>
      </c>
      <c r="D135" s="49">
        <f t="shared" ref="D135:L141" si="9">D108*$C135</f>
        <v>2.5328656525368679E-3</v>
      </c>
      <c r="E135" s="49">
        <f t="shared" si="9"/>
        <v>2.5328656525368679E-3</v>
      </c>
      <c r="F135" s="49">
        <f t="shared" si="9"/>
        <v>2.5328656525368679E-3</v>
      </c>
      <c r="G135" s="48">
        <f t="shared" si="9"/>
        <v>0</v>
      </c>
      <c r="H135" s="49">
        <f t="shared" si="9"/>
        <v>1.5524015289742096E-3</v>
      </c>
      <c r="I135" s="49">
        <f t="shared" si="9"/>
        <v>1.5524015289742096E-3</v>
      </c>
      <c r="J135" s="48">
        <f t="shared" si="9"/>
        <v>0</v>
      </c>
      <c r="K135" s="48">
        <f t="shared" si="9"/>
        <v>0</v>
      </c>
      <c r="L135" s="48">
        <f t="shared" si="9"/>
        <v>0</v>
      </c>
      <c r="N135" s="50"/>
    </row>
    <row r="136" spans="2:14" x14ac:dyDescent="0.35">
      <c r="B136" s="1" t="s">
        <v>31</v>
      </c>
      <c r="C136" s="47">
        <v>3.9796365189716972E-2</v>
      </c>
      <c r="D136" s="49">
        <f t="shared" si="9"/>
        <v>2.6592673755846392E-3</v>
      </c>
      <c r="E136" s="49">
        <f t="shared" si="9"/>
        <v>2.6592673755846392E-3</v>
      </c>
      <c r="F136" s="49">
        <f t="shared" si="9"/>
        <v>2.6592673755846392E-3</v>
      </c>
      <c r="G136" s="48">
        <f t="shared" si="9"/>
        <v>0</v>
      </c>
      <c r="H136" s="49">
        <f t="shared" si="9"/>
        <v>1.6298735527776824E-3</v>
      </c>
      <c r="I136" s="49">
        <f t="shared" si="9"/>
        <v>1.6298735527776824E-3</v>
      </c>
      <c r="J136" s="48">
        <f t="shared" si="9"/>
        <v>0</v>
      </c>
      <c r="K136" s="48">
        <f t="shared" si="9"/>
        <v>0</v>
      </c>
      <c r="L136" s="48">
        <f t="shared" si="9"/>
        <v>0</v>
      </c>
      <c r="N136" s="50"/>
    </row>
    <row r="137" spans="2:14" x14ac:dyDescent="0.35">
      <c r="B137" s="1" t="s">
        <v>32</v>
      </c>
      <c r="C137" s="47">
        <v>3.5280416326782846E-2</v>
      </c>
      <c r="D137" s="49">
        <f t="shared" si="9"/>
        <v>2.3575032465301517E-3</v>
      </c>
      <c r="E137" s="49">
        <f t="shared" si="9"/>
        <v>2.3575032465301517E-3</v>
      </c>
      <c r="F137" s="49">
        <f t="shared" si="9"/>
        <v>2.3575032465301517E-3</v>
      </c>
      <c r="G137" s="48">
        <f t="shared" si="9"/>
        <v>0</v>
      </c>
      <c r="H137" s="49">
        <f t="shared" si="9"/>
        <v>1.4449213446475126E-3</v>
      </c>
      <c r="I137" s="49">
        <f t="shared" si="9"/>
        <v>1.4449213446475126E-3</v>
      </c>
      <c r="J137" s="48">
        <f t="shared" si="9"/>
        <v>0</v>
      </c>
      <c r="K137" s="48">
        <f t="shared" si="9"/>
        <v>0</v>
      </c>
      <c r="L137" s="48">
        <f t="shared" si="9"/>
        <v>0</v>
      </c>
      <c r="N137" s="50"/>
    </row>
    <row r="138" spans="2:14" x14ac:dyDescent="0.35">
      <c r="B138" s="1" t="s">
        <v>33</v>
      </c>
      <c r="C138" s="47">
        <v>2.5836969441354597E-2</v>
      </c>
      <c r="D138" s="49">
        <f t="shared" si="9"/>
        <v>1.7264745056949308E-3</v>
      </c>
      <c r="E138" s="49">
        <f t="shared" si="9"/>
        <v>1.7264745056949308E-3</v>
      </c>
      <c r="F138" s="49">
        <f t="shared" si="9"/>
        <v>1.7264745056949308E-3</v>
      </c>
      <c r="G138" s="48">
        <f t="shared" si="9"/>
        <v>0</v>
      </c>
      <c r="H138" s="49">
        <f t="shared" si="9"/>
        <v>1.0581617938130222E-3</v>
      </c>
      <c r="I138" s="49">
        <f t="shared" si="9"/>
        <v>1.0581617938130222E-3</v>
      </c>
      <c r="J138" s="48">
        <f t="shared" si="9"/>
        <v>0</v>
      </c>
      <c r="K138" s="49">
        <f t="shared" si="9"/>
        <v>1.7264745056949308E-3</v>
      </c>
      <c r="L138" s="49">
        <f t="shared" si="9"/>
        <v>1.3196530396550107E-3</v>
      </c>
      <c r="N138" s="50"/>
    </row>
    <row r="139" spans="2:14" x14ac:dyDescent="0.35">
      <c r="B139" s="1" t="s">
        <v>34</v>
      </c>
      <c r="C139" s="47">
        <v>2.5402206000494375E-2</v>
      </c>
      <c r="D139" s="49">
        <f t="shared" si="9"/>
        <v>1.6974228013780942E-3</v>
      </c>
      <c r="E139" s="49">
        <f t="shared" si="9"/>
        <v>1.6974228013780942E-3</v>
      </c>
      <c r="F139" s="49">
        <f t="shared" si="9"/>
        <v>1.6974228013780942E-3</v>
      </c>
      <c r="G139" s="48">
        <f t="shared" si="9"/>
        <v>0</v>
      </c>
      <c r="H139" s="49">
        <f t="shared" si="9"/>
        <v>1.0403559105220579E-3</v>
      </c>
      <c r="I139" s="49">
        <f t="shared" si="9"/>
        <v>1.0403559105220579E-3</v>
      </c>
      <c r="J139" s="48">
        <f t="shared" si="9"/>
        <v>0</v>
      </c>
      <c r="K139" s="49">
        <f t="shared" si="9"/>
        <v>1.6974228013780942E-3</v>
      </c>
      <c r="L139" s="49">
        <f t="shared" si="9"/>
        <v>1.2974469950349423E-3</v>
      </c>
      <c r="N139" s="50"/>
    </row>
    <row r="140" spans="2:14" x14ac:dyDescent="0.35">
      <c r="B140" s="1" t="s">
        <v>35</v>
      </c>
      <c r="C140" s="47">
        <v>2.1561919076751947E-2</v>
      </c>
      <c r="D140" s="49">
        <f t="shared" si="9"/>
        <v>1.4408076637767507E-3</v>
      </c>
      <c r="E140" s="49">
        <f t="shared" si="9"/>
        <v>1.4408076637767507E-3</v>
      </c>
      <c r="F140" s="49">
        <f t="shared" si="9"/>
        <v>1.4408076637767507E-3</v>
      </c>
      <c r="G140" s="48">
        <f t="shared" si="9"/>
        <v>0</v>
      </c>
      <c r="H140" s="49">
        <f t="shared" si="9"/>
        <v>8.8307566489542798E-4</v>
      </c>
      <c r="I140" s="49">
        <f t="shared" si="9"/>
        <v>8.8307566489542798E-4</v>
      </c>
      <c r="J140" s="48">
        <f t="shared" si="9"/>
        <v>0</v>
      </c>
      <c r="K140" s="49">
        <f t="shared" si="9"/>
        <v>1.4408076637767507E-3</v>
      </c>
      <c r="L140" s="49">
        <f t="shared" si="9"/>
        <v>1.101299907290491E-3</v>
      </c>
      <c r="N140" s="50"/>
    </row>
    <row r="141" spans="2:14" x14ac:dyDescent="0.35">
      <c r="B141" s="1" t="s">
        <v>36</v>
      </c>
      <c r="C141" s="47">
        <v>1.594590171177852E-2</v>
      </c>
      <c r="D141" s="48">
        <f t="shared" si="9"/>
        <v>0</v>
      </c>
      <c r="E141" s="49">
        <f t="shared" si="9"/>
        <v>1.0655349048653518E-3</v>
      </c>
      <c r="F141" s="49">
        <f t="shared" si="9"/>
        <v>1.0655349048653518E-3</v>
      </c>
      <c r="G141" s="49">
        <f t="shared" si="9"/>
        <v>1.0655349048653518E-3</v>
      </c>
      <c r="H141" s="49">
        <f t="shared" si="9"/>
        <v>1.8904651537933663E-3</v>
      </c>
      <c r="I141" s="49">
        <f t="shared" si="9"/>
        <v>1.8904651537933663E-3</v>
      </c>
      <c r="J141" s="49">
        <f t="shared" si="9"/>
        <v>1.8904651537933663E-3</v>
      </c>
      <c r="K141" s="49">
        <f t="shared" si="9"/>
        <v>1.0655349048653518E-3</v>
      </c>
      <c r="L141" s="49">
        <f t="shared" si="9"/>
        <v>1.839179152247461E-3</v>
      </c>
      <c r="N141" s="50"/>
    </row>
    <row r="142" spans="2:14" x14ac:dyDescent="0.35">
      <c r="B142" s="11"/>
    </row>
    <row r="143" spans="2:14" ht="16.5" x14ac:dyDescent="0.35">
      <c r="B143" s="11"/>
      <c r="C143" s="19">
        <v>2021</v>
      </c>
      <c r="D143" s="78" t="s">
        <v>58</v>
      </c>
      <c r="E143" s="78"/>
      <c r="F143" s="78"/>
      <c r="G143" s="78"/>
      <c r="H143" s="78"/>
      <c r="I143" s="78"/>
      <c r="J143" s="78"/>
      <c r="K143" s="78"/>
      <c r="L143" s="78"/>
    </row>
    <row r="144" spans="2:14" x14ac:dyDescent="0.35">
      <c r="B144" s="11" t="s">
        <v>38</v>
      </c>
      <c r="C144" s="20" t="s">
        <v>56</v>
      </c>
      <c r="D144" s="33" t="s">
        <v>45</v>
      </c>
      <c r="E144" s="34" t="s">
        <v>46</v>
      </c>
      <c r="F144" s="35" t="s">
        <v>47</v>
      </c>
      <c r="G144" s="36" t="s">
        <v>48</v>
      </c>
      <c r="H144" s="37" t="s">
        <v>4</v>
      </c>
      <c r="I144" s="38" t="s">
        <v>5</v>
      </c>
      <c r="J144" s="60" t="s">
        <v>6</v>
      </c>
      <c r="K144" s="58" t="s">
        <v>8</v>
      </c>
      <c r="L144" s="59" t="s">
        <v>9</v>
      </c>
    </row>
    <row r="145" spans="2:14" x14ac:dyDescent="0.35">
      <c r="B145" s="1" t="s">
        <v>13</v>
      </c>
      <c r="C145" s="47">
        <v>4.3996438940092163E-2</v>
      </c>
      <c r="D145" s="48">
        <f>D91*$C145</f>
        <v>0</v>
      </c>
      <c r="E145" s="49">
        <f>E91*$C145</f>
        <v>2.9399241402458544E-3</v>
      </c>
      <c r="F145" s="49">
        <f>F91*$C145</f>
        <v>2.9399241402458544E-3</v>
      </c>
      <c r="G145" s="49">
        <f>G91*$C145</f>
        <v>2.9399241402458544E-3</v>
      </c>
      <c r="H145" s="49">
        <f t="shared" ref="H145:L160" si="10">H91*$C145</f>
        <v>5.2159944423716782E-3</v>
      </c>
      <c r="I145" s="49">
        <f t="shared" si="10"/>
        <v>5.2159944423716782E-3</v>
      </c>
      <c r="J145" s="49">
        <f t="shared" si="10"/>
        <v>5.2159944423716782E-3</v>
      </c>
      <c r="K145" s="49">
        <f t="shared" si="10"/>
        <v>2.9399241402458544E-3</v>
      </c>
      <c r="L145" s="49">
        <f t="shared" si="10"/>
        <v>5.0744909089697884E-3</v>
      </c>
      <c r="N145" s="50"/>
    </row>
    <row r="146" spans="2:14" x14ac:dyDescent="0.35">
      <c r="B146" s="1" t="s">
        <v>14</v>
      </c>
      <c r="C146" s="47">
        <v>4.1216589605734759E-2</v>
      </c>
      <c r="D146" s="48">
        <f t="shared" ref="D146:L161" si="11">D92*$C146</f>
        <v>0</v>
      </c>
      <c r="E146" s="49">
        <f t="shared" si="11"/>
        <v>2.7541694209729634E-3</v>
      </c>
      <c r="F146" s="49">
        <f t="shared" si="11"/>
        <v>2.7541694209729634E-3</v>
      </c>
      <c r="G146" s="49">
        <f t="shared" si="11"/>
        <v>2.7541694209729634E-3</v>
      </c>
      <c r="H146" s="49">
        <f t="shared" si="11"/>
        <v>4.8864296178552586E-3</v>
      </c>
      <c r="I146" s="49">
        <f t="shared" si="11"/>
        <v>4.8864296178552586E-3</v>
      </c>
      <c r="J146" s="49">
        <f t="shared" si="11"/>
        <v>4.8864296178552586E-3</v>
      </c>
      <c r="K146" s="49">
        <f t="shared" si="10"/>
        <v>2.7541694209729634E-3</v>
      </c>
      <c r="L146" s="49">
        <f t="shared" si="10"/>
        <v>4.7538667740321793E-3</v>
      </c>
      <c r="N146" s="50"/>
    </row>
    <row r="147" spans="2:14" x14ac:dyDescent="0.35">
      <c r="B147" s="1" t="s">
        <v>15</v>
      </c>
      <c r="C147" s="47">
        <v>3.9231761584741426E-2</v>
      </c>
      <c r="D147" s="48">
        <f t="shared" si="11"/>
        <v>0</v>
      </c>
      <c r="E147" s="49">
        <f t="shared" si="11"/>
        <v>2.6215395092407828E-3</v>
      </c>
      <c r="F147" s="49">
        <f t="shared" si="11"/>
        <v>2.6215395092407828E-3</v>
      </c>
      <c r="G147" s="49">
        <f t="shared" si="11"/>
        <v>2.6215395092407828E-3</v>
      </c>
      <c r="H147" s="49">
        <f t="shared" si="11"/>
        <v>4.651118484136873E-3</v>
      </c>
      <c r="I147" s="49">
        <f t="shared" si="11"/>
        <v>4.651118484136873E-3</v>
      </c>
      <c r="J147" s="49">
        <f t="shared" si="11"/>
        <v>4.651118484136873E-3</v>
      </c>
      <c r="K147" s="49">
        <f t="shared" si="10"/>
        <v>2.6215395092407828E-3</v>
      </c>
      <c r="L147" s="49">
        <f t="shared" si="10"/>
        <v>4.5249393428345389E-3</v>
      </c>
      <c r="N147" t="s">
        <v>57</v>
      </c>
    </row>
    <row r="148" spans="2:14" x14ac:dyDescent="0.35">
      <c r="B148" s="1" t="s">
        <v>16</v>
      </c>
      <c r="C148" s="47">
        <v>3.930685899897593E-2</v>
      </c>
      <c r="D148" s="48">
        <f t="shared" si="11"/>
        <v>0</v>
      </c>
      <c r="E148" s="49">
        <f t="shared" si="11"/>
        <v>2.6265576585796117E-3</v>
      </c>
      <c r="F148" s="49">
        <f t="shared" si="11"/>
        <v>2.6265576585796117E-3</v>
      </c>
      <c r="G148" s="49">
        <f t="shared" si="11"/>
        <v>2.6265576585796117E-3</v>
      </c>
      <c r="H148" s="49">
        <f t="shared" si="11"/>
        <v>4.6600216523186673E-3</v>
      </c>
      <c r="I148" s="49">
        <f t="shared" si="11"/>
        <v>4.6600216523186673E-3</v>
      </c>
      <c r="J148" s="49">
        <f t="shared" si="11"/>
        <v>4.6600216523186673E-3</v>
      </c>
      <c r="K148" s="49">
        <f t="shared" si="10"/>
        <v>2.6265576585796117E-3</v>
      </c>
      <c r="L148" s="49">
        <f t="shared" si="10"/>
        <v>4.533600978980569E-3</v>
      </c>
      <c r="N148" s="49">
        <v>6.4348317709888182E-3</v>
      </c>
    </row>
    <row r="149" spans="2:14" x14ac:dyDescent="0.35">
      <c r="B149" s="1" t="s">
        <v>17</v>
      </c>
      <c r="C149" s="47">
        <v>4.1950250128008196E-2</v>
      </c>
      <c r="D149" s="48">
        <f t="shared" si="11"/>
        <v>0</v>
      </c>
      <c r="E149" s="49">
        <f t="shared" si="11"/>
        <v>2.8031939859636443E-3</v>
      </c>
      <c r="F149" s="49">
        <f t="shared" si="11"/>
        <v>2.8031939859636443E-3</v>
      </c>
      <c r="G149" s="49">
        <f t="shared" si="11"/>
        <v>2.8031939859636443E-3</v>
      </c>
      <c r="H149" s="49">
        <f t="shared" si="11"/>
        <v>4.9734086847742082E-3</v>
      </c>
      <c r="I149" s="49">
        <f t="shared" si="11"/>
        <v>4.9734086847742082E-3</v>
      </c>
      <c r="J149" s="49">
        <f t="shared" si="11"/>
        <v>4.9734086847742082E-3</v>
      </c>
      <c r="K149" s="49">
        <f t="shared" si="10"/>
        <v>2.8031939859636443E-3</v>
      </c>
      <c r="L149" s="49">
        <f t="shared" si="10"/>
        <v>4.8384862055188037E-3</v>
      </c>
      <c r="N149" s="49">
        <v>5.3623598091573485E-3</v>
      </c>
    </row>
    <row r="150" spans="2:14" x14ac:dyDescent="0.35">
      <c r="B150" s="1" t="s">
        <v>18</v>
      </c>
      <c r="C150" s="47">
        <v>5.3170012096774202E-2</v>
      </c>
      <c r="D150" s="49">
        <f t="shared" si="11"/>
        <v>3.552919414985342E-3</v>
      </c>
      <c r="E150" s="48">
        <f t="shared" si="11"/>
        <v>0</v>
      </c>
      <c r="F150" s="49">
        <f t="shared" si="11"/>
        <v>3.552919414985342E-3</v>
      </c>
      <c r="G150" s="49">
        <f t="shared" si="11"/>
        <v>3.552919414985342E-3</v>
      </c>
      <c r="H150" s="48">
        <f t="shared" si="11"/>
        <v>0</v>
      </c>
      <c r="I150" s="49">
        <f t="shared" si="11"/>
        <v>2.1775957704748875E-3</v>
      </c>
      <c r="J150" s="49">
        <f t="shared" si="11"/>
        <v>2.1775957704748875E-3</v>
      </c>
      <c r="K150" s="49">
        <f t="shared" si="10"/>
        <v>3.552919414985342E-3</v>
      </c>
      <c r="L150" s="49">
        <f t="shared" si="10"/>
        <v>2.7157197457413199E-3</v>
      </c>
      <c r="N150" s="49">
        <v>4.2898878473258788E-3</v>
      </c>
    </row>
    <row r="151" spans="2:14" x14ac:dyDescent="0.35">
      <c r="B151" s="1" t="s">
        <v>19</v>
      </c>
      <c r="C151" s="47">
        <v>7.2073917690732209E-2</v>
      </c>
      <c r="D151" s="49">
        <f t="shared" si="11"/>
        <v>4.8161136584167485E-3</v>
      </c>
      <c r="E151" s="48">
        <f t="shared" si="11"/>
        <v>0</v>
      </c>
      <c r="F151" s="49">
        <f t="shared" si="11"/>
        <v>4.8161136584167485E-3</v>
      </c>
      <c r="G151" s="49">
        <f t="shared" si="11"/>
        <v>4.8161136584167485E-3</v>
      </c>
      <c r="H151" s="48">
        <f t="shared" si="11"/>
        <v>0</v>
      </c>
      <c r="I151" s="49">
        <f t="shared" si="11"/>
        <v>2.9518115970941367E-3</v>
      </c>
      <c r="J151" s="49">
        <f t="shared" si="11"/>
        <v>2.9518115970941367E-3</v>
      </c>
      <c r="K151" s="49">
        <f t="shared" si="10"/>
        <v>4.8161136584167485E-3</v>
      </c>
      <c r="L151" s="49">
        <f t="shared" si="10"/>
        <v>3.6812585460655012E-3</v>
      </c>
      <c r="N151" s="49">
        <v>3.2174158854944082E-3</v>
      </c>
    </row>
    <row r="152" spans="2:14" x14ac:dyDescent="0.35">
      <c r="B152" s="1" t="s">
        <v>20</v>
      </c>
      <c r="C152" s="47">
        <v>8.8569008256528414E-2</v>
      </c>
      <c r="D152" s="49">
        <f t="shared" si="11"/>
        <v>5.9183463872055104E-3</v>
      </c>
      <c r="E152" s="48">
        <f t="shared" si="11"/>
        <v>0</v>
      </c>
      <c r="F152" s="49">
        <f t="shared" si="11"/>
        <v>5.9183463872055104E-3</v>
      </c>
      <c r="G152" s="49">
        <f t="shared" si="11"/>
        <v>5.9183463872055104E-3</v>
      </c>
      <c r="H152" s="48">
        <f t="shared" si="11"/>
        <v>0</v>
      </c>
      <c r="I152" s="49">
        <f t="shared" si="11"/>
        <v>3.6273735921582163E-3</v>
      </c>
      <c r="J152" s="49">
        <f t="shared" si="11"/>
        <v>3.6273735921582163E-3</v>
      </c>
      <c r="K152" s="49">
        <f t="shared" si="10"/>
        <v>5.9183463872055104E-3</v>
      </c>
      <c r="L152" s="49">
        <f t="shared" si="10"/>
        <v>4.5237643381610777E-3</v>
      </c>
      <c r="N152" s="49">
        <v>2.1449439236629385E-3</v>
      </c>
    </row>
    <row r="153" spans="2:14" x14ac:dyDescent="0.35">
      <c r="B153" s="1" t="s">
        <v>21</v>
      </c>
      <c r="C153" s="47">
        <v>9.6735023809523812E-2</v>
      </c>
      <c r="D153" s="49">
        <f t="shared" si="11"/>
        <v>6.4640147829264473E-3</v>
      </c>
      <c r="E153" s="48">
        <f t="shared" si="11"/>
        <v>0</v>
      </c>
      <c r="F153" s="49">
        <f t="shared" si="11"/>
        <v>6.4640147829264473E-3</v>
      </c>
      <c r="G153" s="49">
        <f t="shared" si="11"/>
        <v>6.4640147829264473E-3</v>
      </c>
      <c r="H153" s="48">
        <f t="shared" si="11"/>
        <v>0</v>
      </c>
      <c r="I153" s="49">
        <f t="shared" si="11"/>
        <v>3.9618155121162102E-3</v>
      </c>
      <c r="J153" s="49">
        <f t="shared" si="11"/>
        <v>3.9618155121162102E-3</v>
      </c>
      <c r="K153" s="48">
        <f t="shared" si="10"/>
        <v>0</v>
      </c>
      <c r="L153" s="48">
        <f t="shared" si="10"/>
        <v>0</v>
      </c>
      <c r="N153" s="49">
        <v>1.0724719618314688E-3</v>
      </c>
    </row>
    <row r="154" spans="2:14" x14ac:dyDescent="0.35">
      <c r="B154" s="1" t="s">
        <v>22</v>
      </c>
      <c r="C154" s="47">
        <v>9.3720136968766021E-2</v>
      </c>
      <c r="D154" s="49">
        <f t="shared" si="11"/>
        <v>6.2625544189337514E-3</v>
      </c>
      <c r="E154" s="48">
        <f t="shared" si="11"/>
        <v>0</v>
      </c>
      <c r="F154" s="49">
        <f t="shared" si="11"/>
        <v>6.2625544189337514E-3</v>
      </c>
      <c r="G154" s="49">
        <f t="shared" si="11"/>
        <v>6.2625544189337514E-3</v>
      </c>
      <c r="H154" s="48">
        <f t="shared" si="11"/>
        <v>0</v>
      </c>
      <c r="I154" s="49">
        <f t="shared" si="11"/>
        <v>3.8383398051529448E-3</v>
      </c>
      <c r="J154" s="49">
        <f t="shared" si="11"/>
        <v>3.8383398051529448E-3</v>
      </c>
      <c r="K154" s="48">
        <f t="shared" si="10"/>
        <v>0</v>
      </c>
      <c r="L154" s="48">
        <f t="shared" si="10"/>
        <v>0</v>
      </c>
      <c r="N154" s="48">
        <v>-1.7347234759768071E-18</v>
      </c>
    </row>
    <row r="155" spans="2:14" x14ac:dyDescent="0.35">
      <c r="B155" s="1" t="s">
        <v>23</v>
      </c>
      <c r="C155" s="47">
        <v>9.1349533346134146E-2</v>
      </c>
      <c r="D155" s="49">
        <f t="shared" si="11"/>
        <v>6.1041462617049446E-3</v>
      </c>
      <c r="E155" s="48">
        <f t="shared" si="11"/>
        <v>0</v>
      </c>
      <c r="F155" s="49">
        <f t="shared" si="11"/>
        <v>6.1041462617049446E-3</v>
      </c>
      <c r="G155" s="49">
        <f t="shared" si="11"/>
        <v>6.1041462617049446E-3</v>
      </c>
      <c r="H155" s="48">
        <f t="shared" si="11"/>
        <v>0</v>
      </c>
      <c r="I155" s="49">
        <f t="shared" si="11"/>
        <v>3.7412509345933534E-3</v>
      </c>
      <c r="J155" s="49">
        <f t="shared" si="11"/>
        <v>3.7412509345933534E-3</v>
      </c>
      <c r="K155" s="48">
        <f t="shared" si="10"/>
        <v>0</v>
      </c>
      <c r="L155" s="48">
        <f t="shared" si="10"/>
        <v>0</v>
      </c>
      <c r="N155" s="50"/>
    </row>
    <row r="156" spans="2:14" x14ac:dyDescent="0.35">
      <c r="B156" s="2" t="s">
        <v>24</v>
      </c>
      <c r="C156" s="47">
        <v>8.85303460061444E-2</v>
      </c>
      <c r="D156" s="49">
        <f t="shared" si="11"/>
        <v>5.9157629034973184E-3</v>
      </c>
      <c r="E156" s="49">
        <f t="shared" si="11"/>
        <v>5.9157629034973184E-3</v>
      </c>
      <c r="F156" s="48">
        <f t="shared" si="11"/>
        <v>0</v>
      </c>
      <c r="G156" s="49">
        <f t="shared" si="11"/>
        <v>5.9157629034973184E-3</v>
      </c>
      <c r="H156" s="49">
        <f t="shared" si="11"/>
        <v>3.6257901666596468E-3</v>
      </c>
      <c r="I156" s="48">
        <f t="shared" si="11"/>
        <v>0</v>
      </c>
      <c r="J156" s="49">
        <f t="shared" si="11"/>
        <v>3.6257901666596468E-3</v>
      </c>
      <c r="K156" s="49">
        <f t="shared" si="10"/>
        <v>5.9157629034973184E-3</v>
      </c>
      <c r="L156" s="49">
        <f t="shared" si="10"/>
        <v>3.0145264127280982E-3</v>
      </c>
      <c r="N156" s="50"/>
    </row>
    <row r="157" spans="2:14" x14ac:dyDescent="0.35">
      <c r="B157" s="1" t="s">
        <v>25</v>
      </c>
      <c r="C157" s="47">
        <v>8.4963745647721453E-2</v>
      </c>
      <c r="D157" s="49">
        <f t="shared" si="11"/>
        <v>5.6774360128456726E-3</v>
      </c>
      <c r="E157" s="49">
        <f t="shared" si="11"/>
        <v>5.6774360128456726E-3</v>
      </c>
      <c r="F157" s="48">
        <f t="shared" si="11"/>
        <v>0</v>
      </c>
      <c r="G157" s="49">
        <f t="shared" si="11"/>
        <v>5.6774360128456726E-3</v>
      </c>
      <c r="H157" s="49">
        <f t="shared" si="11"/>
        <v>3.4797188465828322E-3</v>
      </c>
      <c r="I157" s="48">
        <f t="shared" si="11"/>
        <v>0</v>
      </c>
      <c r="J157" s="49">
        <f t="shared" si="11"/>
        <v>3.4797188465828322E-3</v>
      </c>
      <c r="K157" s="49">
        <f t="shared" si="10"/>
        <v>5.6774360128456726E-3</v>
      </c>
      <c r="L157" s="49">
        <f t="shared" si="10"/>
        <v>2.8930809257380749E-3</v>
      </c>
      <c r="N157" s="50"/>
    </row>
    <row r="158" spans="2:14" x14ac:dyDescent="0.35">
      <c r="B158" s="1" t="s">
        <v>26</v>
      </c>
      <c r="C158" s="47">
        <v>8.1374394265232977E-2</v>
      </c>
      <c r="D158" s="49">
        <f t="shared" si="11"/>
        <v>5.4375888563162221E-3</v>
      </c>
      <c r="E158" s="49">
        <f t="shared" si="11"/>
        <v>5.4375888563162221E-3</v>
      </c>
      <c r="F158" s="48">
        <f t="shared" si="11"/>
        <v>0</v>
      </c>
      <c r="G158" s="49">
        <f t="shared" si="11"/>
        <v>5.4375888563162221E-3</v>
      </c>
      <c r="H158" s="49">
        <f t="shared" si="11"/>
        <v>3.3327157506454269E-3</v>
      </c>
      <c r="I158" s="48">
        <f t="shared" si="11"/>
        <v>0</v>
      </c>
      <c r="J158" s="49">
        <f t="shared" si="11"/>
        <v>3.3327157506454269E-3</v>
      </c>
      <c r="K158" s="49">
        <f t="shared" si="10"/>
        <v>5.4375888563162221E-3</v>
      </c>
      <c r="L158" s="49">
        <f t="shared" si="10"/>
        <v>2.770860748869878E-3</v>
      </c>
      <c r="N158" s="50"/>
    </row>
    <row r="159" spans="2:14" x14ac:dyDescent="0.35">
      <c r="B159" s="1" t="s">
        <v>27</v>
      </c>
      <c r="C159" s="47">
        <v>8.1159915514592923E-2</v>
      </c>
      <c r="D159" s="49">
        <f t="shared" si="11"/>
        <v>5.4232569860156498E-3</v>
      </c>
      <c r="E159" s="49">
        <f t="shared" si="11"/>
        <v>5.4232569860156498E-3</v>
      </c>
      <c r="F159" s="48">
        <f t="shared" si="11"/>
        <v>0</v>
      </c>
      <c r="G159" s="49">
        <f t="shared" si="11"/>
        <v>5.4232569860156498E-3</v>
      </c>
      <c r="H159" s="49">
        <f t="shared" si="11"/>
        <v>3.3239317011063661E-3</v>
      </c>
      <c r="I159" s="48">
        <f t="shared" si="11"/>
        <v>0</v>
      </c>
      <c r="J159" s="49">
        <f t="shared" si="11"/>
        <v>3.3239317011063661E-3</v>
      </c>
      <c r="K159" s="49">
        <f t="shared" si="10"/>
        <v>5.4232569860156498E-3</v>
      </c>
      <c r="L159" s="49">
        <f t="shared" si="10"/>
        <v>2.7635575823519421E-3</v>
      </c>
      <c r="N159" s="50"/>
    </row>
    <row r="160" spans="2:14" x14ac:dyDescent="0.35">
      <c r="B160" s="2" t="s">
        <v>28</v>
      </c>
      <c r="C160" s="47">
        <v>8.2607353046594986E-2</v>
      </c>
      <c r="D160" s="49">
        <f t="shared" si="11"/>
        <v>5.5199774625893346E-3</v>
      </c>
      <c r="E160" s="49">
        <f t="shared" si="11"/>
        <v>5.5199774625893346E-3</v>
      </c>
      <c r="F160" s="48">
        <f t="shared" si="11"/>
        <v>0</v>
      </c>
      <c r="G160" s="49">
        <f t="shared" si="11"/>
        <v>5.5199774625893346E-3</v>
      </c>
      <c r="H160" s="49">
        <f t="shared" si="11"/>
        <v>3.3832119931999152E-3</v>
      </c>
      <c r="I160" s="48">
        <f t="shared" si="11"/>
        <v>0</v>
      </c>
      <c r="J160" s="49">
        <f t="shared" si="11"/>
        <v>3.3832119931999152E-3</v>
      </c>
      <c r="K160" s="49">
        <f t="shared" si="10"/>
        <v>5.5199774625893346E-3</v>
      </c>
      <c r="L160" s="49">
        <f t="shared" si="10"/>
        <v>2.8128439442361639E-3</v>
      </c>
      <c r="N160" s="50"/>
    </row>
    <row r="161" spans="2:14" x14ac:dyDescent="0.35">
      <c r="B161" s="1" t="s">
        <v>29</v>
      </c>
      <c r="C161" s="47">
        <v>8.7748534242191492E-2</v>
      </c>
      <c r="D161" s="49">
        <f t="shared" si="11"/>
        <v>5.8635207826951532E-3</v>
      </c>
      <c r="E161" s="49">
        <f t="shared" si="11"/>
        <v>5.8635207826951532E-3</v>
      </c>
      <c r="F161" s="48">
        <f t="shared" si="11"/>
        <v>0</v>
      </c>
      <c r="G161" s="49">
        <f t="shared" si="11"/>
        <v>5.8635207826951532E-3</v>
      </c>
      <c r="H161" s="49">
        <f t="shared" si="11"/>
        <v>3.5937708022970301E-3</v>
      </c>
      <c r="I161" s="48">
        <f t="shared" si="11"/>
        <v>0</v>
      </c>
      <c r="J161" s="49">
        <f t="shared" si="11"/>
        <v>3.5937708022970301E-3</v>
      </c>
      <c r="K161" s="49">
        <f t="shared" si="11"/>
        <v>5.8635207826951532E-3</v>
      </c>
      <c r="L161" s="49">
        <f t="shared" si="11"/>
        <v>2.9879051204984935E-3</v>
      </c>
      <c r="N161" s="50"/>
    </row>
    <row r="162" spans="2:14" x14ac:dyDescent="0.35">
      <c r="B162" s="1" t="s">
        <v>30</v>
      </c>
      <c r="C162" s="47">
        <v>9.4821429979518701E-2</v>
      </c>
      <c r="D162" s="49">
        <f t="shared" ref="D162:L168" si="12">D108*$C162</f>
        <v>6.3361448727476269E-3</v>
      </c>
      <c r="E162" s="49">
        <f t="shared" si="12"/>
        <v>6.3361448727476269E-3</v>
      </c>
      <c r="F162" s="49">
        <f t="shared" si="12"/>
        <v>6.3361448727476269E-3</v>
      </c>
      <c r="G162" s="48">
        <f t="shared" si="12"/>
        <v>0</v>
      </c>
      <c r="H162" s="49">
        <f t="shared" si="12"/>
        <v>3.88344363168403E-3</v>
      </c>
      <c r="I162" s="49">
        <f t="shared" si="12"/>
        <v>3.88344363168403E-3</v>
      </c>
      <c r="J162" s="48">
        <f t="shared" si="12"/>
        <v>0</v>
      </c>
      <c r="K162" s="48">
        <f t="shared" si="12"/>
        <v>0</v>
      </c>
      <c r="L162" s="48">
        <f t="shared" si="12"/>
        <v>0</v>
      </c>
      <c r="N162" s="50"/>
    </row>
    <row r="163" spans="2:14" x14ac:dyDescent="0.35">
      <c r="B163" s="1" t="s">
        <v>31</v>
      </c>
      <c r="C163" s="47">
        <v>9.6923608934971858E-2</v>
      </c>
      <c r="D163" s="49">
        <f t="shared" si="12"/>
        <v>6.4766163928783559E-3</v>
      </c>
      <c r="E163" s="49">
        <f t="shared" si="12"/>
        <v>6.4766163928783559E-3</v>
      </c>
      <c r="F163" s="49">
        <f t="shared" si="12"/>
        <v>6.4766163928783559E-3</v>
      </c>
      <c r="G163" s="48">
        <f t="shared" si="12"/>
        <v>0</v>
      </c>
      <c r="H163" s="49">
        <f t="shared" si="12"/>
        <v>3.9695390795060894E-3</v>
      </c>
      <c r="I163" s="49">
        <f t="shared" si="12"/>
        <v>3.9695390795060894E-3</v>
      </c>
      <c r="J163" s="48">
        <f t="shared" si="12"/>
        <v>0</v>
      </c>
      <c r="K163" s="48">
        <f t="shared" si="12"/>
        <v>0</v>
      </c>
      <c r="L163" s="48">
        <f t="shared" si="12"/>
        <v>0</v>
      </c>
      <c r="N163" s="50"/>
    </row>
    <row r="164" spans="2:14" x14ac:dyDescent="0.35">
      <c r="B164" s="1" t="s">
        <v>32</v>
      </c>
      <c r="C164" s="47">
        <v>8.9937684395801326E-2</v>
      </c>
      <c r="D164" s="49">
        <f t="shared" si="12"/>
        <v>6.0098038805609594E-3</v>
      </c>
      <c r="E164" s="49">
        <f t="shared" si="12"/>
        <v>6.0098038805609594E-3</v>
      </c>
      <c r="F164" s="49">
        <f t="shared" si="12"/>
        <v>6.0098038805609594E-3</v>
      </c>
      <c r="G164" s="48">
        <f t="shared" si="12"/>
        <v>0</v>
      </c>
      <c r="H164" s="49">
        <f t="shared" si="12"/>
        <v>3.6834281848599436E-3</v>
      </c>
      <c r="I164" s="49">
        <f t="shared" si="12"/>
        <v>3.6834281848599436E-3</v>
      </c>
      <c r="J164" s="48">
        <f t="shared" si="12"/>
        <v>0</v>
      </c>
      <c r="K164" s="48">
        <f t="shared" si="12"/>
        <v>0</v>
      </c>
      <c r="L164" s="48">
        <f t="shared" si="12"/>
        <v>0</v>
      </c>
      <c r="N164" s="50"/>
    </row>
    <row r="165" spans="2:14" x14ac:dyDescent="0.35">
      <c r="B165" s="1" t="s">
        <v>33</v>
      </c>
      <c r="C165" s="47">
        <v>7.0276517921146961E-2</v>
      </c>
      <c r="D165" s="49">
        <f t="shared" si="12"/>
        <v>4.6960080521545851E-3</v>
      </c>
      <c r="E165" s="49">
        <f t="shared" si="12"/>
        <v>4.6960080521545851E-3</v>
      </c>
      <c r="F165" s="49">
        <f t="shared" si="12"/>
        <v>4.6960080521545851E-3</v>
      </c>
      <c r="G165" s="48">
        <f t="shared" si="12"/>
        <v>0</v>
      </c>
      <c r="H165" s="49">
        <f t="shared" si="12"/>
        <v>2.8781984835786175E-3</v>
      </c>
      <c r="I165" s="49">
        <f t="shared" si="12"/>
        <v>2.8781984835786175E-3</v>
      </c>
      <c r="J165" s="48">
        <f t="shared" si="12"/>
        <v>0</v>
      </c>
      <c r="K165" s="49">
        <f t="shared" si="12"/>
        <v>4.6960080521545851E-3</v>
      </c>
      <c r="L165" s="49">
        <f t="shared" si="12"/>
        <v>3.5894542779684904E-3</v>
      </c>
      <c r="N165" s="50"/>
    </row>
    <row r="166" spans="2:14" x14ac:dyDescent="0.35">
      <c r="B166" s="1" t="s">
        <v>34</v>
      </c>
      <c r="C166" s="47">
        <v>6.660206893241169E-2</v>
      </c>
      <c r="D166" s="49">
        <f t="shared" si="12"/>
        <v>4.4504745147972971E-3</v>
      </c>
      <c r="E166" s="49">
        <f t="shared" si="12"/>
        <v>4.4504745147972971E-3</v>
      </c>
      <c r="F166" s="49">
        <f t="shared" si="12"/>
        <v>4.4504745147972971E-3</v>
      </c>
      <c r="G166" s="48">
        <f t="shared" si="12"/>
        <v>0</v>
      </c>
      <c r="H166" s="49">
        <f t="shared" si="12"/>
        <v>2.727710186488666E-3</v>
      </c>
      <c r="I166" s="49">
        <f t="shared" si="12"/>
        <v>2.727710186488666E-3</v>
      </c>
      <c r="J166" s="48">
        <f t="shared" si="12"/>
        <v>0</v>
      </c>
      <c r="K166" s="49">
        <f t="shared" si="12"/>
        <v>4.4504745147972971E-3</v>
      </c>
      <c r="L166" s="49">
        <f t="shared" si="12"/>
        <v>3.4017775541929657E-3</v>
      </c>
      <c r="N166" s="50"/>
    </row>
    <row r="167" spans="2:14" x14ac:dyDescent="0.35">
      <c r="B167" s="1" t="s">
        <v>35</v>
      </c>
      <c r="C167" s="47">
        <v>5.9059578277009729E-2</v>
      </c>
      <c r="D167" s="49">
        <f t="shared" si="12"/>
        <v>3.9464712161305857E-3</v>
      </c>
      <c r="E167" s="49">
        <f t="shared" si="12"/>
        <v>3.9464712161305857E-3</v>
      </c>
      <c r="F167" s="49">
        <f t="shared" si="12"/>
        <v>3.9464712161305857E-3</v>
      </c>
      <c r="G167" s="48">
        <f t="shared" si="12"/>
        <v>0</v>
      </c>
      <c r="H167" s="49">
        <f t="shared" si="12"/>
        <v>2.4188049389187462E-3</v>
      </c>
      <c r="I167" s="49">
        <f t="shared" si="12"/>
        <v>2.4188049389187462E-3</v>
      </c>
      <c r="J167" s="48">
        <f t="shared" si="12"/>
        <v>0</v>
      </c>
      <c r="K167" s="49">
        <f t="shared" si="12"/>
        <v>3.9464712161305857E-3</v>
      </c>
      <c r="L167" s="49">
        <f t="shared" si="12"/>
        <v>3.0165361371388738E-3</v>
      </c>
      <c r="N167" s="50"/>
    </row>
    <row r="168" spans="2:14" x14ac:dyDescent="0.35">
      <c r="B168" s="1" t="s">
        <v>36</v>
      </c>
      <c r="C168" s="47">
        <v>4.6570435803891447E-2</v>
      </c>
      <c r="D168" s="48">
        <f t="shared" si="12"/>
        <v>0</v>
      </c>
      <c r="E168" s="49">
        <f t="shared" si="12"/>
        <v>3.1119234133484964E-3</v>
      </c>
      <c r="F168" s="49">
        <f t="shared" si="12"/>
        <v>3.1119234133484964E-3</v>
      </c>
      <c r="G168" s="49">
        <f t="shared" si="12"/>
        <v>3.1119234133484964E-3</v>
      </c>
      <c r="H168" s="49">
        <f t="shared" si="12"/>
        <v>5.5211544430376564E-3</v>
      </c>
      <c r="I168" s="49">
        <f t="shared" si="12"/>
        <v>5.5211544430376564E-3</v>
      </c>
      <c r="J168" s="49">
        <f t="shared" si="12"/>
        <v>5.5211544430376564E-3</v>
      </c>
      <c r="K168" s="49">
        <f t="shared" si="12"/>
        <v>3.1119234133484964E-3</v>
      </c>
      <c r="L168" s="49">
        <f t="shared" si="12"/>
        <v>5.3713722930029762E-3</v>
      </c>
      <c r="N168" s="50"/>
    </row>
    <row r="169" spans="2:14" x14ac:dyDescent="0.35">
      <c r="B169" s="11"/>
    </row>
    <row r="170" spans="2:14" ht="16.5" x14ac:dyDescent="0.35">
      <c r="B170" s="11"/>
      <c r="C170" s="18">
        <v>2022</v>
      </c>
      <c r="D170" s="78" t="s">
        <v>59</v>
      </c>
      <c r="E170" s="78"/>
      <c r="F170" s="78"/>
      <c r="G170" s="78"/>
      <c r="H170" s="78"/>
      <c r="I170" s="78"/>
      <c r="J170" s="78"/>
      <c r="K170" s="78"/>
      <c r="L170" s="78"/>
    </row>
    <row r="171" spans="2:14" x14ac:dyDescent="0.35">
      <c r="B171" s="11" t="s">
        <v>38</v>
      </c>
      <c r="C171" s="20" t="s">
        <v>56</v>
      </c>
      <c r="D171" s="33" t="s">
        <v>45</v>
      </c>
      <c r="E171" s="34" t="s">
        <v>46</v>
      </c>
      <c r="F171" s="35" t="s">
        <v>47</v>
      </c>
      <c r="G171" s="36" t="s">
        <v>48</v>
      </c>
      <c r="H171" s="37" t="s">
        <v>4</v>
      </c>
      <c r="I171" s="38" t="s">
        <v>5</v>
      </c>
      <c r="J171" s="60" t="s">
        <v>6</v>
      </c>
      <c r="K171" s="58" t="s">
        <v>8</v>
      </c>
      <c r="L171" s="59" t="s">
        <v>9</v>
      </c>
    </row>
    <row r="172" spans="2:14" x14ac:dyDescent="0.35">
      <c r="B172" s="1" t="s">
        <v>13</v>
      </c>
      <c r="C172" s="47">
        <v>8.193620558115719E-2</v>
      </c>
      <c r="D172" s="48">
        <f>D91*$C172</f>
        <v>0</v>
      </c>
      <c r="E172" s="49">
        <f>E91*$C172</f>
        <v>5.4751301366957068E-3</v>
      </c>
      <c r="F172" s="49">
        <f>F91*$C172</f>
        <v>5.4751301366957068E-3</v>
      </c>
      <c r="G172" s="49">
        <f>G91*$C172</f>
        <v>5.4751301366957068E-3</v>
      </c>
      <c r="H172" s="49">
        <f t="shared" ref="H172:L187" si="13">H91*$C172</f>
        <v>9.713940565105288E-3</v>
      </c>
      <c r="I172" s="49">
        <f t="shared" si="13"/>
        <v>9.713940565105288E-3</v>
      </c>
      <c r="J172" s="49">
        <f t="shared" si="13"/>
        <v>9.713940565105288E-3</v>
      </c>
      <c r="K172" s="49">
        <f t="shared" si="13"/>
        <v>5.4751301366957068E-3</v>
      </c>
      <c r="L172" s="49">
        <f t="shared" si="13"/>
        <v>9.4504132687469461E-3</v>
      </c>
      <c r="N172" s="50"/>
    </row>
    <row r="173" spans="2:14" x14ac:dyDescent="0.35">
      <c r="B173" s="1" t="s">
        <v>14</v>
      </c>
      <c r="C173" s="47">
        <v>7.4391060099846376E-2</v>
      </c>
      <c r="D173" s="48">
        <f t="shared" ref="D173:L188" si="14">D92*$C173</f>
        <v>0</v>
      </c>
      <c r="E173" s="49">
        <f t="shared" si="14"/>
        <v>4.9709494376082887E-3</v>
      </c>
      <c r="F173" s="49">
        <f t="shared" si="14"/>
        <v>4.9709494376082887E-3</v>
      </c>
      <c r="G173" s="49">
        <f t="shared" si="14"/>
        <v>4.9709494376082887E-3</v>
      </c>
      <c r="H173" s="49">
        <f t="shared" si="14"/>
        <v>8.8194264215630935E-3</v>
      </c>
      <c r="I173" s="49">
        <f t="shared" si="14"/>
        <v>8.8194264215630935E-3</v>
      </c>
      <c r="J173" s="49">
        <f t="shared" si="14"/>
        <v>8.8194264215630935E-3</v>
      </c>
      <c r="K173" s="49">
        <f t="shared" si="13"/>
        <v>4.9709494376082887E-3</v>
      </c>
      <c r="L173" s="49">
        <f t="shared" si="13"/>
        <v>8.5801661970714219E-3</v>
      </c>
      <c r="N173" s="50"/>
    </row>
    <row r="174" spans="2:14" x14ac:dyDescent="0.35">
      <c r="B174" s="1" t="s">
        <v>15</v>
      </c>
      <c r="C174" s="47">
        <v>6.9314115047363012E-2</v>
      </c>
      <c r="D174" s="48">
        <f t="shared" si="14"/>
        <v>0</v>
      </c>
      <c r="E174" s="49">
        <f t="shared" si="14"/>
        <v>4.6316984964395866E-3</v>
      </c>
      <c r="F174" s="49">
        <f t="shared" si="14"/>
        <v>4.6316984964395866E-3</v>
      </c>
      <c r="G174" s="49">
        <f t="shared" si="14"/>
        <v>4.6316984964395866E-3</v>
      </c>
      <c r="H174" s="49">
        <f t="shared" si="14"/>
        <v>8.2175295904573318E-3</v>
      </c>
      <c r="I174" s="49">
        <f t="shared" si="14"/>
        <v>8.2175295904573318E-3</v>
      </c>
      <c r="J174" s="49">
        <f t="shared" si="14"/>
        <v>8.2175295904573318E-3</v>
      </c>
      <c r="K174" s="49">
        <f t="shared" si="13"/>
        <v>4.6316984964395866E-3</v>
      </c>
      <c r="L174" s="49">
        <f t="shared" si="13"/>
        <v>7.994598088951442E-3</v>
      </c>
      <c r="N174" t="s">
        <v>57</v>
      </c>
    </row>
    <row r="175" spans="2:14" x14ac:dyDescent="0.35">
      <c r="B175" s="1" t="s">
        <v>16</v>
      </c>
      <c r="C175" s="47">
        <v>6.9571998975934454E-2</v>
      </c>
      <c r="D175" s="48">
        <f t="shared" si="14"/>
        <v>0</v>
      </c>
      <c r="E175" s="49">
        <f t="shared" si="14"/>
        <v>4.6489307817166054E-3</v>
      </c>
      <c r="F175" s="49">
        <f t="shared" si="14"/>
        <v>4.6489307817166054E-3</v>
      </c>
      <c r="G175" s="49">
        <f t="shared" si="14"/>
        <v>4.6489307817166054E-3</v>
      </c>
      <c r="H175" s="49">
        <f t="shared" si="14"/>
        <v>8.2481029998197845E-3</v>
      </c>
      <c r="I175" s="49">
        <f t="shared" si="14"/>
        <v>8.2481029998197845E-3</v>
      </c>
      <c r="J175" s="49">
        <f t="shared" si="14"/>
        <v>8.2481029998197845E-3</v>
      </c>
      <c r="K175" s="49">
        <f t="shared" si="13"/>
        <v>4.6489307817166054E-3</v>
      </c>
      <c r="L175" s="49">
        <f t="shared" si="13"/>
        <v>8.024342079206815E-3</v>
      </c>
      <c r="N175" s="49">
        <v>1.4055315959879989E-2</v>
      </c>
    </row>
    <row r="176" spans="2:14" x14ac:dyDescent="0.35">
      <c r="B176" s="1" t="s">
        <v>17</v>
      </c>
      <c r="C176" s="47">
        <v>7.7727808563748085E-2</v>
      </c>
      <c r="D176" s="48">
        <f t="shared" si="14"/>
        <v>0</v>
      </c>
      <c r="E176" s="49">
        <f t="shared" si="14"/>
        <v>5.19391719580141E-3</v>
      </c>
      <c r="F176" s="49">
        <f t="shared" si="14"/>
        <v>5.19391719580141E-3</v>
      </c>
      <c r="G176" s="49">
        <f t="shared" si="14"/>
        <v>5.19391719580141E-3</v>
      </c>
      <c r="H176" s="49">
        <f t="shared" si="14"/>
        <v>9.2150143796476645E-3</v>
      </c>
      <c r="I176" s="49">
        <f t="shared" si="14"/>
        <v>9.2150143796476645E-3</v>
      </c>
      <c r="J176" s="49">
        <f t="shared" si="14"/>
        <v>9.2150143796476645E-3</v>
      </c>
      <c r="K176" s="49">
        <f t="shared" si="13"/>
        <v>5.19391719580141E-3</v>
      </c>
      <c r="L176" s="49">
        <f t="shared" si="13"/>
        <v>8.965022338920629E-3</v>
      </c>
      <c r="N176" s="49">
        <v>1.1712763299899988E-2</v>
      </c>
    </row>
    <row r="177" spans="2:14" x14ac:dyDescent="0.35">
      <c r="B177" s="1" t="s">
        <v>18</v>
      </c>
      <c r="C177" s="47">
        <v>0.11456659094982079</v>
      </c>
      <c r="D177" s="49">
        <f t="shared" si="14"/>
        <v>7.6555533700733824E-3</v>
      </c>
      <c r="E177" s="48">
        <f t="shared" si="14"/>
        <v>0</v>
      </c>
      <c r="F177" s="49">
        <f t="shared" si="14"/>
        <v>7.6555533700733824E-3</v>
      </c>
      <c r="G177" s="49">
        <f t="shared" si="14"/>
        <v>7.6555533700733824E-3</v>
      </c>
      <c r="H177" s="48">
        <f t="shared" si="14"/>
        <v>0</v>
      </c>
      <c r="I177" s="49">
        <f t="shared" si="14"/>
        <v>4.6921133558514285E-3</v>
      </c>
      <c r="J177" s="49">
        <f t="shared" si="14"/>
        <v>4.6921133558514285E-3</v>
      </c>
      <c r="K177" s="49">
        <f t="shared" si="13"/>
        <v>7.6555533700733824E-3</v>
      </c>
      <c r="L177" s="49">
        <f t="shared" si="13"/>
        <v>5.8516208850660249E-3</v>
      </c>
      <c r="N177" s="49">
        <v>9.3702106399199889E-3</v>
      </c>
    </row>
    <row r="178" spans="2:14" x14ac:dyDescent="0.35">
      <c r="B178" s="1" t="s">
        <v>19</v>
      </c>
      <c r="C178" s="47">
        <v>0.15504200492831541</v>
      </c>
      <c r="D178" s="49">
        <f t="shared" si="14"/>
        <v>1.0360196052719815E-2</v>
      </c>
      <c r="E178" s="48">
        <f t="shared" si="14"/>
        <v>0</v>
      </c>
      <c r="F178" s="49">
        <f t="shared" si="14"/>
        <v>1.0360196052719815E-2</v>
      </c>
      <c r="G178" s="49">
        <f t="shared" si="14"/>
        <v>1.0360196052719815E-2</v>
      </c>
      <c r="H178" s="48">
        <f t="shared" si="14"/>
        <v>0</v>
      </c>
      <c r="I178" s="49">
        <f t="shared" si="14"/>
        <v>6.3497975806992421E-3</v>
      </c>
      <c r="J178" s="49">
        <f t="shared" si="14"/>
        <v>6.3497975806992421E-3</v>
      </c>
      <c r="K178" s="49">
        <f t="shared" si="13"/>
        <v>1.0360196052719815E-2</v>
      </c>
      <c r="L178" s="49">
        <f t="shared" si="13"/>
        <v>7.9189493776454147E-3</v>
      </c>
      <c r="N178" s="49">
        <v>7.0276579799399891E-3</v>
      </c>
    </row>
    <row r="179" spans="2:14" x14ac:dyDescent="0.35">
      <c r="B179" s="1" t="s">
        <v>20</v>
      </c>
      <c r="C179" s="47">
        <v>0.19285404224270347</v>
      </c>
      <c r="D179" s="49">
        <f t="shared" si="14"/>
        <v>1.2886866937238761E-2</v>
      </c>
      <c r="E179" s="48">
        <f t="shared" si="14"/>
        <v>0</v>
      </c>
      <c r="F179" s="49">
        <f t="shared" si="14"/>
        <v>1.2886866937238761E-2</v>
      </c>
      <c r="G179" s="49">
        <f t="shared" si="14"/>
        <v>1.2886866937238761E-2</v>
      </c>
      <c r="H179" s="48">
        <f t="shared" si="14"/>
        <v>0</v>
      </c>
      <c r="I179" s="49">
        <f t="shared" si="14"/>
        <v>7.898402316372146E-3</v>
      </c>
      <c r="J179" s="49">
        <f t="shared" si="14"/>
        <v>7.898402316372146E-3</v>
      </c>
      <c r="K179" s="49">
        <f t="shared" si="13"/>
        <v>1.2886866937238761E-2</v>
      </c>
      <c r="L179" s="49">
        <f t="shared" si="13"/>
        <v>9.8502428325818528E-3</v>
      </c>
      <c r="N179" s="49">
        <v>4.6851053199599892E-3</v>
      </c>
    </row>
    <row r="180" spans="2:14" x14ac:dyDescent="0.35">
      <c r="B180" s="1" t="s">
        <v>21</v>
      </c>
      <c r="C180" s="47">
        <v>0.20943810016641062</v>
      </c>
      <c r="D180" s="49">
        <f t="shared" si="14"/>
        <v>1.3995044630881893E-2</v>
      </c>
      <c r="E180" s="48">
        <f t="shared" si="14"/>
        <v>0</v>
      </c>
      <c r="F180" s="49">
        <f t="shared" si="14"/>
        <v>1.3995044630881893E-2</v>
      </c>
      <c r="G180" s="49">
        <f t="shared" si="14"/>
        <v>1.3995044630881893E-2</v>
      </c>
      <c r="H180" s="48">
        <f t="shared" si="14"/>
        <v>0</v>
      </c>
      <c r="I180" s="49">
        <f t="shared" si="14"/>
        <v>8.5776079995727745E-3</v>
      </c>
      <c r="J180" s="49">
        <f t="shared" si="14"/>
        <v>8.5776079995727745E-3</v>
      </c>
      <c r="K180" s="48">
        <f t="shared" si="13"/>
        <v>0</v>
      </c>
      <c r="L180" s="48">
        <f t="shared" si="13"/>
        <v>0</v>
      </c>
      <c r="N180" s="49">
        <v>2.3425526599799903E-3</v>
      </c>
    </row>
    <row r="181" spans="2:14" x14ac:dyDescent="0.35">
      <c r="B181" s="1" t="s">
        <v>22</v>
      </c>
      <c r="C181" s="47">
        <v>0.20241648943932408</v>
      </c>
      <c r="D181" s="49">
        <f t="shared" si="14"/>
        <v>1.3525847500903271E-2</v>
      </c>
      <c r="E181" s="48">
        <f t="shared" si="14"/>
        <v>0</v>
      </c>
      <c r="F181" s="49">
        <f t="shared" si="14"/>
        <v>1.3525847500903271E-2</v>
      </c>
      <c r="G181" s="49">
        <f t="shared" si="14"/>
        <v>1.3525847500903271E-2</v>
      </c>
      <c r="H181" s="48">
        <f t="shared" si="14"/>
        <v>0</v>
      </c>
      <c r="I181" s="49">
        <f t="shared" si="14"/>
        <v>8.2900355650697474E-3</v>
      </c>
      <c r="J181" s="49">
        <f t="shared" si="14"/>
        <v>8.2900355650697474E-3</v>
      </c>
      <c r="K181" s="48">
        <f t="shared" si="13"/>
        <v>0</v>
      </c>
      <c r="L181" s="48">
        <f t="shared" si="13"/>
        <v>0</v>
      </c>
      <c r="N181" s="48">
        <v>-1.0408340855860843E-17</v>
      </c>
    </row>
    <row r="182" spans="2:14" x14ac:dyDescent="0.35">
      <c r="B182" s="1" t="s">
        <v>23</v>
      </c>
      <c r="C182" s="47">
        <v>0.19676259350998465</v>
      </c>
      <c r="D182" s="49">
        <f t="shared" si="14"/>
        <v>1.3148043625645634E-2</v>
      </c>
      <c r="E182" s="48">
        <f t="shared" si="14"/>
        <v>0</v>
      </c>
      <c r="F182" s="49">
        <f t="shared" si="14"/>
        <v>1.3148043625645634E-2</v>
      </c>
      <c r="G182" s="49">
        <f t="shared" si="14"/>
        <v>1.3148043625645634E-2</v>
      </c>
      <c r="H182" s="48">
        <f t="shared" si="14"/>
        <v>0</v>
      </c>
      <c r="I182" s="49">
        <f t="shared" si="14"/>
        <v>8.0584783512021637E-3</v>
      </c>
      <c r="J182" s="49">
        <f t="shared" si="14"/>
        <v>8.0584783512021637E-3</v>
      </c>
      <c r="K182" s="48">
        <f t="shared" si="13"/>
        <v>0</v>
      </c>
      <c r="L182" s="48">
        <f t="shared" si="13"/>
        <v>0</v>
      </c>
      <c r="N182" s="50"/>
    </row>
    <row r="183" spans="2:14" x14ac:dyDescent="0.35">
      <c r="B183" s="2" t="s">
        <v>24</v>
      </c>
      <c r="C183" s="47">
        <v>0.18882585272657448</v>
      </c>
      <c r="D183" s="49">
        <f t="shared" si="14"/>
        <v>1.2617695797818174E-2</v>
      </c>
      <c r="E183" s="49">
        <f t="shared" si="14"/>
        <v>1.2617695797818174E-2</v>
      </c>
      <c r="F183" s="48">
        <f t="shared" si="14"/>
        <v>0</v>
      </c>
      <c r="G183" s="49">
        <f t="shared" si="14"/>
        <v>1.2617695797818174E-2</v>
      </c>
      <c r="H183" s="49">
        <f t="shared" si="14"/>
        <v>7.7334264567272696E-3</v>
      </c>
      <c r="I183" s="48">
        <f t="shared" si="14"/>
        <v>0</v>
      </c>
      <c r="J183" s="49">
        <f t="shared" si="14"/>
        <v>7.7334264567272696E-3</v>
      </c>
      <c r="K183" s="49">
        <f t="shared" si="13"/>
        <v>1.2617695797818174E-2</v>
      </c>
      <c r="L183" s="49">
        <f t="shared" si="13"/>
        <v>6.4296656020146848E-3</v>
      </c>
      <c r="N183" s="50"/>
    </row>
    <row r="184" spans="2:14" x14ac:dyDescent="0.35">
      <c r="B184" s="1" t="s">
        <v>25</v>
      </c>
      <c r="C184" s="47">
        <v>0.1814298284050179</v>
      </c>
      <c r="D184" s="49">
        <f t="shared" si="14"/>
        <v>1.2123479652861599E-2</v>
      </c>
      <c r="E184" s="49">
        <f t="shared" si="14"/>
        <v>1.2123479652861599E-2</v>
      </c>
      <c r="F184" s="48">
        <f t="shared" si="14"/>
        <v>0</v>
      </c>
      <c r="G184" s="49">
        <f t="shared" si="14"/>
        <v>1.2123479652861599E-2</v>
      </c>
      <c r="H184" s="49">
        <f t="shared" si="14"/>
        <v>7.4305197872377559E-3</v>
      </c>
      <c r="I184" s="48">
        <f t="shared" si="14"/>
        <v>0</v>
      </c>
      <c r="J184" s="49">
        <f t="shared" si="14"/>
        <v>7.4305197872377559E-3</v>
      </c>
      <c r="K184" s="49">
        <f t="shared" si="13"/>
        <v>1.2123479652861599E-2</v>
      </c>
      <c r="L184" s="49">
        <f t="shared" si="13"/>
        <v>6.1778252820303449E-3</v>
      </c>
      <c r="N184" s="50"/>
    </row>
    <row r="185" spans="2:14" x14ac:dyDescent="0.35">
      <c r="B185" s="1" t="s">
        <v>26</v>
      </c>
      <c r="C185" s="47">
        <v>0.17054050249615973</v>
      </c>
      <c r="D185" s="49">
        <f t="shared" si="14"/>
        <v>1.1395834577903411E-2</v>
      </c>
      <c r="E185" s="49">
        <f t="shared" si="14"/>
        <v>1.1395834577903411E-2</v>
      </c>
      <c r="F185" s="48">
        <f t="shared" si="14"/>
        <v>0</v>
      </c>
      <c r="G185" s="49">
        <f t="shared" si="14"/>
        <v>1.1395834577903411E-2</v>
      </c>
      <c r="H185" s="49">
        <f t="shared" si="14"/>
        <v>6.9845437735537048E-3</v>
      </c>
      <c r="I185" s="48">
        <f t="shared" si="14"/>
        <v>0</v>
      </c>
      <c r="J185" s="49">
        <f t="shared" si="14"/>
        <v>6.9845437735537048E-3</v>
      </c>
      <c r="K185" s="49">
        <f t="shared" si="13"/>
        <v>1.1395834577903411E-2</v>
      </c>
      <c r="L185" s="49">
        <f t="shared" si="13"/>
        <v>5.8070353546219615E-3</v>
      </c>
      <c r="N185" s="50"/>
    </row>
    <row r="186" spans="2:14" x14ac:dyDescent="0.35">
      <c r="B186" s="1" t="s">
        <v>27</v>
      </c>
      <c r="C186" s="47">
        <v>0.16753026484895034</v>
      </c>
      <c r="D186" s="49">
        <f t="shared" si="14"/>
        <v>1.1194684881698266E-2</v>
      </c>
      <c r="E186" s="49">
        <f t="shared" si="14"/>
        <v>1.1194684881698266E-2</v>
      </c>
      <c r="F186" s="48">
        <f t="shared" si="14"/>
        <v>0</v>
      </c>
      <c r="G186" s="49">
        <f t="shared" si="14"/>
        <v>1.1194684881698266E-2</v>
      </c>
      <c r="H186" s="49">
        <f t="shared" si="14"/>
        <v>6.8612584758795834E-3</v>
      </c>
      <c r="I186" s="48">
        <f t="shared" si="14"/>
        <v>0</v>
      </c>
      <c r="J186" s="49">
        <f t="shared" si="14"/>
        <v>6.8612584758795834E-3</v>
      </c>
      <c r="K186" s="49">
        <f t="shared" si="13"/>
        <v>1.1194684881698266E-2</v>
      </c>
      <c r="L186" s="49">
        <f t="shared" si="13"/>
        <v>5.7045344461145965E-3</v>
      </c>
      <c r="N186" s="50"/>
    </row>
    <row r="187" spans="2:14" x14ac:dyDescent="0.35">
      <c r="B187" s="2" t="s">
        <v>28</v>
      </c>
      <c r="C187" s="47">
        <v>0.17143976875320019</v>
      </c>
      <c r="D187" s="49">
        <f t="shared" si="14"/>
        <v>1.1455925227084853E-2</v>
      </c>
      <c r="E187" s="49">
        <f t="shared" si="14"/>
        <v>1.1455925227084853E-2</v>
      </c>
      <c r="F187" s="48">
        <f t="shared" si="14"/>
        <v>0</v>
      </c>
      <c r="G187" s="49">
        <f t="shared" si="14"/>
        <v>1.1455925227084853E-2</v>
      </c>
      <c r="H187" s="49">
        <f t="shared" si="14"/>
        <v>7.0213735262778139E-3</v>
      </c>
      <c r="I187" s="48">
        <f t="shared" si="14"/>
        <v>0</v>
      </c>
      <c r="J187" s="49">
        <f t="shared" si="14"/>
        <v>7.0213735262778139E-3</v>
      </c>
      <c r="K187" s="49">
        <f t="shared" si="13"/>
        <v>1.1455925227084853E-2</v>
      </c>
      <c r="L187" s="49">
        <f t="shared" si="13"/>
        <v>5.8376560627318727E-3</v>
      </c>
      <c r="N187" s="50"/>
    </row>
    <row r="188" spans="2:14" x14ac:dyDescent="0.35">
      <c r="B188" s="1" t="s">
        <v>29</v>
      </c>
      <c r="C188" s="47">
        <v>0.17977448911930363</v>
      </c>
      <c r="D188" s="49">
        <f t="shared" si="14"/>
        <v>1.2012866793193678E-2</v>
      </c>
      <c r="E188" s="49">
        <f t="shared" si="14"/>
        <v>1.2012866793193678E-2</v>
      </c>
      <c r="F188" s="48">
        <f t="shared" si="14"/>
        <v>0</v>
      </c>
      <c r="G188" s="49">
        <f t="shared" si="14"/>
        <v>1.2012866793193678E-2</v>
      </c>
      <c r="H188" s="49">
        <f t="shared" si="14"/>
        <v>7.3627248087316105E-3</v>
      </c>
      <c r="I188" s="48">
        <f t="shared" si="14"/>
        <v>0</v>
      </c>
      <c r="J188" s="49">
        <f t="shared" si="14"/>
        <v>7.3627248087316105E-3</v>
      </c>
      <c r="K188" s="49">
        <f t="shared" si="14"/>
        <v>1.2012866793193678E-2</v>
      </c>
      <c r="L188" s="49">
        <f t="shared" si="14"/>
        <v>6.121459705435108E-3</v>
      </c>
      <c r="N188" s="50"/>
    </row>
    <row r="189" spans="2:14" x14ac:dyDescent="0.35">
      <c r="B189" s="1" t="s">
        <v>30</v>
      </c>
      <c r="C189" s="47">
        <v>0.1980009612775217</v>
      </c>
      <c r="D189" s="49">
        <f t="shared" ref="D189:L195" si="15">D108*$C189</f>
        <v>1.3230793670467261E-2</v>
      </c>
      <c r="E189" s="49">
        <f t="shared" si="15"/>
        <v>1.3230793670467261E-2</v>
      </c>
      <c r="F189" s="49">
        <f t="shared" si="15"/>
        <v>1.3230793670467261E-2</v>
      </c>
      <c r="G189" s="48">
        <f t="shared" si="15"/>
        <v>0</v>
      </c>
      <c r="H189" s="49">
        <f t="shared" si="15"/>
        <v>8.1091961206089663E-3</v>
      </c>
      <c r="I189" s="49">
        <f t="shared" si="15"/>
        <v>8.1091961206089663E-3</v>
      </c>
      <c r="J189" s="48">
        <f t="shared" si="15"/>
        <v>0</v>
      </c>
      <c r="K189" s="48">
        <f t="shared" si="15"/>
        <v>0</v>
      </c>
      <c r="L189" s="48">
        <f t="shared" si="15"/>
        <v>0</v>
      </c>
      <c r="N189" s="50"/>
    </row>
    <row r="190" spans="2:14" x14ac:dyDescent="0.35">
      <c r="B190" s="1" t="s">
        <v>31</v>
      </c>
      <c r="C190" s="47">
        <v>0.21170591493855603</v>
      </c>
      <c r="D190" s="49">
        <f t="shared" si="15"/>
        <v>1.4146584245333755E-2</v>
      </c>
      <c r="E190" s="49">
        <f t="shared" si="15"/>
        <v>1.4146584245333755E-2</v>
      </c>
      <c r="F190" s="49">
        <f t="shared" si="15"/>
        <v>1.4146584245333755E-2</v>
      </c>
      <c r="G190" s="48">
        <f t="shared" si="15"/>
        <v>0</v>
      </c>
      <c r="H190" s="49">
        <f t="shared" si="15"/>
        <v>8.6704871181077867E-3</v>
      </c>
      <c r="I190" s="49">
        <f t="shared" si="15"/>
        <v>8.6704871181077867E-3</v>
      </c>
      <c r="J190" s="48">
        <f t="shared" si="15"/>
        <v>0</v>
      </c>
      <c r="K190" s="48">
        <f t="shared" si="15"/>
        <v>0</v>
      </c>
      <c r="L190" s="48">
        <f t="shared" si="15"/>
        <v>0</v>
      </c>
      <c r="N190" s="50"/>
    </row>
    <row r="191" spans="2:14" x14ac:dyDescent="0.35">
      <c r="B191" s="1" t="s">
        <v>32</v>
      </c>
      <c r="C191" s="47">
        <v>0.2020528356374808</v>
      </c>
      <c r="D191" s="49">
        <f t="shared" si="15"/>
        <v>1.3501547475344679E-2</v>
      </c>
      <c r="E191" s="49">
        <f t="shared" si="15"/>
        <v>1.3501547475344679E-2</v>
      </c>
      <c r="F191" s="49">
        <f t="shared" si="15"/>
        <v>1.3501547475344679E-2</v>
      </c>
      <c r="G191" s="48">
        <f t="shared" si="15"/>
        <v>0</v>
      </c>
      <c r="H191" s="49">
        <f t="shared" si="15"/>
        <v>8.2751420010177077E-3</v>
      </c>
      <c r="I191" s="49">
        <f t="shared" si="15"/>
        <v>8.2751420010177077E-3</v>
      </c>
      <c r="J191" s="48">
        <f t="shared" si="15"/>
        <v>0</v>
      </c>
      <c r="K191" s="48">
        <f t="shared" si="15"/>
        <v>0</v>
      </c>
      <c r="L191" s="48">
        <f t="shared" si="15"/>
        <v>0</v>
      </c>
      <c r="N191" s="50"/>
    </row>
    <row r="192" spans="2:14" x14ac:dyDescent="0.35">
      <c r="B192" s="1" t="s">
        <v>33</v>
      </c>
      <c r="C192" s="47">
        <v>0.17180931963645671</v>
      </c>
      <c r="D192" s="49">
        <f t="shared" si="15"/>
        <v>1.148061930662648E-2</v>
      </c>
      <c r="E192" s="49">
        <f t="shared" si="15"/>
        <v>1.148061930662648E-2</v>
      </c>
      <c r="F192" s="49">
        <f t="shared" si="15"/>
        <v>1.148061930662648E-2</v>
      </c>
      <c r="G192" s="48">
        <f t="shared" si="15"/>
        <v>0</v>
      </c>
      <c r="H192" s="49">
        <f t="shared" si="15"/>
        <v>7.0365086072871983E-3</v>
      </c>
      <c r="I192" s="49">
        <f t="shared" si="15"/>
        <v>7.0365086072871983E-3</v>
      </c>
      <c r="J192" s="48">
        <f t="shared" si="15"/>
        <v>0</v>
      </c>
      <c r="K192" s="49">
        <f t="shared" si="15"/>
        <v>1.148061930662648E-2</v>
      </c>
      <c r="L192" s="49">
        <f t="shared" si="15"/>
        <v>8.7753593320588109E-3</v>
      </c>
      <c r="N192" s="50"/>
    </row>
    <row r="193" spans="2:14" x14ac:dyDescent="0.35">
      <c r="B193" s="1" t="s">
        <v>34</v>
      </c>
      <c r="C193" s="47">
        <v>0.16537941321044544</v>
      </c>
      <c r="D193" s="49">
        <f t="shared" si="15"/>
        <v>1.1050960962070632E-2</v>
      </c>
      <c r="E193" s="49">
        <f t="shared" si="15"/>
        <v>1.1050960962070632E-2</v>
      </c>
      <c r="F193" s="49">
        <f t="shared" si="15"/>
        <v>1.1050960962070632E-2</v>
      </c>
      <c r="G193" s="48">
        <f t="shared" si="15"/>
        <v>0</v>
      </c>
      <c r="H193" s="49">
        <f t="shared" si="15"/>
        <v>6.7731696219142596E-3</v>
      </c>
      <c r="I193" s="49">
        <f t="shared" si="15"/>
        <v>6.7731696219142596E-3</v>
      </c>
      <c r="J193" s="48">
        <f t="shared" si="15"/>
        <v>0</v>
      </c>
      <c r="K193" s="49">
        <f t="shared" si="15"/>
        <v>1.1050960962070632E-2</v>
      </c>
      <c r="L193" s="49">
        <f t="shared" si="15"/>
        <v>8.4469444388553701E-3</v>
      </c>
      <c r="N193" s="50"/>
    </row>
    <row r="194" spans="2:14" x14ac:dyDescent="0.35">
      <c r="B194" s="1" t="s">
        <v>35</v>
      </c>
      <c r="C194" s="47">
        <v>0.13700131477214544</v>
      </c>
      <c r="D194" s="49">
        <f t="shared" si="15"/>
        <v>9.1546834754623815E-3</v>
      </c>
      <c r="E194" s="49">
        <f t="shared" si="15"/>
        <v>9.1546834754623815E-3</v>
      </c>
      <c r="F194" s="49">
        <f t="shared" si="15"/>
        <v>9.1546834754623815E-3</v>
      </c>
      <c r="G194" s="48">
        <f t="shared" si="15"/>
        <v>0</v>
      </c>
      <c r="H194" s="49">
        <f t="shared" si="15"/>
        <v>5.6109350333479113E-3</v>
      </c>
      <c r="I194" s="49">
        <f t="shared" si="15"/>
        <v>5.6109350333479113E-3</v>
      </c>
      <c r="J194" s="48">
        <f t="shared" si="15"/>
        <v>0</v>
      </c>
      <c r="K194" s="49">
        <f t="shared" si="15"/>
        <v>9.1546834754623815E-3</v>
      </c>
      <c r="L194" s="49">
        <f t="shared" si="15"/>
        <v>6.9975003022767768E-3</v>
      </c>
      <c r="N194" s="50"/>
    </row>
    <row r="195" spans="2:14" x14ac:dyDescent="0.35">
      <c r="B195" s="1" t="s">
        <v>36</v>
      </c>
      <c r="C195" s="47">
        <v>9.40827109575013E-2</v>
      </c>
      <c r="D195" s="48">
        <f t="shared" si="15"/>
        <v>0</v>
      </c>
      <c r="E195" s="49">
        <f t="shared" si="15"/>
        <v>6.2867822893657088E-3</v>
      </c>
      <c r="F195" s="49">
        <f t="shared" si="15"/>
        <v>6.2867822893657088E-3</v>
      </c>
      <c r="G195" s="49">
        <f t="shared" si="15"/>
        <v>6.2867822893657088E-3</v>
      </c>
      <c r="H195" s="49">
        <f t="shared" si="15"/>
        <v>1.1153968577906905E-2</v>
      </c>
      <c r="I195" s="49">
        <f t="shared" si="15"/>
        <v>1.1153968577906905E-2</v>
      </c>
      <c r="J195" s="49">
        <f t="shared" si="15"/>
        <v>1.1153968577906905E-2</v>
      </c>
      <c r="K195" s="49">
        <f t="shared" si="15"/>
        <v>6.2867822893657088E-3</v>
      </c>
      <c r="L195" s="49">
        <f t="shared" si="15"/>
        <v>1.0851375087314567E-2</v>
      </c>
      <c r="N195" s="50"/>
    </row>
    <row r="196" spans="2:14" x14ac:dyDescent="0.35">
      <c r="B196" s="11"/>
    </row>
    <row r="197" spans="2:14" ht="16.5" x14ac:dyDescent="0.35">
      <c r="B197" s="11"/>
      <c r="C197" s="18">
        <v>2023</v>
      </c>
      <c r="D197" s="78" t="s">
        <v>60</v>
      </c>
      <c r="E197" s="78"/>
      <c r="F197" s="78"/>
      <c r="G197" s="78"/>
      <c r="H197" s="78"/>
      <c r="I197" s="78"/>
      <c r="J197" s="78"/>
      <c r="K197" s="78"/>
      <c r="L197" s="78"/>
    </row>
    <row r="198" spans="2:14" x14ac:dyDescent="0.35">
      <c r="B198" s="11" t="s">
        <v>38</v>
      </c>
      <c r="C198" s="20" t="s">
        <v>56</v>
      </c>
      <c r="D198" s="33" t="s">
        <v>45</v>
      </c>
      <c r="E198" s="34" t="s">
        <v>46</v>
      </c>
      <c r="F198" s="35" t="s">
        <v>47</v>
      </c>
      <c r="G198" s="36" t="s">
        <v>48</v>
      </c>
      <c r="H198" s="37" t="s">
        <v>4</v>
      </c>
      <c r="I198" s="38" t="s">
        <v>5</v>
      </c>
      <c r="J198" s="60" t="s">
        <v>6</v>
      </c>
      <c r="K198" s="58" t="s">
        <v>8</v>
      </c>
      <c r="L198" s="59" t="s">
        <v>9</v>
      </c>
    </row>
    <row r="199" spans="2:14" x14ac:dyDescent="0.35">
      <c r="B199" s="1" t="s">
        <v>13</v>
      </c>
      <c r="C199" s="47">
        <v>3.7504439324116741E-2</v>
      </c>
      <c r="D199" s="48">
        <f>D91*$C199</f>
        <v>0</v>
      </c>
      <c r="E199" s="49">
        <f>E91*$C199</f>
        <v>2.5061166128807094E-3</v>
      </c>
      <c r="F199" s="49">
        <f>F91*$C199</f>
        <v>2.5061166128807094E-3</v>
      </c>
      <c r="G199" s="49">
        <f>G91*$C199</f>
        <v>2.5061166128807094E-3</v>
      </c>
      <c r="H199" s="49">
        <f t="shared" ref="H199:L214" si="16">H91*$C199</f>
        <v>4.4463359260786782E-3</v>
      </c>
      <c r="I199" s="49">
        <f t="shared" si="16"/>
        <v>4.4463359260786782E-3</v>
      </c>
      <c r="J199" s="49">
        <f t="shared" si="16"/>
        <v>4.4463359260786782E-3</v>
      </c>
      <c r="K199" s="49">
        <f t="shared" si="16"/>
        <v>2.5061166128807094E-3</v>
      </c>
      <c r="L199" s="49">
        <f t="shared" si="16"/>
        <v>4.3257122844733752E-3</v>
      </c>
      <c r="N199" s="50"/>
    </row>
    <row r="200" spans="2:14" x14ac:dyDescent="0.35">
      <c r="B200" s="1" t="s">
        <v>14</v>
      </c>
      <c r="C200" s="47">
        <v>3.4501866999487964E-2</v>
      </c>
      <c r="D200" s="48">
        <f t="shared" ref="D200:L215" si="17">D92*$C200</f>
        <v>0</v>
      </c>
      <c r="E200" s="49">
        <f t="shared" si="17"/>
        <v>2.3054791278326577E-3</v>
      </c>
      <c r="F200" s="49">
        <f t="shared" si="17"/>
        <v>2.3054791278326577E-3</v>
      </c>
      <c r="G200" s="49">
        <f t="shared" si="17"/>
        <v>2.3054791278326577E-3</v>
      </c>
      <c r="H200" s="49">
        <f t="shared" si="17"/>
        <v>4.090366194541813E-3</v>
      </c>
      <c r="I200" s="49">
        <f t="shared" si="17"/>
        <v>4.090366194541813E-3</v>
      </c>
      <c r="J200" s="49">
        <f t="shared" si="17"/>
        <v>4.090366194541813E-3</v>
      </c>
      <c r="K200" s="49">
        <f t="shared" si="16"/>
        <v>2.3054791278326577E-3</v>
      </c>
      <c r="L200" s="49">
        <f t="shared" si="16"/>
        <v>3.9793995752652536E-3</v>
      </c>
      <c r="N200" s="50"/>
    </row>
    <row r="201" spans="2:14" x14ac:dyDescent="0.35">
      <c r="B201" s="1" t="s">
        <v>15</v>
      </c>
      <c r="C201" s="47">
        <v>3.3464351718509984E-2</v>
      </c>
      <c r="D201" s="48">
        <f t="shared" si="17"/>
        <v>0</v>
      </c>
      <c r="E201" s="49">
        <f t="shared" si="17"/>
        <v>2.2361504209212997E-3</v>
      </c>
      <c r="F201" s="49">
        <f t="shared" si="17"/>
        <v>2.2361504209212997E-3</v>
      </c>
      <c r="G201" s="49">
        <f t="shared" si="17"/>
        <v>2.2361504209212997E-3</v>
      </c>
      <c r="H201" s="49">
        <f t="shared" si="17"/>
        <v>3.9673636500216613E-3</v>
      </c>
      <c r="I201" s="49">
        <f t="shared" si="17"/>
        <v>3.9673636500216613E-3</v>
      </c>
      <c r="J201" s="49">
        <f t="shared" si="17"/>
        <v>3.9673636500216613E-3</v>
      </c>
      <c r="K201" s="49">
        <f t="shared" si="16"/>
        <v>2.2361504209212997E-3</v>
      </c>
      <c r="L201" s="49">
        <f t="shared" si="16"/>
        <v>3.859733938952985E-3</v>
      </c>
      <c r="N201" t="s">
        <v>57</v>
      </c>
    </row>
    <row r="202" spans="2:14" x14ac:dyDescent="0.35">
      <c r="B202" s="1" t="s">
        <v>16</v>
      </c>
      <c r="C202" s="47">
        <v>3.3291717805939577E-2</v>
      </c>
      <c r="D202" s="48">
        <f t="shared" si="17"/>
        <v>0</v>
      </c>
      <c r="E202" s="49">
        <f t="shared" si="17"/>
        <v>2.2246147007762688E-3</v>
      </c>
      <c r="F202" s="49">
        <f t="shared" si="17"/>
        <v>2.2246147007762688E-3</v>
      </c>
      <c r="G202" s="49">
        <f t="shared" si="17"/>
        <v>2.2246147007762688E-3</v>
      </c>
      <c r="H202" s="49">
        <f t="shared" si="17"/>
        <v>3.9468970497643485E-3</v>
      </c>
      <c r="I202" s="49">
        <f t="shared" si="17"/>
        <v>3.9468970497643485E-3</v>
      </c>
      <c r="J202" s="49">
        <f t="shared" si="17"/>
        <v>3.9468970497643485E-3</v>
      </c>
      <c r="K202" s="49">
        <f t="shared" si="16"/>
        <v>2.2246147007762688E-3</v>
      </c>
      <c r="L202" s="49">
        <f t="shared" si="16"/>
        <v>3.839822572464637E-3</v>
      </c>
      <c r="N202" s="49">
        <v>5.4294814537452678E-3</v>
      </c>
    </row>
    <row r="203" spans="2:14" x14ac:dyDescent="0.35">
      <c r="B203" s="1" t="s">
        <v>17</v>
      </c>
      <c r="C203" s="47">
        <v>3.607218023553508E-2</v>
      </c>
      <c r="D203" s="48">
        <f t="shared" si="17"/>
        <v>0</v>
      </c>
      <c r="E203" s="49">
        <f t="shared" si="17"/>
        <v>2.4104103882169065E-3</v>
      </c>
      <c r="F203" s="49">
        <f t="shared" si="17"/>
        <v>2.4104103882169065E-3</v>
      </c>
      <c r="G203" s="49">
        <f t="shared" si="17"/>
        <v>2.4104103882169065E-3</v>
      </c>
      <c r="H203" s="49">
        <f t="shared" si="17"/>
        <v>4.2765345597396733E-3</v>
      </c>
      <c r="I203" s="49">
        <f t="shared" si="17"/>
        <v>4.2765345597396733E-3</v>
      </c>
      <c r="J203" s="49">
        <f t="shared" si="17"/>
        <v>4.2765345597396733E-3</v>
      </c>
      <c r="K203" s="49">
        <f t="shared" si="16"/>
        <v>2.4104103882169065E-3</v>
      </c>
      <c r="L203" s="49">
        <f t="shared" si="16"/>
        <v>4.160517420993777E-3</v>
      </c>
      <c r="N203" s="49">
        <v>4.5245678781210569E-3</v>
      </c>
    </row>
    <row r="204" spans="2:14" x14ac:dyDescent="0.35">
      <c r="B204" s="1" t="s">
        <v>18</v>
      </c>
      <c r="C204" s="47">
        <v>4.4283744175627242E-2</v>
      </c>
      <c r="D204" s="49">
        <f t="shared" si="17"/>
        <v>2.9591224121496037E-3</v>
      </c>
      <c r="E204" s="48">
        <f t="shared" si="17"/>
        <v>0</v>
      </c>
      <c r="F204" s="49">
        <f t="shared" si="17"/>
        <v>2.9591224121496037E-3</v>
      </c>
      <c r="G204" s="49">
        <f t="shared" si="17"/>
        <v>2.9591224121496037E-3</v>
      </c>
      <c r="H204" s="48">
        <f t="shared" si="17"/>
        <v>0</v>
      </c>
      <c r="I204" s="49">
        <f t="shared" si="17"/>
        <v>1.8136556719626606E-3</v>
      </c>
      <c r="J204" s="49">
        <f t="shared" si="17"/>
        <v>1.8136556719626606E-3</v>
      </c>
      <c r="K204" s="49">
        <f t="shared" si="16"/>
        <v>2.9591224121496037E-3</v>
      </c>
      <c r="L204" s="49">
        <f t="shared" si="16"/>
        <v>2.2618433536223388E-3</v>
      </c>
      <c r="N204" s="49">
        <v>3.6196543024968461E-3</v>
      </c>
    </row>
    <row r="205" spans="2:14" x14ac:dyDescent="0.35">
      <c r="B205" s="1" t="s">
        <v>19</v>
      </c>
      <c r="C205" s="47">
        <v>5.987407846902202E-2</v>
      </c>
      <c r="D205" s="49">
        <f t="shared" si="17"/>
        <v>4.0008976386870197E-3</v>
      </c>
      <c r="E205" s="48">
        <f t="shared" si="17"/>
        <v>0</v>
      </c>
      <c r="F205" s="49">
        <f t="shared" si="17"/>
        <v>4.0008976386870197E-3</v>
      </c>
      <c r="G205" s="49">
        <f t="shared" si="17"/>
        <v>4.0008976386870197E-3</v>
      </c>
      <c r="H205" s="48">
        <f t="shared" si="17"/>
        <v>0</v>
      </c>
      <c r="I205" s="49">
        <f t="shared" si="17"/>
        <v>2.4521630688726899E-3</v>
      </c>
      <c r="J205" s="49">
        <f t="shared" si="17"/>
        <v>2.4521630688726899E-3</v>
      </c>
      <c r="K205" s="49">
        <f t="shared" si="16"/>
        <v>4.0008976386870197E-3</v>
      </c>
      <c r="L205" s="49">
        <f t="shared" si="16"/>
        <v>3.0581376746809741E-3</v>
      </c>
      <c r="N205" s="49">
        <v>2.7147407268726348E-3</v>
      </c>
    </row>
    <row r="206" spans="2:14" x14ac:dyDescent="0.35">
      <c r="B206" s="1" t="s">
        <v>20</v>
      </c>
      <c r="C206" s="47">
        <v>7.4165055875576036E-2</v>
      </c>
      <c r="D206" s="49">
        <f t="shared" si="17"/>
        <v>4.9558474136550627E-3</v>
      </c>
      <c r="E206" s="48">
        <f t="shared" si="17"/>
        <v>0</v>
      </c>
      <c r="F206" s="49">
        <f t="shared" si="17"/>
        <v>4.9558474136550627E-3</v>
      </c>
      <c r="G206" s="49">
        <f t="shared" si="17"/>
        <v>4.9558474136550627E-3</v>
      </c>
      <c r="H206" s="48">
        <f t="shared" si="17"/>
        <v>0</v>
      </c>
      <c r="I206" s="49">
        <f t="shared" si="17"/>
        <v>3.0374548664337483E-3</v>
      </c>
      <c r="J206" s="49">
        <f t="shared" si="17"/>
        <v>3.0374548664337483E-3</v>
      </c>
      <c r="K206" s="49">
        <f t="shared" si="16"/>
        <v>4.9558474136550627E-3</v>
      </c>
      <c r="L206" s="49">
        <f t="shared" si="16"/>
        <v>3.788065842804833E-3</v>
      </c>
      <c r="N206" s="49">
        <v>1.8098271512484239E-3</v>
      </c>
    </row>
    <row r="207" spans="2:14" x14ac:dyDescent="0.35">
      <c r="B207" s="1" t="s">
        <v>21</v>
      </c>
      <c r="C207" s="47">
        <v>8.1780682987711212E-2</v>
      </c>
      <c r="D207" s="49">
        <f t="shared" si="17"/>
        <v>5.4647378268215356E-3</v>
      </c>
      <c r="E207" s="48">
        <f t="shared" si="17"/>
        <v>0</v>
      </c>
      <c r="F207" s="49">
        <f t="shared" si="17"/>
        <v>5.4647378268215356E-3</v>
      </c>
      <c r="G207" s="49">
        <f t="shared" si="17"/>
        <v>5.4647378268215356E-3</v>
      </c>
      <c r="H207" s="48">
        <f t="shared" si="17"/>
        <v>0</v>
      </c>
      <c r="I207" s="49">
        <f t="shared" si="17"/>
        <v>3.3493554422454582E-3</v>
      </c>
      <c r="J207" s="49">
        <f t="shared" si="17"/>
        <v>3.3493554422454582E-3</v>
      </c>
      <c r="K207" s="48">
        <f t="shared" si="16"/>
        <v>0</v>
      </c>
      <c r="L207" s="48">
        <f t="shared" si="16"/>
        <v>0</v>
      </c>
      <c r="N207" s="49">
        <v>9.049135756242126E-4</v>
      </c>
    </row>
    <row r="208" spans="2:14" x14ac:dyDescent="0.35">
      <c r="B208" s="1" t="s">
        <v>22</v>
      </c>
      <c r="C208" s="47">
        <v>7.5768747887864835E-2</v>
      </c>
      <c r="D208" s="49">
        <f t="shared" si="17"/>
        <v>5.0630091061472007E-3</v>
      </c>
      <c r="E208" s="48">
        <f t="shared" si="17"/>
        <v>0</v>
      </c>
      <c r="F208" s="49">
        <f t="shared" si="17"/>
        <v>5.0630091061472007E-3</v>
      </c>
      <c r="G208" s="49">
        <f t="shared" si="17"/>
        <v>5.0630091061472007E-3</v>
      </c>
      <c r="H208" s="48">
        <f t="shared" si="17"/>
        <v>0</v>
      </c>
      <c r="I208" s="49">
        <f t="shared" si="17"/>
        <v>3.1031346134450591E-3</v>
      </c>
      <c r="J208" s="49">
        <f t="shared" si="17"/>
        <v>3.1031346134450591E-3</v>
      </c>
      <c r="K208" s="48">
        <f t="shared" si="16"/>
        <v>0</v>
      </c>
      <c r="L208" s="48">
        <f t="shared" si="16"/>
        <v>0</v>
      </c>
      <c r="N208" s="48">
        <v>1.7347234759768071E-18</v>
      </c>
    </row>
    <row r="209" spans="2:14" x14ac:dyDescent="0.35">
      <c r="B209" s="1" t="s">
        <v>23</v>
      </c>
      <c r="C209" s="47">
        <v>7.2254442652329762E-2</v>
      </c>
      <c r="D209" s="49">
        <f t="shared" si="17"/>
        <v>4.8281766731812E-3</v>
      </c>
      <c r="E209" s="48">
        <f t="shared" si="17"/>
        <v>0</v>
      </c>
      <c r="F209" s="49">
        <f t="shared" si="17"/>
        <v>4.8281766731812E-3</v>
      </c>
      <c r="G209" s="49">
        <f t="shared" si="17"/>
        <v>4.8281766731812E-3</v>
      </c>
      <c r="H209" s="48">
        <f t="shared" si="17"/>
        <v>0</v>
      </c>
      <c r="I209" s="49">
        <f t="shared" si="17"/>
        <v>2.9592050577562194E-3</v>
      </c>
      <c r="J209" s="49">
        <f t="shared" si="17"/>
        <v>2.9592050577562194E-3</v>
      </c>
      <c r="K209" s="48">
        <f t="shared" si="16"/>
        <v>0</v>
      </c>
      <c r="L209" s="48">
        <f t="shared" si="16"/>
        <v>0</v>
      </c>
      <c r="N209" s="50"/>
    </row>
    <row r="210" spans="2:14" x14ac:dyDescent="0.35">
      <c r="B210" s="2" t="s">
        <v>24</v>
      </c>
      <c r="C210" s="47">
        <v>6.8096089093702003E-2</v>
      </c>
      <c r="D210" s="49">
        <f t="shared" si="17"/>
        <v>4.5503077295757062E-3</v>
      </c>
      <c r="E210" s="49">
        <f t="shared" si="17"/>
        <v>4.5503077295757062E-3</v>
      </c>
      <c r="F210" s="48">
        <f t="shared" si="17"/>
        <v>0</v>
      </c>
      <c r="G210" s="49">
        <f t="shared" si="17"/>
        <v>4.5503077295757062E-3</v>
      </c>
      <c r="H210" s="49">
        <f t="shared" si="17"/>
        <v>2.7888982858689814E-3</v>
      </c>
      <c r="I210" s="48">
        <f t="shared" si="17"/>
        <v>0</v>
      </c>
      <c r="J210" s="49">
        <f t="shared" si="17"/>
        <v>2.7888982858689814E-3</v>
      </c>
      <c r="K210" s="49">
        <f t="shared" si="16"/>
        <v>4.5503077295757062E-3</v>
      </c>
      <c r="L210" s="49">
        <f t="shared" si="16"/>
        <v>2.3187242390558748E-3</v>
      </c>
      <c r="N210" s="50"/>
    </row>
    <row r="211" spans="2:14" x14ac:dyDescent="0.35">
      <c r="B211" s="1" t="s">
        <v>25</v>
      </c>
      <c r="C211" s="47">
        <v>6.4418849270353323E-2</v>
      </c>
      <c r="D211" s="49">
        <f t="shared" si="17"/>
        <v>4.3045877034423013E-3</v>
      </c>
      <c r="E211" s="49">
        <f t="shared" si="17"/>
        <v>4.3045877034423013E-3</v>
      </c>
      <c r="F211" s="48">
        <f t="shared" si="17"/>
        <v>0</v>
      </c>
      <c r="G211" s="49">
        <f t="shared" si="17"/>
        <v>4.3045877034423013E-3</v>
      </c>
      <c r="H211" s="49">
        <f t="shared" si="17"/>
        <v>2.6382956892065722E-3</v>
      </c>
      <c r="I211" s="48">
        <f t="shared" si="17"/>
        <v>0</v>
      </c>
      <c r="J211" s="49">
        <f t="shared" si="17"/>
        <v>2.6382956892065722E-3</v>
      </c>
      <c r="K211" s="49">
        <f t="shared" si="16"/>
        <v>4.3045877034423013E-3</v>
      </c>
      <c r="L211" s="49">
        <f t="shared" si="16"/>
        <v>2.193511393139167E-3</v>
      </c>
      <c r="N211" s="50"/>
    </row>
    <row r="212" spans="2:14" x14ac:dyDescent="0.35">
      <c r="B212" s="1" t="s">
        <v>26</v>
      </c>
      <c r="C212" s="47">
        <v>5.9789225550435227E-2</v>
      </c>
      <c r="D212" s="49">
        <f t="shared" si="17"/>
        <v>3.9952276083451707E-3</v>
      </c>
      <c r="E212" s="49">
        <f t="shared" si="17"/>
        <v>3.9952276083451707E-3</v>
      </c>
      <c r="F212" s="48">
        <f t="shared" si="17"/>
        <v>0</v>
      </c>
      <c r="G212" s="49">
        <f t="shared" si="17"/>
        <v>3.9952276083451707E-3</v>
      </c>
      <c r="H212" s="49">
        <f t="shared" si="17"/>
        <v>2.4486878889857502E-3</v>
      </c>
      <c r="I212" s="48">
        <f t="shared" si="17"/>
        <v>0</v>
      </c>
      <c r="J212" s="49">
        <f t="shared" si="17"/>
        <v>2.4486878889857502E-3</v>
      </c>
      <c r="K212" s="49">
        <f t="shared" si="16"/>
        <v>3.9952276083451707E-3</v>
      </c>
      <c r="L212" s="49">
        <f t="shared" si="16"/>
        <v>2.0358691426082924E-3</v>
      </c>
      <c r="N212" s="50"/>
    </row>
    <row r="213" spans="2:14" x14ac:dyDescent="0.35">
      <c r="B213" s="1" t="s">
        <v>27</v>
      </c>
      <c r="C213" s="47">
        <v>5.7584993215565809E-2</v>
      </c>
      <c r="D213" s="49">
        <f t="shared" si="17"/>
        <v>3.8479366909866782E-3</v>
      </c>
      <c r="E213" s="49">
        <f t="shared" si="17"/>
        <v>3.8479366909866782E-3</v>
      </c>
      <c r="F213" s="48">
        <f t="shared" si="17"/>
        <v>0</v>
      </c>
      <c r="G213" s="49">
        <f t="shared" si="17"/>
        <v>3.8479366909866782E-3</v>
      </c>
      <c r="H213" s="49">
        <f t="shared" si="17"/>
        <v>2.3584128106047385E-3</v>
      </c>
      <c r="I213" s="48">
        <f t="shared" si="17"/>
        <v>0</v>
      </c>
      <c r="J213" s="49">
        <f t="shared" si="17"/>
        <v>2.3584128106047385E-3</v>
      </c>
      <c r="K213" s="49">
        <f t="shared" si="16"/>
        <v>3.8479366909866782E-3</v>
      </c>
      <c r="L213" s="49">
        <f t="shared" si="16"/>
        <v>1.9608133352719921E-3</v>
      </c>
      <c r="N213" s="50"/>
    </row>
    <row r="214" spans="2:14" x14ac:dyDescent="0.35">
      <c r="B214" s="2" t="s">
        <v>28</v>
      </c>
      <c r="C214" s="47">
        <v>5.9817806131592419E-2</v>
      </c>
      <c r="D214" s="49">
        <f t="shared" si="17"/>
        <v>3.9971374161048559E-3</v>
      </c>
      <c r="E214" s="49">
        <f t="shared" si="17"/>
        <v>3.9971374161048559E-3</v>
      </c>
      <c r="F214" s="48">
        <f t="shared" si="17"/>
        <v>0</v>
      </c>
      <c r="G214" s="49">
        <f t="shared" si="17"/>
        <v>3.9971374161048559E-3</v>
      </c>
      <c r="H214" s="49">
        <f t="shared" si="17"/>
        <v>2.4498584163223313E-3</v>
      </c>
      <c r="I214" s="48">
        <f t="shared" si="17"/>
        <v>0</v>
      </c>
      <c r="J214" s="49">
        <f t="shared" si="17"/>
        <v>2.4498584163223313E-3</v>
      </c>
      <c r="K214" s="49">
        <f t="shared" si="16"/>
        <v>3.9971374161048559E-3</v>
      </c>
      <c r="L214" s="49">
        <f t="shared" si="16"/>
        <v>2.0368423333917496E-3</v>
      </c>
      <c r="N214" s="50"/>
    </row>
    <row r="215" spans="2:14" x14ac:dyDescent="0.35">
      <c r="B215" s="1" t="s">
        <v>29</v>
      </c>
      <c r="C215" s="47">
        <v>6.301210291858679E-2</v>
      </c>
      <c r="D215" s="49">
        <f t="shared" si="17"/>
        <v>4.2105862874551436E-3</v>
      </c>
      <c r="E215" s="49">
        <f t="shared" si="17"/>
        <v>4.2105862874551436E-3</v>
      </c>
      <c r="F215" s="48">
        <f t="shared" si="17"/>
        <v>0</v>
      </c>
      <c r="G215" s="49">
        <f t="shared" si="17"/>
        <v>4.2105862874551436E-3</v>
      </c>
      <c r="H215" s="49">
        <f t="shared" si="17"/>
        <v>2.5806819181176687E-3</v>
      </c>
      <c r="I215" s="48">
        <f t="shared" si="17"/>
        <v>0</v>
      </c>
      <c r="J215" s="49">
        <f t="shared" si="17"/>
        <v>2.5806819181176687E-3</v>
      </c>
      <c r="K215" s="49">
        <f t="shared" si="17"/>
        <v>4.2105862874551436E-3</v>
      </c>
      <c r="L215" s="49">
        <f t="shared" si="17"/>
        <v>2.1456105972570997E-3</v>
      </c>
      <c r="N215" s="50"/>
    </row>
    <row r="216" spans="2:14" x14ac:dyDescent="0.35">
      <c r="B216" s="1" t="s">
        <v>30</v>
      </c>
      <c r="C216" s="47">
        <v>6.9620333205325138E-2</v>
      </c>
      <c r="D216" s="49">
        <f t="shared" ref="D216:L222" si="18">D108*$C216</f>
        <v>4.6521605651083783E-3</v>
      </c>
      <c r="E216" s="49">
        <f t="shared" si="18"/>
        <v>4.6521605651083783E-3</v>
      </c>
      <c r="F216" s="49">
        <f t="shared" si="18"/>
        <v>4.6521605651083783E-3</v>
      </c>
      <c r="G216" s="48">
        <f t="shared" si="18"/>
        <v>0</v>
      </c>
      <c r="H216" s="49">
        <f t="shared" si="18"/>
        <v>2.8513242173244901E-3</v>
      </c>
      <c r="I216" s="49">
        <f t="shared" si="18"/>
        <v>2.8513242173244901E-3</v>
      </c>
      <c r="J216" s="48">
        <f t="shared" si="18"/>
        <v>0</v>
      </c>
      <c r="K216" s="48">
        <f t="shared" si="18"/>
        <v>0</v>
      </c>
      <c r="L216" s="48">
        <f t="shared" si="18"/>
        <v>0</v>
      </c>
      <c r="N216" s="50"/>
    </row>
    <row r="217" spans="2:14" x14ac:dyDescent="0.35">
      <c r="B217" s="1" t="s">
        <v>31</v>
      </c>
      <c r="C217" s="47">
        <v>7.2959361879160273E-2</v>
      </c>
      <c r="D217" s="49">
        <f t="shared" si="18"/>
        <v>4.8752806911837561E-3</v>
      </c>
      <c r="E217" s="49">
        <f t="shared" si="18"/>
        <v>4.8752806911837561E-3</v>
      </c>
      <c r="F217" s="49">
        <f t="shared" si="18"/>
        <v>4.8752806911837561E-3</v>
      </c>
      <c r="G217" s="48">
        <f t="shared" si="18"/>
        <v>0</v>
      </c>
      <c r="H217" s="49">
        <f t="shared" si="18"/>
        <v>2.9880752623384311E-3</v>
      </c>
      <c r="I217" s="49">
        <f t="shared" si="18"/>
        <v>2.9880752623384311E-3</v>
      </c>
      <c r="J217" s="48">
        <f t="shared" si="18"/>
        <v>0</v>
      </c>
      <c r="K217" s="48">
        <f t="shared" si="18"/>
        <v>0</v>
      </c>
      <c r="L217" s="48">
        <f t="shared" si="18"/>
        <v>0</v>
      </c>
      <c r="N217" s="50"/>
    </row>
    <row r="218" spans="2:14" x14ac:dyDescent="0.35">
      <c r="B218" s="1" t="s">
        <v>32</v>
      </c>
      <c r="C218" s="47">
        <v>6.7422776433691767E-2</v>
      </c>
      <c r="D218" s="49">
        <f t="shared" si="18"/>
        <v>4.505315721340844E-3</v>
      </c>
      <c r="E218" s="49">
        <f t="shared" si="18"/>
        <v>4.505315721340844E-3</v>
      </c>
      <c r="F218" s="49">
        <f t="shared" si="18"/>
        <v>4.505315721340844E-3</v>
      </c>
      <c r="G218" s="48">
        <f t="shared" si="18"/>
        <v>0</v>
      </c>
      <c r="H218" s="49">
        <f t="shared" si="18"/>
        <v>2.7613225388863241E-3</v>
      </c>
      <c r="I218" s="49">
        <f t="shared" si="18"/>
        <v>2.7613225388863241E-3</v>
      </c>
      <c r="J218" s="48">
        <f t="shared" si="18"/>
        <v>0</v>
      </c>
      <c r="K218" s="48">
        <f t="shared" si="18"/>
        <v>0</v>
      </c>
      <c r="L218" s="48">
        <f t="shared" si="18"/>
        <v>0</v>
      </c>
      <c r="N218" s="50"/>
    </row>
    <row r="219" spans="2:14" x14ac:dyDescent="0.35">
      <c r="B219" s="1" t="s">
        <v>33</v>
      </c>
      <c r="C219" s="47">
        <v>5.7525823156682039E-2</v>
      </c>
      <c r="D219" s="49">
        <f t="shared" si="18"/>
        <v>3.8439828372502649E-3</v>
      </c>
      <c r="E219" s="49">
        <f t="shared" si="18"/>
        <v>3.8439828372502649E-3</v>
      </c>
      <c r="F219" s="49">
        <f t="shared" si="18"/>
        <v>3.8439828372502649E-3</v>
      </c>
      <c r="G219" s="48">
        <f t="shared" si="18"/>
        <v>0</v>
      </c>
      <c r="H219" s="49">
        <f t="shared" si="18"/>
        <v>2.3559894808953237E-3</v>
      </c>
      <c r="I219" s="49">
        <f t="shared" si="18"/>
        <v>2.3559894808953237E-3</v>
      </c>
      <c r="J219" s="48">
        <f t="shared" si="18"/>
        <v>0</v>
      </c>
      <c r="K219" s="49">
        <f t="shared" si="18"/>
        <v>3.8439828372502649E-3</v>
      </c>
      <c r="L219" s="49">
        <f t="shared" si="18"/>
        <v>2.9381978238463241E-3</v>
      </c>
      <c r="N219" s="50"/>
    </row>
    <row r="220" spans="2:14" x14ac:dyDescent="0.35">
      <c r="B220" s="1" t="s">
        <v>34</v>
      </c>
      <c r="C220" s="47">
        <v>5.3479465437788011E-2</v>
      </c>
      <c r="D220" s="49">
        <f t="shared" si="18"/>
        <v>3.5735976646219777E-3</v>
      </c>
      <c r="E220" s="49">
        <f t="shared" si="18"/>
        <v>3.5735976646219777E-3</v>
      </c>
      <c r="F220" s="49">
        <f t="shared" si="18"/>
        <v>3.5735976646219777E-3</v>
      </c>
      <c r="G220" s="48">
        <f t="shared" si="18"/>
        <v>0</v>
      </c>
      <c r="H220" s="49">
        <f t="shared" si="18"/>
        <v>2.1902695363812123E-3</v>
      </c>
      <c r="I220" s="49">
        <f t="shared" si="18"/>
        <v>2.1902695363812123E-3</v>
      </c>
      <c r="J220" s="48">
        <f t="shared" si="18"/>
        <v>0</v>
      </c>
      <c r="K220" s="49">
        <f t="shared" si="18"/>
        <v>3.5735976646219777E-3</v>
      </c>
      <c r="L220" s="49">
        <f t="shared" si="18"/>
        <v>2.7315254323574383E-3</v>
      </c>
      <c r="N220" s="50"/>
    </row>
    <row r="221" spans="2:14" x14ac:dyDescent="0.35">
      <c r="B221" s="1" t="s">
        <v>35</v>
      </c>
      <c r="C221" s="47">
        <v>4.5189721390168962E-2</v>
      </c>
      <c r="D221" s="49">
        <f t="shared" si="18"/>
        <v>3.0196615000328453E-3</v>
      </c>
      <c r="E221" s="49">
        <f t="shared" si="18"/>
        <v>3.0196615000328453E-3</v>
      </c>
      <c r="F221" s="49">
        <f t="shared" si="18"/>
        <v>3.0196615000328453E-3</v>
      </c>
      <c r="G221" s="48">
        <f t="shared" si="18"/>
        <v>0</v>
      </c>
      <c r="H221" s="49">
        <f t="shared" si="18"/>
        <v>1.8507602742136794E-3</v>
      </c>
      <c r="I221" s="49">
        <f t="shared" si="18"/>
        <v>1.8507602742136794E-3</v>
      </c>
      <c r="J221" s="48">
        <f t="shared" si="18"/>
        <v>0</v>
      </c>
      <c r="K221" s="49">
        <f t="shared" si="18"/>
        <v>3.0196615000328453E-3</v>
      </c>
      <c r="L221" s="49">
        <f t="shared" si="18"/>
        <v>2.3081171856885146E-3</v>
      </c>
      <c r="N221" s="50"/>
    </row>
    <row r="222" spans="2:14" x14ac:dyDescent="0.35">
      <c r="B222" s="1" t="s">
        <v>36</v>
      </c>
      <c r="C222" s="47">
        <v>3.676414471326165E-2</v>
      </c>
      <c r="D222" s="48">
        <f t="shared" si="18"/>
        <v>0</v>
      </c>
      <c r="E222" s="49">
        <f t="shared" si="18"/>
        <v>2.4566487457128618E-3</v>
      </c>
      <c r="F222" s="49">
        <f t="shared" si="18"/>
        <v>2.4566487457128618E-3</v>
      </c>
      <c r="G222" s="49">
        <f t="shared" si="18"/>
        <v>2.4566487457128618E-3</v>
      </c>
      <c r="H222" s="49">
        <f t="shared" si="18"/>
        <v>4.358570355297014E-3</v>
      </c>
      <c r="I222" s="49">
        <f t="shared" si="18"/>
        <v>4.358570355297014E-3</v>
      </c>
      <c r="J222" s="49">
        <f t="shared" si="18"/>
        <v>4.358570355297014E-3</v>
      </c>
      <c r="K222" s="49">
        <f t="shared" si="18"/>
        <v>2.4566487457128618E-3</v>
      </c>
      <c r="L222" s="49">
        <f t="shared" si="18"/>
        <v>4.2403276860094249E-3</v>
      </c>
      <c r="N222" s="50"/>
    </row>
    <row r="223" spans="2:14" x14ac:dyDescent="0.35">
      <c r="B223" s="11"/>
    </row>
    <row r="224" spans="2:14" ht="16.5" x14ac:dyDescent="0.35">
      <c r="B224" s="11"/>
      <c r="D224" s="75" t="s">
        <v>61</v>
      </c>
      <c r="E224" s="76"/>
      <c r="F224" s="76"/>
      <c r="G224" s="77"/>
    </row>
    <row r="225" spans="2:14" x14ac:dyDescent="0.35">
      <c r="B225" s="69" t="s">
        <v>0</v>
      </c>
      <c r="C225" s="69"/>
      <c r="D225" s="24">
        <v>2020</v>
      </c>
      <c r="E225" s="24">
        <v>2021</v>
      </c>
      <c r="F225" s="24">
        <v>2022</v>
      </c>
      <c r="G225" s="18">
        <v>2023</v>
      </c>
    </row>
    <row r="226" spans="2:14" x14ac:dyDescent="0.35">
      <c r="B226" s="70" t="s">
        <v>45</v>
      </c>
      <c r="C226" s="70"/>
      <c r="D226" s="51">
        <f>SUM(D118:D141)</f>
        <v>3.9524978403265451E-2</v>
      </c>
      <c r="E226" s="51">
        <f>SUM(D145:D168)</f>
        <v>9.8871156857401526E-2</v>
      </c>
      <c r="F226" s="51">
        <f>SUM(D172:D195)</f>
        <v>0.21493722818332794</v>
      </c>
      <c r="G226" s="51">
        <f>SUM(D199:D222)</f>
        <v>7.6647573486089568E-2</v>
      </c>
    </row>
    <row r="227" spans="2:14" x14ac:dyDescent="0.35">
      <c r="B227" s="71" t="s">
        <v>46</v>
      </c>
      <c r="C227" s="71"/>
      <c r="D227" s="51">
        <f>SUM(E118:E141)</f>
        <v>3.161948682390657E-2</v>
      </c>
      <c r="E227" s="51">
        <f>SUM(E145:E168)</f>
        <v>8.2610370061580132E-2</v>
      </c>
      <c r="F227" s="51">
        <f>SUM(E172:E195)</f>
        <v>0.17457308440349251</v>
      </c>
      <c r="G227" s="51">
        <f>SUM(E199:E222)</f>
        <v>6.3515202411788638E-2</v>
      </c>
    </row>
    <row r="228" spans="2:14" x14ac:dyDescent="0.35">
      <c r="B228" s="72" t="s">
        <v>47</v>
      </c>
      <c r="C228" s="72"/>
      <c r="D228" s="51">
        <f>SUM(F118:F141)</f>
        <v>3.1094852814227938E-2</v>
      </c>
      <c r="E228" s="51">
        <f>SUM(F145:F168)</f>
        <v>8.1890921981793527E-2</v>
      </c>
      <c r="F228" s="51">
        <f>SUM(F172:F195)</f>
        <v>0.17534414959039527</v>
      </c>
      <c r="G228" s="51">
        <f>SUM(F199:F222)</f>
        <v>6.5881210046520394E-2</v>
      </c>
    </row>
    <row r="229" spans="2:14" x14ac:dyDescent="0.35">
      <c r="B229" s="73" t="s">
        <v>48</v>
      </c>
      <c r="C229" s="73"/>
      <c r="D229" s="51">
        <f>SUM(G118:G141)</f>
        <v>3.249814715244783E-2</v>
      </c>
      <c r="E229" s="51">
        <f>SUM(G145:G168)</f>
        <v>8.3812946056483456E-2</v>
      </c>
      <c r="F229" s="51">
        <f>SUM(G172:G195)</f>
        <v>0.17357944738565007</v>
      </c>
      <c r="G229" s="51">
        <f>SUM(G199:G222)</f>
        <v>6.631699450289219E-2</v>
      </c>
    </row>
    <row r="230" spans="2:14" x14ac:dyDescent="0.35">
      <c r="B230" s="74" t="s">
        <v>4</v>
      </c>
      <c r="C230" s="74"/>
      <c r="D230" s="52">
        <f>SUM(H118:H141)</f>
        <v>2.5636148692349758E-2</v>
      </c>
      <c r="E230" s="52">
        <f>SUM(H145:H168)</f>
        <v>7.0208391090021666E-2</v>
      </c>
      <c r="F230" s="52">
        <f>SUM(H172:H195)</f>
        <v>0.14323726786519164</v>
      </c>
      <c r="G230" s="52">
        <f>SUM(H199:H222)</f>
        <v>5.5348644054588683E-2</v>
      </c>
    </row>
    <row r="231" spans="2:14" x14ac:dyDescent="0.35">
      <c r="B231" s="62" t="s">
        <v>5</v>
      </c>
      <c r="C231" s="62"/>
      <c r="D231" s="52">
        <f>SUM(I118:I141)</f>
        <v>2.5314598815449944E-2</v>
      </c>
      <c r="E231" s="52">
        <f>SUM(I145:I168)</f>
        <v>6.9767439041120205E-2</v>
      </c>
      <c r="F231" s="52">
        <f>SUM(I172:I195)</f>
        <v>0.14370985620555141</v>
      </c>
      <c r="G231" s="52">
        <f>SUM(I199:I222)</f>
        <v>5.6798777766198474E-2</v>
      </c>
    </row>
    <row r="232" spans="2:14" x14ac:dyDescent="0.35">
      <c r="B232" s="63" t="s">
        <v>6</v>
      </c>
      <c r="C232" s="64"/>
      <c r="D232" s="52">
        <f>SUM(J118:J141)</f>
        <v>2.617468244210085E-2</v>
      </c>
      <c r="E232" s="52">
        <f>SUM(J145:J168)</f>
        <v>7.0945453796575311E-2</v>
      </c>
      <c r="F232" s="52">
        <f>SUM(J172:J195)</f>
        <v>0.14262826453167529</v>
      </c>
      <c r="G232" s="52">
        <f>SUM(J199:J222)</f>
        <v>5.706587146526506E-2</v>
      </c>
    </row>
    <row r="233" spans="2:14" x14ac:dyDescent="0.35">
      <c r="B233" s="65" t="s">
        <v>8</v>
      </c>
      <c r="C233" s="66"/>
      <c r="D233" s="51">
        <f>SUM(K118:K141)</f>
        <v>2.9727108980487946E-2</v>
      </c>
      <c r="E233" s="51">
        <f>SUM(K145:K168)</f>
        <v>7.8075184376000764E-2</v>
      </c>
      <c r="F233" s="51">
        <f>SUM(K172:K195)</f>
        <v>0.16459677537237877</v>
      </c>
      <c r="G233" s="51">
        <f>SUM(K199:K222)</f>
        <v>6.1398312898647348E-2</v>
      </c>
      <c r="N233" s="53"/>
    </row>
    <row r="234" spans="2:14" x14ac:dyDescent="0.35">
      <c r="B234" s="67" t="s">
        <v>9</v>
      </c>
      <c r="C234" s="68"/>
      <c r="D234" s="52">
        <f>SUM(L118:L141)</f>
        <v>2.4382899049097725E-2</v>
      </c>
      <c r="E234" s="52">
        <f>SUM(L145:L168)</f>
        <v>6.7268041837029738E-2</v>
      </c>
      <c r="F234" s="52">
        <f>SUM(L172:L195)</f>
        <v>0.13778471068164463</v>
      </c>
      <c r="G234" s="52">
        <f>SUM(L199:L222)</f>
        <v>5.4182771831884045E-2</v>
      </c>
    </row>
    <row r="235" spans="2:14" x14ac:dyDescent="0.35">
      <c r="B235" s="11"/>
    </row>
    <row r="236" spans="2:14" x14ac:dyDescent="0.35">
      <c r="B236" s="11"/>
      <c r="D236" s="75" t="s">
        <v>62</v>
      </c>
      <c r="E236" s="76"/>
      <c r="F236" s="76"/>
      <c r="G236" s="77"/>
    </row>
    <row r="237" spans="2:14" x14ac:dyDescent="0.35">
      <c r="B237" s="69" t="s">
        <v>0</v>
      </c>
      <c r="C237" s="69"/>
      <c r="D237" s="18">
        <v>2020</v>
      </c>
      <c r="E237" s="18">
        <v>2021</v>
      </c>
      <c r="F237" s="18">
        <v>2022</v>
      </c>
      <c r="G237" s="18">
        <v>2023</v>
      </c>
    </row>
    <row r="238" spans="2:14" x14ac:dyDescent="0.35">
      <c r="B238" s="70" t="s">
        <v>45</v>
      </c>
      <c r="C238" s="70"/>
      <c r="D238" s="54" t="s">
        <v>63</v>
      </c>
      <c r="E238" s="54" t="s">
        <v>63</v>
      </c>
      <c r="F238" s="54" t="s">
        <v>63</v>
      </c>
      <c r="G238" s="54" t="s">
        <v>63</v>
      </c>
      <c r="J238" s="11"/>
    </row>
    <row r="239" spans="2:14" x14ac:dyDescent="0.35">
      <c r="B239" s="71" t="s">
        <v>46</v>
      </c>
      <c r="C239" s="71"/>
      <c r="D239" s="55">
        <f>(D$226-D227)/D$226</f>
        <v>0.20001254646367497</v>
      </c>
      <c r="E239" s="55">
        <f t="shared" ref="E239:G239" si="19">(E$226-E227)/E$226</f>
        <v>0.16446441320873556</v>
      </c>
      <c r="F239" s="55">
        <f t="shared" si="19"/>
        <v>0.18779503262881644</v>
      </c>
      <c r="G239" s="55">
        <f t="shared" si="19"/>
        <v>0.17133446601129868</v>
      </c>
      <c r="H239" s="56"/>
      <c r="J239" s="57"/>
    </row>
    <row r="240" spans="2:14" x14ac:dyDescent="0.35">
      <c r="B240" s="72" t="s">
        <v>47</v>
      </c>
      <c r="C240" s="72"/>
      <c r="D240" s="55">
        <f t="shared" ref="D240:G246" si="20">(D$226-D228)/D$226</f>
        <v>0.21328602644703881</v>
      </c>
      <c r="E240" s="55">
        <f t="shared" si="20"/>
        <v>0.17174103566015728</v>
      </c>
      <c r="F240" s="55">
        <f t="shared" si="20"/>
        <v>0.18420763553888519</v>
      </c>
      <c r="G240" s="55">
        <f t="shared" si="20"/>
        <v>0.14046580928648855</v>
      </c>
      <c r="H240" s="56"/>
      <c r="J240" s="11"/>
    </row>
    <row r="241" spans="2:8" x14ac:dyDescent="0.35">
      <c r="B241" s="73" t="s">
        <v>48</v>
      </c>
      <c r="C241" s="73"/>
      <c r="D241" s="55">
        <f t="shared" si="20"/>
        <v>0.17778203897100883</v>
      </c>
      <c r="E241" s="55">
        <f t="shared" si="20"/>
        <v>0.15230135137020812</v>
      </c>
      <c r="F241" s="55">
        <f t="shared" si="20"/>
        <v>0.19241794986954186</v>
      </c>
      <c r="G241" s="55">
        <f t="shared" si="20"/>
        <v>0.13478024826281329</v>
      </c>
      <c r="H241" s="56"/>
    </row>
    <row r="242" spans="2:8" x14ac:dyDescent="0.35">
      <c r="B242" s="74" t="s">
        <v>4</v>
      </c>
      <c r="C242" s="74"/>
      <c r="D242" s="55">
        <f t="shared" si="20"/>
        <v>0.35139373307711241</v>
      </c>
      <c r="E242" s="55">
        <f t="shared" si="20"/>
        <v>0.2899001759301672</v>
      </c>
      <c r="F242" s="55">
        <f t="shared" si="20"/>
        <v>0.33358558181917536</v>
      </c>
      <c r="G242" s="55">
        <f t="shared" si="20"/>
        <v>0.27788132699812518</v>
      </c>
      <c r="H242" s="56"/>
    </row>
    <row r="243" spans="2:8" x14ac:dyDescent="0.35">
      <c r="B243" s="62" t="s">
        <v>5</v>
      </c>
      <c r="C243" s="62"/>
      <c r="D243" s="55">
        <f t="shared" si="20"/>
        <v>0.35952909177659365</v>
      </c>
      <c r="E243" s="55">
        <f t="shared" si="20"/>
        <v>0.29436004130361915</v>
      </c>
      <c r="F243" s="55">
        <f t="shared" si="20"/>
        <v>0.33138685457050776</v>
      </c>
      <c r="G243" s="55">
        <f t="shared" si="20"/>
        <v>0.25896182771517695</v>
      </c>
      <c r="H243" s="56"/>
    </row>
    <row r="244" spans="2:8" x14ac:dyDescent="0.35">
      <c r="B244" s="63" t="s">
        <v>6</v>
      </c>
      <c r="C244" s="64"/>
      <c r="D244" s="55">
        <f t="shared" si="20"/>
        <v>0.33776858332354293</v>
      </c>
      <c r="E244" s="55">
        <f t="shared" si="20"/>
        <v>0.28244539609365044</v>
      </c>
      <c r="F244" s="55">
        <f t="shared" si="20"/>
        <v>0.33641898270865228</v>
      </c>
      <c r="G244" s="55">
        <f t="shared" si="20"/>
        <v>0.25547712902324698</v>
      </c>
      <c r="H244" s="56"/>
    </row>
    <row r="245" spans="2:8" x14ac:dyDescent="0.35">
      <c r="B245" s="65" t="s">
        <v>8</v>
      </c>
      <c r="C245" s="66"/>
      <c r="D245" s="55">
        <f t="shared" si="20"/>
        <v>0.24789056992800357</v>
      </c>
      <c r="E245" s="55">
        <f t="shared" si="20"/>
        <v>0.21033406650024414</v>
      </c>
      <c r="F245" s="55">
        <f t="shared" si="20"/>
        <v>0.23421002139290609</v>
      </c>
      <c r="G245" s="55">
        <f t="shared" si="20"/>
        <v>0.19895294650403697</v>
      </c>
      <c r="H245" s="56"/>
    </row>
    <row r="246" spans="2:8" x14ac:dyDescent="0.35">
      <c r="B246" s="67" t="s">
        <v>9</v>
      </c>
      <c r="C246" s="68"/>
      <c r="D246" s="55">
        <f t="shared" si="20"/>
        <v>0.38310152126273461</v>
      </c>
      <c r="E246" s="55">
        <f t="shared" si="20"/>
        <v>0.31963937739650278</v>
      </c>
      <c r="F246" s="55">
        <f t="shared" si="20"/>
        <v>0.3589537194360628</v>
      </c>
      <c r="G246" s="55">
        <f t="shared" si="20"/>
        <v>0.29309214411441947</v>
      </c>
      <c r="H246" s="56"/>
    </row>
    <row r="249" spans="2:8" x14ac:dyDescent="0.35">
      <c r="B249" s="11"/>
    </row>
  </sheetData>
  <mergeCells count="83">
    <mergeCell ref="B13:C13"/>
    <mergeCell ref="D2:H2"/>
    <mergeCell ref="B3:C3"/>
    <mergeCell ref="B4:C4"/>
    <mergeCell ref="B5:C5"/>
    <mergeCell ref="B6:C6"/>
    <mergeCell ref="B7:C7"/>
    <mergeCell ref="B8:C8"/>
    <mergeCell ref="B9:C9"/>
    <mergeCell ref="B10:C10"/>
    <mergeCell ref="B11:C11"/>
    <mergeCell ref="B12:C12"/>
    <mergeCell ref="B25:C25"/>
    <mergeCell ref="B14:C14"/>
    <mergeCell ref="B15:C15"/>
    <mergeCell ref="B16:C16"/>
    <mergeCell ref="B17:C17"/>
    <mergeCell ref="B18:C18"/>
    <mergeCell ref="B19:C19"/>
    <mergeCell ref="B20:C20"/>
    <mergeCell ref="B21:C21"/>
    <mergeCell ref="B22:C22"/>
    <mergeCell ref="B23:C23"/>
    <mergeCell ref="B24:C24"/>
    <mergeCell ref="B38:C38"/>
    <mergeCell ref="B26:C26"/>
    <mergeCell ref="B27:C27"/>
    <mergeCell ref="D29:H29"/>
    <mergeCell ref="B30:C30"/>
    <mergeCell ref="B31:C31"/>
    <mergeCell ref="B32:C32"/>
    <mergeCell ref="B33:C33"/>
    <mergeCell ref="B34:C34"/>
    <mergeCell ref="B35:C35"/>
    <mergeCell ref="B36:C36"/>
    <mergeCell ref="B37:C37"/>
    <mergeCell ref="B50:C50"/>
    <mergeCell ref="B39:C39"/>
    <mergeCell ref="B40:C40"/>
    <mergeCell ref="B41:C41"/>
    <mergeCell ref="B42:C42"/>
    <mergeCell ref="B43:C43"/>
    <mergeCell ref="B44:C44"/>
    <mergeCell ref="B45:C45"/>
    <mergeCell ref="B46:C46"/>
    <mergeCell ref="B47:C47"/>
    <mergeCell ref="B48:C48"/>
    <mergeCell ref="B49:C49"/>
    <mergeCell ref="D197:L197"/>
    <mergeCell ref="B51:C51"/>
    <mergeCell ref="B52:C52"/>
    <mergeCell ref="B53:C53"/>
    <mergeCell ref="B54:C54"/>
    <mergeCell ref="D57:L57"/>
    <mergeCell ref="C62:C63"/>
    <mergeCell ref="D62:L62"/>
    <mergeCell ref="C89:C90"/>
    <mergeCell ref="D89:L89"/>
    <mergeCell ref="D116:L116"/>
    <mergeCell ref="D143:L143"/>
    <mergeCell ref="D170:L170"/>
    <mergeCell ref="D236:G236"/>
    <mergeCell ref="D224:G224"/>
    <mergeCell ref="B225:C225"/>
    <mergeCell ref="B226:C226"/>
    <mergeCell ref="B227:C227"/>
    <mergeCell ref="B228:C228"/>
    <mergeCell ref="B229:C229"/>
    <mergeCell ref="B230:C230"/>
    <mergeCell ref="B231:C231"/>
    <mergeCell ref="B232:C232"/>
    <mergeCell ref="B233:C233"/>
    <mergeCell ref="B234:C234"/>
    <mergeCell ref="B243:C243"/>
    <mergeCell ref="B244:C244"/>
    <mergeCell ref="B245:C245"/>
    <mergeCell ref="B246:C246"/>
    <mergeCell ref="B237:C237"/>
    <mergeCell ref="B238:C238"/>
    <mergeCell ref="B239:C239"/>
    <mergeCell ref="B240:C240"/>
    <mergeCell ref="B241:C241"/>
    <mergeCell ref="B242:C242"/>
  </mergeCells>
  <conditionalFormatting sqref="C64:C87">
    <cfRule type="top10" dxfId="22" priority="33" rank="6"/>
    <cfRule type="top10" dxfId="21" priority="32" bottom="1" rank="6"/>
  </conditionalFormatting>
  <conditionalFormatting sqref="C91:C114">
    <cfRule type="top10" dxfId="20" priority="17" bottom="1" rank="6"/>
    <cfRule type="top10" dxfId="19" priority="18" rank="6"/>
  </conditionalFormatting>
  <conditionalFormatting sqref="C118:C141">
    <cfRule type="top10" dxfId="18" priority="30" bottom="1" rank="6"/>
    <cfRule type="top10" dxfId="17" priority="31" rank="6"/>
  </conditionalFormatting>
  <conditionalFormatting sqref="C145:C168">
    <cfRule type="top10" dxfId="16" priority="29" rank="6"/>
    <cfRule type="top10" dxfId="15" priority="28" bottom="1" rank="6"/>
  </conditionalFormatting>
  <conditionalFormatting sqref="C172:C195">
    <cfRule type="top10" dxfId="14" priority="26" bottom="1" rank="6"/>
    <cfRule type="top10" dxfId="13" priority="27" rank="6"/>
  </conditionalFormatting>
  <conditionalFormatting sqref="C199:C222">
    <cfRule type="top10" dxfId="12" priority="25" rank="6"/>
    <cfRule type="top10" dxfId="11" priority="24" bottom="1" rank="6"/>
  </conditionalFormatting>
  <conditionalFormatting sqref="D4:D27">
    <cfRule type="colorScale" priority="49">
      <colorScale>
        <cfvo type="min"/>
        <cfvo type="percentile" val="50"/>
        <cfvo type="max"/>
        <color rgb="FF002060"/>
        <color rgb="FF00B0F0"/>
        <color rgb="FFFFFF00"/>
      </colorScale>
    </cfRule>
  </conditionalFormatting>
  <conditionalFormatting sqref="D31:D54">
    <cfRule type="top10" dxfId="10" priority="44" rank="6"/>
    <cfRule type="top10" dxfId="9" priority="43" bottom="1" rank="6"/>
  </conditionalFormatting>
  <conditionalFormatting sqref="D226:D234">
    <cfRule type="colorScale" priority="16">
      <colorScale>
        <cfvo type="min"/>
        <cfvo type="percentile" val="50"/>
        <cfvo type="max"/>
        <color rgb="FF002060"/>
        <color rgb="FF00B0F0"/>
        <color rgb="FFFFFF00"/>
      </colorScale>
    </cfRule>
  </conditionalFormatting>
  <conditionalFormatting sqref="D239:G246">
    <cfRule type="colorScale" priority="12">
      <colorScale>
        <cfvo type="min"/>
        <cfvo type="max"/>
        <color rgb="FFFFFF00"/>
        <color rgb="FF00B050"/>
      </colorScale>
    </cfRule>
  </conditionalFormatting>
  <conditionalFormatting sqref="D64:L87">
    <cfRule type="dataBar" priority="34">
      <dataBar>
        <cfvo type="num" val="0"/>
        <cfvo type="num" val="386.6"/>
        <color rgb="FFFFB628"/>
      </dataBar>
      <extLst>
        <ext xmlns:x14="http://schemas.microsoft.com/office/spreadsheetml/2009/9/main" uri="{B025F937-C7B1-47D3-B67F-A62EFF666E3E}">
          <x14:id>{10A4B93B-1144-40CD-8E88-73670D78A868}</x14:id>
        </ext>
      </extLst>
    </cfRule>
    <cfRule type="cellIs" dxfId="8" priority="7" operator="equal">
      <formula>0</formula>
    </cfRule>
  </conditionalFormatting>
  <conditionalFormatting sqref="D91:L114">
    <cfRule type="colorScale" priority="23">
      <colorScale>
        <cfvo type="num" val="0"/>
        <cfvo type="num" val="3.4000000000000002E-2"/>
        <cfvo type="max"/>
        <color rgb="FF002060"/>
        <color rgb="FFFFFF00"/>
        <color theme="5"/>
      </colorScale>
    </cfRule>
  </conditionalFormatting>
  <conditionalFormatting sqref="D118:L141">
    <cfRule type="colorScale" priority="22">
      <colorScale>
        <cfvo type="min"/>
        <cfvo type="percentile" val="50"/>
        <cfvo type="max"/>
        <color rgb="FF002060"/>
        <color rgb="FF00B0F0"/>
        <color rgb="FFFFFF00"/>
      </colorScale>
    </cfRule>
  </conditionalFormatting>
  <conditionalFormatting sqref="D145:L168">
    <cfRule type="colorScale" priority="21">
      <colorScale>
        <cfvo type="min"/>
        <cfvo type="percentile" val="50"/>
        <cfvo type="max"/>
        <color rgb="FF002060"/>
        <color rgb="FF00B0F0"/>
        <color rgb="FFFFFF00"/>
      </colorScale>
    </cfRule>
  </conditionalFormatting>
  <conditionalFormatting sqref="D172:L195">
    <cfRule type="colorScale" priority="20">
      <colorScale>
        <cfvo type="min"/>
        <cfvo type="percentile" val="50"/>
        <cfvo type="max"/>
        <color rgb="FF002060"/>
        <color rgb="FF00B0F0"/>
        <color rgb="FFFFFF00"/>
      </colorScale>
    </cfRule>
  </conditionalFormatting>
  <conditionalFormatting sqref="D199:L222">
    <cfRule type="colorScale" priority="19">
      <colorScale>
        <cfvo type="min"/>
        <cfvo type="percentile" val="50"/>
        <cfvo type="max"/>
        <color rgb="FF002060"/>
        <color rgb="FF00B0F0"/>
        <color rgb="FFFFFF00"/>
      </colorScale>
    </cfRule>
  </conditionalFormatting>
  <conditionalFormatting sqref="E4:E27">
    <cfRule type="colorScale" priority="48">
      <colorScale>
        <cfvo type="min"/>
        <cfvo type="percentile" val="50"/>
        <cfvo type="max"/>
        <color rgb="FF002060"/>
        <color rgb="FF00B0F0"/>
        <color rgb="FFFFFF00"/>
      </colorScale>
    </cfRule>
  </conditionalFormatting>
  <conditionalFormatting sqref="E31:E54">
    <cfRule type="top10" dxfId="7" priority="41" bottom="1" rank="6"/>
    <cfRule type="top10" dxfId="6" priority="42" rank="6"/>
  </conditionalFormatting>
  <conditionalFormatting sqref="E226:E234">
    <cfRule type="colorScale" priority="15">
      <colorScale>
        <cfvo type="min"/>
        <cfvo type="percentile" val="50"/>
        <cfvo type="max"/>
        <color rgb="FF002060"/>
        <color rgb="FF00B0F0"/>
        <color rgb="FFFFFF00"/>
      </colorScale>
    </cfRule>
  </conditionalFormatting>
  <conditionalFormatting sqref="F4:F27">
    <cfRule type="colorScale" priority="47">
      <colorScale>
        <cfvo type="min"/>
        <cfvo type="percentile" val="50"/>
        <cfvo type="max"/>
        <color rgb="FF002060"/>
        <color rgb="FF00B0F0"/>
        <color rgb="FFFFFF00"/>
      </colorScale>
    </cfRule>
  </conditionalFormatting>
  <conditionalFormatting sqref="F31:F54">
    <cfRule type="top10" dxfId="5" priority="39" bottom="1" rank="6"/>
    <cfRule type="top10" dxfId="4" priority="40" rank="6"/>
  </conditionalFormatting>
  <conditionalFormatting sqref="F226:F234">
    <cfRule type="colorScale" priority="14">
      <colorScale>
        <cfvo type="min"/>
        <cfvo type="percentile" val="50"/>
        <cfvo type="max"/>
        <color rgb="FF002060"/>
        <color rgb="FF00B0F0"/>
        <color rgb="FFFFFF00"/>
      </colorScale>
    </cfRule>
  </conditionalFormatting>
  <conditionalFormatting sqref="G4:G27">
    <cfRule type="colorScale" priority="46">
      <colorScale>
        <cfvo type="min"/>
        <cfvo type="percentile" val="50"/>
        <cfvo type="max"/>
        <color rgb="FF002060"/>
        <color rgb="FF00B0F0"/>
        <color rgb="FFFFFF00"/>
      </colorScale>
    </cfRule>
  </conditionalFormatting>
  <conditionalFormatting sqref="G31:G54">
    <cfRule type="top10" dxfId="3" priority="37" bottom="1" rank="6"/>
    <cfRule type="top10" dxfId="2" priority="38" rank="6"/>
  </conditionalFormatting>
  <conditionalFormatting sqref="G226:G234">
    <cfRule type="colorScale" priority="13">
      <colorScale>
        <cfvo type="min"/>
        <cfvo type="percentile" val="50"/>
        <cfvo type="max"/>
        <color rgb="FF002060"/>
        <color rgb="FF00B0F0"/>
        <color rgb="FFFFFF00"/>
      </colorScale>
    </cfRule>
  </conditionalFormatting>
  <conditionalFormatting sqref="H4:H27">
    <cfRule type="colorScale" priority="45">
      <colorScale>
        <cfvo type="min"/>
        <cfvo type="percentile" val="50"/>
        <cfvo type="max"/>
        <color rgb="FF002060"/>
        <color rgb="FF00B0F0"/>
        <color rgb="FFFFFF00"/>
      </colorScale>
    </cfRule>
  </conditionalFormatting>
  <conditionalFormatting sqref="H31:H54">
    <cfRule type="top10" dxfId="1" priority="35" bottom="1" rank="6"/>
    <cfRule type="top10" dxfId="0" priority="36" rank="6"/>
  </conditionalFormatting>
  <conditionalFormatting sqref="N94:N100">
    <cfRule type="colorScale" priority="8">
      <colorScale>
        <cfvo type="num" val="0"/>
        <cfvo type="num" val="3.4000000000000002E-2"/>
        <cfvo type="max"/>
        <color rgb="FF002060"/>
        <color rgb="FFFFFF00"/>
        <color theme="5"/>
      </colorScale>
    </cfRule>
  </conditionalFormatting>
  <conditionalFormatting sqref="N121:N127">
    <cfRule type="colorScale" priority="50">
      <colorScale>
        <cfvo type="min"/>
        <cfvo type="percentile" val="50"/>
        <cfvo type="max"/>
        <color rgb="FF002060"/>
        <color rgb="FF00B0F0"/>
        <color rgb="FFFFFF00"/>
      </colorScale>
    </cfRule>
  </conditionalFormatting>
  <conditionalFormatting sqref="N148:N154">
    <cfRule type="colorScale" priority="11">
      <colorScale>
        <cfvo type="min"/>
        <cfvo type="percentile" val="50"/>
        <cfvo type="max"/>
        <color rgb="FF002060"/>
        <color rgb="FF00B0F0"/>
        <color rgb="FFFFFF00"/>
      </colorScale>
    </cfRule>
  </conditionalFormatting>
  <conditionalFormatting sqref="N175:N181">
    <cfRule type="colorScale" priority="10">
      <colorScale>
        <cfvo type="min"/>
        <cfvo type="percentile" val="50"/>
        <cfvo type="max"/>
        <color rgb="FF002060"/>
        <color rgb="FF00B0F0"/>
        <color rgb="FFFFFF00"/>
      </colorScale>
    </cfRule>
  </conditionalFormatting>
  <conditionalFormatting sqref="N202:N208">
    <cfRule type="colorScale" priority="9">
      <colorScale>
        <cfvo type="min"/>
        <cfvo type="percentile" val="50"/>
        <cfvo type="max"/>
        <color rgb="FF002060"/>
        <color rgb="FF00B0F0"/>
        <color rgb="FFFFFF00"/>
      </colorScale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0A4B93B-1144-40CD-8E88-73670D78A868}">
            <x14:dataBar minLength="0" maxLength="100" gradient="0">
              <x14:cfvo type="num">
                <xm:f>0</xm:f>
              </x14:cfvo>
              <x14:cfvo type="num">
                <xm:f>386.6</xm:f>
              </x14:cfvo>
              <x14:negativeFillColor rgb="FFFF0000"/>
              <x14:axisColor rgb="FF000000"/>
            </x14:dataBar>
          </x14:cfRule>
          <xm:sqref>D64:L8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02C2D-D7D1-4944-87A2-6F0855FFD9F7}">
  <dimension ref="A1:H81"/>
  <sheetViews>
    <sheetView workbookViewId="0">
      <pane ySplit="1" topLeftCell="A2" activePane="bottomLeft" state="frozen"/>
      <selection pane="bottomLeft" activeCell="H1" sqref="H1"/>
    </sheetView>
  </sheetViews>
  <sheetFormatPr defaultRowHeight="14.5" x14ac:dyDescent="0.35"/>
  <cols>
    <col min="1" max="1" width="11.7265625" customWidth="1"/>
    <col min="2" max="2" width="14" customWidth="1"/>
    <col min="3" max="3" width="10.7265625" customWidth="1"/>
    <col min="4" max="4" width="14.7265625" customWidth="1"/>
    <col min="5" max="5" width="12.54296875" customWidth="1"/>
    <col min="6" max="6" width="14.7265625" customWidth="1"/>
    <col min="7" max="7" width="13.54296875" customWidth="1"/>
    <col min="8" max="8" width="11.54296875" customWidth="1"/>
  </cols>
  <sheetData>
    <row r="1" spans="1:8" ht="43.15" customHeight="1" x14ac:dyDescent="0.35">
      <c r="A1" s="7" t="s">
        <v>64</v>
      </c>
      <c r="B1" s="7" t="s">
        <v>0</v>
      </c>
      <c r="C1" s="7" t="s">
        <v>65</v>
      </c>
      <c r="D1" s="7" t="s">
        <v>66</v>
      </c>
      <c r="E1" s="7" t="s">
        <v>67</v>
      </c>
      <c r="F1" s="7" t="s">
        <v>68</v>
      </c>
      <c r="G1" s="7" t="s">
        <v>69</v>
      </c>
      <c r="H1" s="7" t="s">
        <v>70</v>
      </c>
    </row>
    <row r="2" spans="1:8" x14ac:dyDescent="0.35">
      <c r="A2" t="s">
        <v>71</v>
      </c>
      <c r="B2" t="s">
        <v>5</v>
      </c>
      <c r="C2">
        <v>1</v>
      </c>
      <c r="D2" s="5">
        <v>3.3455000000000004</v>
      </c>
      <c r="E2" s="5">
        <v>6438.9402915398323</v>
      </c>
      <c r="F2" s="4">
        <v>0.21148840072211994</v>
      </c>
      <c r="G2" s="4">
        <v>0.84103984046597713</v>
      </c>
      <c r="H2" s="4">
        <v>0.39300692613609961</v>
      </c>
    </row>
    <row r="3" spans="1:8" x14ac:dyDescent="0.35">
      <c r="A3" t="s">
        <v>71</v>
      </c>
      <c r="B3" t="s">
        <v>5</v>
      </c>
      <c r="C3">
        <v>2</v>
      </c>
      <c r="D3" s="5">
        <v>3.1051000000000002</v>
      </c>
      <c r="E3" s="5">
        <v>6432.2768822234639</v>
      </c>
      <c r="F3" s="4">
        <v>0.2207826704508456</v>
      </c>
      <c r="G3" s="4">
        <v>0.83715489226253448</v>
      </c>
      <c r="H3" s="4">
        <v>0.40756198829429369</v>
      </c>
    </row>
    <row r="4" spans="1:8" x14ac:dyDescent="0.35">
      <c r="A4" t="s">
        <v>71</v>
      </c>
      <c r="B4" t="s">
        <v>5</v>
      </c>
      <c r="C4">
        <v>3</v>
      </c>
      <c r="D4" s="5">
        <v>3.3319999999999999</v>
      </c>
      <c r="E4" s="5">
        <v>6820.9879630579399</v>
      </c>
      <c r="F4" s="4">
        <v>0.23030929206402206</v>
      </c>
      <c r="G4" s="4">
        <v>0.84300833940425068</v>
      </c>
      <c r="H4" s="4">
        <v>0.37866254064962446</v>
      </c>
    </row>
    <row r="5" spans="1:8" x14ac:dyDescent="0.35">
      <c r="A5" t="s">
        <v>71</v>
      </c>
      <c r="B5" t="s">
        <v>5</v>
      </c>
      <c r="C5">
        <v>4</v>
      </c>
      <c r="D5" s="5">
        <v>4.4548000000000005</v>
      </c>
      <c r="E5" s="5">
        <v>7949.0811930355103</v>
      </c>
      <c r="F5" s="4">
        <v>0.21612925436223357</v>
      </c>
      <c r="G5" s="4">
        <v>0.85894347057217801</v>
      </c>
      <c r="H5" s="4">
        <v>0.391307991658363</v>
      </c>
    </row>
    <row r="6" spans="1:8" x14ac:dyDescent="0.35">
      <c r="A6" t="s">
        <v>71</v>
      </c>
      <c r="B6" t="s">
        <v>5</v>
      </c>
      <c r="C6">
        <v>5</v>
      </c>
      <c r="D6" s="5">
        <v>4.3189000000000002</v>
      </c>
      <c r="E6" s="5">
        <v>7340.4043804827024</v>
      </c>
      <c r="F6" s="4">
        <v>0.20592632162824337</v>
      </c>
      <c r="G6" s="4">
        <v>0.85352729068485333</v>
      </c>
      <c r="H6" s="4">
        <v>0.41361074392162073</v>
      </c>
    </row>
    <row r="7" spans="1:8" x14ac:dyDescent="0.35">
      <c r="A7" t="s">
        <v>71</v>
      </c>
      <c r="B7" t="s">
        <v>5</v>
      </c>
      <c r="C7">
        <v>6</v>
      </c>
      <c r="D7" s="5">
        <v>4.0566000000000004</v>
      </c>
      <c r="E7" s="5">
        <v>7902.034594290827</v>
      </c>
      <c r="F7" s="4">
        <v>0.22454267547886125</v>
      </c>
      <c r="G7" s="4">
        <v>0.87455326390858623</v>
      </c>
      <c r="H7" s="4">
        <v>0.45503139952121513</v>
      </c>
    </row>
    <row r="8" spans="1:8" x14ac:dyDescent="0.35">
      <c r="A8" t="s">
        <v>71</v>
      </c>
      <c r="B8" t="s">
        <v>5</v>
      </c>
      <c r="C8">
        <v>7</v>
      </c>
      <c r="D8" s="5">
        <v>3.2972000000000001</v>
      </c>
      <c r="E8" s="5">
        <v>6313.9830607883896</v>
      </c>
      <c r="F8" s="4">
        <v>0.23299073162215722</v>
      </c>
      <c r="G8" s="4">
        <v>0.87271770373669078</v>
      </c>
      <c r="H8" s="4">
        <v>0.47703048806376069</v>
      </c>
    </row>
    <row r="9" spans="1:8" x14ac:dyDescent="0.35">
      <c r="A9" t="s">
        <v>71</v>
      </c>
      <c r="B9" t="s">
        <v>5</v>
      </c>
      <c r="C9">
        <v>8</v>
      </c>
      <c r="D9" s="5">
        <v>3.4743999999999993</v>
      </c>
      <c r="E9" s="5">
        <v>6284.5835130903497</v>
      </c>
      <c r="F9" s="4">
        <v>0.2094277165391174</v>
      </c>
      <c r="G9" s="4">
        <v>0.84376075266174466</v>
      </c>
      <c r="H9" s="4">
        <v>0.44432676461770004</v>
      </c>
    </row>
    <row r="10" spans="1:8" x14ac:dyDescent="0.35">
      <c r="A10" t="s">
        <v>71</v>
      </c>
      <c r="B10" t="s">
        <v>5</v>
      </c>
      <c r="C10">
        <v>9</v>
      </c>
      <c r="D10" s="5">
        <v>4.1668000000000003</v>
      </c>
      <c r="E10" s="5">
        <v>7286.3282510306426</v>
      </c>
      <c r="F10" s="4">
        <v>0.21847557595613382</v>
      </c>
      <c r="G10" s="4">
        <v>0.84856159740077008</v>
      </c>
      <c r="H10" s="4">
        <v>0.41773351064642367</v>
      </c>
    </row>
    <row r="11" spans="1:8" x14ac:dyDescent="0.35">
      <c r="A11" t="s">
        <v>71</v>
      </c>
      <c r="B11" t="s">
        <v>5</v>
      </c>
      <c r="C11">
        <v>10</v>
      </c>
      <c r="D11" s="5">
        <v>3.5884999999999998</v>
      </c>
      <c r="E11" s="5">
        <v>6069.3773594551376</v>
      </c>
      <c r="F11" s="4">
        <v>0.20765648164882139</v>
      </c>
      <c r="G11" s="4">
        <v>0.85053820816188319</v>
      </c>
      <c r="H11" s="4">
        <v>0.39112711684552454</v>
      </c>
    </row>
    <row r="12" spans="1:8" x14ac:dyDescent="0.35">
      <c r="A12" t="s">
        <v>72</v>
      </c>
      <c r="B12" t="s">
        <v>5</v>
      </c>
      <c r="C12">
        <v>1</v>
      </c>
      <c r="D12" s="5">
        <v>3.4655000000000005</v>
      </c>
      <c r="E12" s="5">
        <v>5866.0701510277249</v>
      </c>
      <c r="F12" s="4">
        <v>0.20567206445492064</v>
      </c>
      <c r="G12" s="4">
        <v>0.84171429772211481</v>
      </c>
      <c r="H12" s="4">
        <v>0.34693318914733312</v>
      </c>
    </row>
    <row r="13" spans="1:8" x14ac:dyDescent="0.35">
      <c r="A13" t="s">
        <v>72</v>
      </c>
      <c r="B13" t="s">
        <v>5</v>
      </c>
      <c r="C13">
        <v>2</v>
      </c>
      <c r="D13" s="5">
        <v>3.4688999999999997</v>
      </c>
      <c r="E13" s="5">
        <v>6493.1994816873967</v>
      </c>
      <c r="F13" s="4">
        <v>0.22478128303648254</v>
      </c>
      <c r="G13" s="4">
        <v>0.8579535009723579</v>
      </c>
      <c r="H13" s="4">
        <v>0.42369844014144464</v>
      </c>
    </row>
    <row r="14" spans="1:8" x14ac:dyDescent="0.35">
      <c r="A14" t="s">
        <v>72</v>
      </c>
      <c r="B14" t="s">
        <v>5</v>
      </c>
      <c r="C14">
        <v>3</v>
      </c>
      <c r="D14" s="5">
        <v>3.2736999999999998</v>
      </c>
      <c r="E14" s="5">
        <v>6031.9963654330977</v>
      </c>
      <c r="F14" s="4">
        <v>0.20825683533318934</v>
      </c>
      <c r="G14" s="4">
        <v>0.81727268217669524</v>
      </c>
      <c r="H14" s="4">
        <v>0.35680088877266386</v>
      </c>
    </row>
    <row r="15" spans="1:8" x14ac:dyDescent="0.35">
      <c r="A15" t="s">
        <v>72</v>
      </c>
      <c r="B15" t="s">
        <v>5</v>
      </c>
      <c r="C15">
        <v>4</v>
      </c>
      <c r="D15" s="5">
        <v>3.4877000000000002</v>
      </c>
      <c r="E15" s="5">
        <v>6339.2454367680248</v>
      </c>
      <c r="F15" s="4">
        <v>0.20984168182477131</v>
      </c>
      <c r="G15" s="4">
        <v>0.88075121191928341</v>
      </c>
      <c r="H15" s="4">
        <v>0.48546974490221229</v>
      </c>
    </row>
    <row r="16" spans="1:8" x14ac:dyDescent="0.35">
      <c r="A16" t="s">
        <v>72</v>
      </c>
      <c r="B16" t="s">
        <v>5</v>
      </c>
      <c r="C16">
        <v>5</v>
      </c>
      <c r="D16" s="5">
        <v>3.8458000000000006</v>
      </c>
      <c r="E16" s="5">
        <v>6873.1968734158527</v>
      </c>
      <c r="F16" s="4">
        <v>0.21131482320674821</v>
      </c>
      <c r="G16" s="4">
        <v>0.85942006427453099</v>
      </c>
      <c r="H16" s="4">
        <v>0.37049207446003307</v>
      </c>
    </row>
    <row r="17" spans="1:8" x14ac:dyDescent="0.35">
      <c r="A17" t="s">
        <v>72</v>
      </c>
      <c r="B17" t="s">
        <v>5</v>
      </c>
      <c r="C17">
        <v>6</v>
      </c>
      <c r="D17" s="5">
        <v>3.5473999999999997</v>
      </c>
      <c r="E17" s="5">
        <v>6940.3435365269415</v>
      </c>
      <c r="F17" s="4">
        <v>0.21436071287977676</v>
      </c>
      <c r="G17" s="4">
        <v>0.8287711658775232</v>
      </c>
      <c r="H17" s="4">
        <v>0.40344190797173612</v>
      </c>
    </row>
    <row r="18" spans="1:8" x14ac:dyDescent="0.35">
      <c r="A18" t="s">
        <v>72</v>
      </c>
      <c r="B18" t="s">
        <v>5</v>
      </c>
      <c r="C18">
        <v>7</v>
      </c>
      <c r="D18" s="5">
        <v>3.2054</v>
      </c>
      <c r="E18" s="5">
        <v>5377.9937246733507</v>
      </c>
      <c r="F18" s="4">
        <v>0.20690759556929245</v>
      </c>
      <c r="G18" s="4">
        <v>0.82980358040662305</v>
      </c>
      <c r="H18" s="4">
        <v>0.41446943697059013</v>
      </c>
    </row>
    <row r="19" spans="1:8" x14ac:dyDescent="0.35">
      <c r="A19" t="s">
        <v>72</v>
      </c>
      <c r="B19" t="s">
        <v>5</v>
      </c>
      <c r="C19">
        <v>8</v>
      </c>
      <c r="D19" s="5">
        <v>3.5907</v>
      </c>
      <c r="E19" s="5">
        <v>6985.4496918992763</v>
      </c>
      <c r="F19" s="4">
        <v>0.20031832764231705</v>
      </c>
      <c r="G19" s="4">
        <v>0.86184840545668084</v>
      </c>
      <c r="H19" s="4">
        <v>0.43667281957177495</v>
      </c>
    </row>
    <row r="20" spans="1:8" x14ac:dyDescent="0.35">
      <c r="A20" t="s">
        <v>72</v>
      </c>
      <c r="B20" t="s">
        <v>5</v>
      </c>
      <c r="C20">
        <v>9</v>
      </c>
      <c r="D20" s="5">
        <v>4.0425000000000004</v>
      </c>
      <c r="E20" s="5">
        <v>7332.3130977413994</v>
      </c>
      <c r="F20" s="4">
        <v>0.22159053625332059</v>
      </c>
      <c r="G20" s="4">
        <v>0.8415978887562825</v>
      </c>
      <c r="H20" s="4">
        <v>0.39586749791817633</v>
      </c>
    </row>
    <row r="21" spans="1:8" x14ac:dyDescent="0.35">
      <c r="A21" t="s">
        <v>72</v>
      </c>
      <c r="B21" t="s">
        <v>5</v>
      </c>
      <c r="C21">
        <v>10</v>
      </c>
      <c r="D21" s="5">
        <v>3.2980999999999998</v>
      </c>
      <c r="E21" s="5">
        <v>5990.73448466636</v>
      </c>
      <c r="F21" s="4">
        <v>0.2077241141151297</v>
      </c>
      <c r="G21" s="4">
        <v>0.869676370072337</v>
      </c>
      <c r="H21" s="4">
        <v>0.40158568671222195</v>
      </c>
    </row>
    <row r="22" spans="1:8" x14ac:dyDescent="0.35">
      <c r="A22" t="s">
        <v>71</v>
      </c>
      <c r="B22" t="s">
        <v>3</v>
      </c>
      <c r="C22">
        <v>1</v>
      </c>
      <c r="D22" s="5">
        <v>3.7408000000000001</v>
      </c>
      <c r="E22" s="5">
        <v>6322.1841799469958</v>
      </c>
      <c r="F22" s="4">
        <v>0.21163402127938918</v>
      </c>
      <c r="G22" s="4">
        <v>0.85180690798236003</v>
      </c>
      <c r="H22" s="4">
        <v>0.45595262842077344</v>
      </c>
    </row>
    <row r="23" spans="1:8" x14ac:dyDescent="0.35">
      <c r="A23" t="s">
        <v>71</v>
      </c>
      <c r="B23" t="s">
        <v>3</v>
      </c>
      <c r="C23">
        <v>2</v>
      </c>
      <c r="D23" s="5">
        <v>3.4259000000000004</v>
      </c>
      <c r="E23" s="5">
        <v>6105.8796621387555</v>
      </c>
      <c r="F23" s="4">
        <v>0.20586079637815591</v>
      </c>
      <c r="G23" s="4">
        <v>0.84391525020620695</v>
      </c>
      <c r="H23" s="4">
        <v>0.447077141375264</v>
      </c>
    </row>
    <row r="24" spans="1:8" x14ac:dyDescent="0.35">
      <c r="A24" t="s">
        <v>71</v>
      </c>
      <c r="B24" t="s">
        <v>3</v>
      </c>
      <c r="C24">
        <v>3</v>
      </c>
      <c r="D24" s="5">
        <v>3.7459999999999996</v>
      </c>
      <c r="E24" s="5">
        <v>6698.3739092089563</v>
      </c>
      <c r="F24" s="4">
        <v>0.21200678246578009</v>
      </c>
      <c r="G24" s="4">
        <v>0.85073585826881493</v>
      </c>
      <c r="H24" s="4">
        <v>0.42964309940285933</v>
      </c>
    </row>
    <row r="25" spans="1:8" x14ac:dyDescent="0.35">
      <c r="A25" t="s">
        <v>71</v>
      </c>
      <c r="B25" t="s">
        <v>3</v>
      </c>
      <c r="C25">
        <v>4</v>
      </c>
      <c r="D25" s="5">
        <v>3.5164999999999997</v>
      </c>
      <c r="E25" s="5">
        <v>6006.6973773143618</v>
      </c>
      <c r="F25" s="4">
        <v>0.21577765496640938</v>
      </c>
      <c r="G25" s="4">
        <v>0.79121414379135402</v>
      </c>
      <c r="H25" s="4">
        <v>0.30003155188095498</v>
      </c>
    </row>
    <row r="26" spans="1:8" x14ac:dyDescent="0.35">
      <c r="A26" t="s">
        <v>71</v>
      </c>
      <c r="B26" t="s">
        <v>3</v>
      </c>
      <c r="C26">
        <v>5</v>
      </c>
      <c r="D26" s="5">
        <v>3.2766000000000002</v>
      </c>
      <c r="E26" s="5">
        <v>6358.5400340742099</v>
      </c>
      <c r="F26" s="4">
        <v>0.21759500509554286</v>
      </c>
      <c r="G26" s="4">
        <v>0.88005655128380533</v>
      </c>
      <c r="H26" s="4">
        <v>0.45163208304122288</v>
      </c>
    </row>
    <row r="27" spans="1:8" x14ac:dyDescent="0.35">
      <c r="A27" t="s">
        <v>71</v>
      </c>
      <c r="B27" t="s">
        <v>3</v>
      </c>
      <c r="C27">
        <v>6</v>
      </c>
      <c r="D27" s="5">
        <v>3.8692000000000002</v>
      </c>
      <c r="E27" s="5">
        <v>6328.261795037748</v>
      </c>
      <c r="F27" s="4">
        <v>0.19647650789700022</v>
      </c>
      <c r="G27" s="4">
        <v>0.82210141308638807</v>
      </c>
      <c r="H27" s="4">
        <v>0.38665832917999532</v>
      </c>
    </row>
    <row r="28" spans="1:8" x14ac:dyDescent="0.35">
      <c r="A28" t="s">
        <v>71</v>
      </c>
      <c r="B28" t="s">
        <v>3</v>
      </c>
      <c r="C28">
        <v>7</v>
      </c>
      <c r="D28" s="5">
        <v>2.9839000000000002</v>
      </c>
      <c r="E28" s="5">
        <v>5238.2818018642365</v>
      </c>
      <c r="F28" s="4">
        <v>0.19330400052037766</v>
      </c>
      <c r="G28" s="4">
        <v>0.84219727694942992</v>
      </c>
      <c r="H28" s="4">
        <v>0.337097043970635</v>
      </c>
    </row>
    <row r="29" spans="1:8" x14ac:dyDescent="0.35">
      <c r="A29" t="s">
        <v>71</v>
      </c>
      <c r="B29" t="s">
        <v>3</v>
      </c>
      <c r="C29">
        <v>8</v>
      </c>
      <c r="D29" s="5">
        <v>3.5643000000000002</v>
      </c>
      <c r="E29" s="5">
        <v>6406.2822634618105</v>
      </c>
      <c r="F29" s="4">
        <v>0.18950384492981431</v>
      </c>
      <c r="G29" s="4">
        <v>0.85648345301203643</v>
      </c>
      <c r="H29" s="4">
        <v>0.43942062165671708</v>
      </c>
    </row>
    <row r="30" spans="1:8" x14ac:dyDescent="0.35">
      <c r="A30" t="s">
        <v>71</v>
      </c>
      <c r="B30" t="s">
        <v>3</v>
      </c>
      <c r="C30">
        <v>9</v>
      </c>
      <c r="D30" s="5">
        <v>4.2346999999999992</v>
      </c>
      <c r="E30" s="5">
        <v>7365.996265714246</v>
      </c>
      <c r="F30" s="4">
        <v>0.21413257317501294</v>
      </c>
      <c r="G30" s="4">
        <v>0.87369449571164914</v>
      </c>
      <c r="H30" s="4">
        <v>0.4346599783086586</v>
      </c>
    </row>
    <row r="31" spans="1:8" x14ac:dyDescent="0.35">
      <c r="A31" t="s">
        <v>71</v>
      </c>
      <c r="B31" t="s">
        <v>3</v>
      </c>
      <c r="C31">
        <v>10</v>
      </c>
      <c r="D31" s="5">
        <v>3.8632999999999997</v>
      </c>
      <c r="E31" s="5">
        <v>6186.3897560216801</v>
      </c>
      <c r="F31" s="4">
        <v>0.19888649877924447</v>
      </c>
      <c r="G31" s="4">
        <v>0.83679664827709166</v>
      </c>
      <c r="H31" s="4">
        <v>0.37649958466454403</v>
      </c>
    </row>
    <row r="32" spans="1:8" x14ac:dyDescent="0.35">
      <c r="A32" t="s">
        <v>72</v>
      </c>
      <c r="B32" t="s">
        <v>3</v>
      </c>
      <c r="C32">
        <v>1</v>
      </c>
      <c r="D32" s="5">
        <v>3.6764999999999999</v>
      </c>
      <c r="E32" s="5">
        <v>6350.1558542200992</v>
      </c>
      <c r="F32" s="4">
        <v>0.21014672478753588</v>
      </c>
      <c r="G32" s="4">
        <v>0.81879251660537511</v>
      </c>
      <c r="H32" s="4">
        <v>0.27487566443473921</v>
      </c>
    </row>
    <row r="33" spans="1:8" x14ac:dyDescent="0.35">
      <c r="A33" t="s">
        <v>72</v>
      </c>
      <c r="B33" t="s">
        <v>3</v>
      </c>
      <c r="C33">
        <v>2</v>
      </c>
      <c r="D33" s="5">
        <v>3.8059000000000003</v>
      </c>
      <c r="E33" s="5">
        <v>5834.6569356791351</v>
      </c>
      <c r="F33" s="4">
        <v>0.20776130608856591</v>
      </c>
      <c r="G33" s="4">
        <v>0.84322699782531629</v>
      </c>
      <c r="H33" s="4">
        <v>0.37021701772878074</v>
      </c>
    </row>
    <row r="34" spans="1:8" x14ac:dyDescent="0.35">
      <c r="A34" t="s">
        <v>72</v>
      </c>
      <c r="B34" t="s">
        <v>3</v>
      </c>
      <c r="C34">
        <v>3</v>
      </c>
      <c r="D34" s="5">
        <v>3.6112000000000002</v>
      </c>
      <c r="E34" s="5">
        <v>5979.3114972668727</v>
      </c>
      <c r="F34" s="4">
        <v>0.19613481476540479</v>
      </c>
      <c r="G34" s="4">
        <v>0.81675060137929656</v>
      </c>
      <c r="H34" s="4">
        <v>0.37812653147460745</v>
      </c>
    </row>
    <row r="35" spans="1:8" x14ac:dyDescent="0.35">
      <c r="A35" t="s">
        <v>72</v>
      </c>
      <c r="B35" t="s">
        <v>3</v>
      </c>
      <c r="C35">
        <v>4</v>
      </c>
      <c r="D35" s="5">
        <v>3.9958</v>
      </c>
      <c r="E35" s="5">
        <v>6731.9106286254</v>
      </c>
      <c r="F35" s="4">
        <v>0.20068783657181416</v>
      </c>
      <c r="G35" s="4">
        <v>0.85142806868065712</v>
      </c>
      <c r="H35" s="4">
        <v>0.4356973210737578</v>
      </c>
    </row>
    <row r="36" spans="1:8" x14ac:dyDescent="0.35">
      <c r="A36" t="s">
        <v>72</v>
      </c>
      <c r="B36" t="s">
        <v>3</v>
      </c>
      <c r="C36">
        <v>5</v>
      </c>
      <c r="D36" s="5">
        <v>3.2998000000000003</v>
      </c>
      <c r="E36" s="5">
        <v>5932.8873048869054</v>
      </c>
      <c r="F36" s="4">
        <v>0.21679966364290731</v>
      </c>
      <c r="G36" s="4">
        <v>0.79948591191431206</v>
      </c>
      <c r="H36" s="4">
        <v>0.30325979777263828</v>
      </c>
    </row>
    <row r="37" spans="1:8" x14ac:dyDescent="0.35">
      <c r="A37" t="s">
        <v>72</v>
      </c>
      <c r="B37" t="s">
        <v>3</v>
      </c>
      <c r="C37">
        <v>6</v>
      </c>
      <c r="D37" s="5">
        <v>4.3563999999999998</v>
      </c>
      <c r="E37" s="5">
        <v>7062.847753958622</v>
      </c>
      <c r="F37" s="4">
        <v>0.21172628102304197</v>
      </c>
      <c r="G37" s="4">
        <v>0.83873183711445987</v>
      </c>
      <c r="H37" s="4">
        <v>0.36509982200946645</v>
      </c>
    </row>
    <row r="38" spans="1:8" x14ac:dyDescent="0.35">
      <c r="A38" t="s">
        <v>72</v>
      </c>
      <c r="B38" t="s">
        <v>3</v>
      </c>
      <c r="C38">
        <v>7</v>
      </c>
      <c r="D38" s="5">
        <v>3.8604000000000003</v>
      </c>
      <c r="E38" s="5">
        <v>5711.3472511872342</v>
      </c>
      <c r="F38" s="4">
        <v>0.19586744253639421</v>
      </c>
      <c r="G38" s="4">
        <v>0.8346227515435567</v>
      </c>
      <c r="H38" s="4">
        <v>0.36837774906578552</v>
      </c>
    </row>
    <row r="39" spans="1:8" x14ac:dyDescent="0.35">
      <c r="A39" t="s">
        <v>72</v>
      </c>
      <c r="B39" t="s">
        <v>3</v>
      </c>
      <c r="C39">
        <v>8</v>
      </c>
      <c r="D39" s="5">
        <v>3.6232999999999995</v>
      </c>
      <c r="E39" s="5">
        <v>6345.3962761369794</v>
      </c>
      <c r="F39" s="4">
        <v>0.19628022420497537</v>
      </c>
      <c r="G39" s="4">
        <v>0.85851710951277016</v>
      </c>
      <c r="H39" s="4">
        <v>0.39937604205954069</v>
      </c>
    </row>
    <row r="40" spans="1:8" x14ac:dyDescent="0.35">
      <c r="A40" t="s">
        <v>72</v>
      </c>
      <c r="B40" t="s">
        <v>3</v>
      </c>
      <c r="C40">
        <v>9</v>
      </c>
      <c r="D40" s="5">
        <v>3.9702999999999991</v>
      </c>
      <c r="E40" s="5">
        <v>7018.1809442554995</v>
      </c>
      <c r="F40" s="4">
        <v>0.19159473259152243</v>
      </c>
      <c r="G40" s="4">
        <v>0.84833598867056115</v>
      </c>
      <c r="H40" s="4">
        <v>0.46376102378827899</v>
      </c>
    </row>
    <row r="41" spans="1:8" x14ac:dyDescent="0.35">
      <c r="A41" t="s">
        <v>72</v>
      </c>
      <c r="B41" t="s">
        <v>3</v>
      </c>
      <c r="C41">
        <v>10</v>
      </c>
      <c r="D41" s="5">
        <v>3.2580999999999998</v>
      </c>
      <c r="E41" s="5">
        <v>5475.7847482119096</v>
      </c>
      <c r="F41" s="4">
        <v>0.20249477643956298</v>
      </c>
      <c r="G41" s="4">
        <v>0.83348844466983574</v>
      </c>
      <c r="H41" s="4">
        <v>0.38986957708102427</v>
      </c>
    </row>
    <row r="42" spans="1:8" x14ac:dyDescent="0.35">
      <c r="A42" t="s">
        <v>71</v>
      </c>
      <c r="B42" t="s">
        <v>6</v>
      </c>
      <c r="C42">
        <v>1</v>
      </c>
      <c r="D42" s="5">
        <v>3.1619000000000002</v>
      </c>
      <c r="E42" s="5">
        <v>6420.7806705457751</v>
      </c>
      <c r="F42" s="4">
        <v>0.21467009951934057</v>
      </c>
      <c r="G42" s="4">
        <v>0.81775367556200074</v>
      </c>
      <c r="H42" s="4">
        <v>0.36322462111258275</v>
      </c>
    </row>
    <row r="43" spans="1:8" x14ac:dyDescent="0.35">
      <c r="A43" t="s">
        <v>71</v>
      </c>
      <c r="B43" t="s">
        <v>6</v>
      </c>
      <c r="C43">
        <v>2</v>
      </c>
      <c r="D43" s="5">
        <v>3.4917000000000007</v>
      </c>
      <c r="E43" s="5">
        <v>6424.9544544032806</v>
      </c>
      <c r="F43" s="4">
        <v>0.2026585865856193</v>
      </c>
      <c r="G43" s="4">
        <v>0.8448817077985229</v>
      </c>
      <c r="H43" s="4">
        <v>0.40537322768856743</v>
      </c>
    </row>
    <row r="44" spans="1:8" x14ac:dyDescent="0.35">
      <c r="A44" t="s">
        <v>71</v>
      </c>
      <c r="B44" t="s">
        <v>6</v>
      </c>
      <c r="C44">
        <v>3</v>
      </c>
      <c r="D44" s="5">
        <v>3.4247000000000005</v>
      </c>
      <c r="E44" s="5">
        <v>6395.2253974533323</v>
      </c>
      <c r="F44" s="4">
        <v>0.20938824883071888</v>
      </c>
      <c r="G44" s="4">
        <v>0.84563397737230162</v>
      </c>
      <c r="H44" s="4">
        <v>0.38514878907700317</v>
      </c>
    </row>
    <row r="45" spans="1:8" x14ac:dyDescent="0.35">
      <c r="A45" t="s">
        <v>71</v>
      </c>
      <c r="B45" t="s">
        <v>6</v>
      </c>
      <c r="C45">
        <v>4</v>
      </c>
      <c r="D45" s="5">
        <v>3.9920999999999998</v>
      </c>
      <c r="E45" s="5">
        <v>6798.9474553191858</v>
      </c>
      <c r="F45" s="4">
        <v>0.22744825673218988</v>
      </c>
      <c r="G45" s="4">
        <v>0.8223379475870376</v>
      </c>
      <c r="H45" s="4">
        <v>0.33292614645418889</v>
      </c>
    </row>
    <row r="46" spans="1:8" x14ac:dyDescent="0.35">
      <c r="A46" t="s">
        <v>71</v>
      </c>
      <c r="B46" t="s">
        <v>6</v>
      </c>
      <c r="C46">
        <v>5</v>
      </c>
      <c r="D46" s="5">
        <v>3.6837999999999997</v>
      </c>
      <c r="E46" s="5">
        <v>5655.9164725884393</v>
      </c>
      <c r="F46" s="4">
        <v>0.19339979209767411</v>
      </c>
      <c r="G46" s="4">
        <v>0.82994600693045373</v>
      </c>
      <c r="H46" s="4">
        <v>0.36420791208038172</v>
      </c>
    </row>
    <row r="47" spans="1:8" x14ac:dyDescent="0.35">
      <c r="A47" t="s">
        <v>71</v>
      </c>
      <c r="B47" t="s">
        <v>6</v>
      </c>
      <c r="C47">
        <v>6</v>
      </c>
      <c r="D47" s="5">
        <v>3.3554000000000004</v>
      </c>
      <c r="E47" s="5">
        <v>6500.8148066203876</v>
      </c>
      <c r="F47" s="4">
        <v>0.22305426843047926</v>
      </c>
      <c r="G47" s="4">
        <v>0.8302076465940067</v>
      </c>
      <c r="H47" s="4">
        <v>0.35186482103145905</v>
      </c>
    </row>
    <row r="48" spans="1:8" x14ac:dyDescent="0.35">
      <c r="A48" t="s">
        <v>71</v>
      </c>
      <c r="B48" t="s">
        <v>6</v>
      </c>
      <c r="C48">
        <v>7</v>
      </c>
      <c r="D48" s="5">
        <v>3.2626999999999997</v>
      </c>
      <c r="E48" s="5">
        <v>6384.7543256704694</v>
      </c>
      <c r="F48" s="4">
        <v>0.217496870770779</v>
      </c>
      <c r="G48" s="4">
        <v>0.87317180638797509</v>
      </c>
      <c r="H48" s="4">
        <v>0.46321817653831027</v>
      </c>
    </row>
    <row r="49" spans="1:8" x14ac:dyDescent="0.35">
      <c r="A49" t="s">
        <v>71</v>
      </c>
      <c r="B49" t="s">
        <v>6</v>
      </c>
      <c r="C49">
        <v>8</v>
      </c>
      <c r="D49" s="5">
        <v>3.5983000000000001</v>
      </c>
      <c r="E49" s="5">
        <v>6374.46631458311</v>
      </c>
      <c r="F49" s="4">
        <v>0.21084741653692646</v>
      </c>
      <c r="G49" s="4">
        <v>0.805742211362248</v>
      </c>
      <c r="H49" s="4">
        <v>0.38412495498022431</v>
      </c>
    </row>
    <row r="50" spans="1:8" x14ac:dyDescent="0.35">
      <c r="A50" t="s">
        <v>71</v>
      </c>
      <c r="B50" t="s">
        <v>6</v>
      </c>
      <c r="C50">
        <v>9</v>
      </c>
      <c r="D50" s="5">
        <v>4.0187999999999997</v>
      </c>
      <c r="E50" s="5">
        <v>7771.6953790915495</v>
      </c>
      <c r="F50" s="4">
        <v>0.21181093017657854</v>
      </c>
      <c r="G50" s="4">
        <v>0.88183902888905508</v>
      </c>
      <c r="H50" s="4">
        <v>0.47671211465033542</v>
      </c>
    </row>
    <row r="51" spans="1:8" x14ac:dyDescent="0.35">
      <c r="A51" t="s">
        <v>71</v>
      </c>
      <c r="B51" t="s">
        <v>6</v>
      </c>
      <c r="C51">
        <v>10</v>
      </c>
      <c r="D51" s="5">
        <v>3.4230999999999998</v>
      </c>
      <c r="E51" s="5">
        <v>6486.4628480928268</v>
      </c>
      <c r="F51" s="4">
        <v>0.22243184255389825</v>
      </c>
      <c r="G51" s="4">
        <v>0.86878083226268354</v>
      </c>
      <c r="H51" s="4">
        <v>0.37379393221875878</v>
      </c>
    </row>
    <row r="52" spans="1:8" x14ac:dyDescent="0.35">
      <c r="A52" t="s">
        <v>72</v>
      </c>
      <c r="B52" t="s">
        <v>6</v>
      </c>
      <c r="C52">
        <v>1</v>
      </c>
      <c r="D52" s="5">
        <v>3.5563000000000002</v>
      </c>
      <c r="E52" s="5">
        <v>6642.6868456364555</v>
      </c>
      <c r="F52" s="4">
        <v>0.20279821777441726</v>
      </c>
      <c r="G52" s="4">
        <v>0.83816008906669381</v>
      </c>
      <c r="H52" s="4">
        <v>0.35278719146122184</v>
      </c>
    </row>
    <row r="53" spans="1:8" x14ac:dyDescent="0.35">
      <c r="A53" t="s">
        <v>72</v>
      </c>
      <c r="B53" t="s">
        <v>6</v>
      </c>
      <c r="C53">
        <v>2</v>
      </c>
      <c r="D53" s="5">
        <v>3.3290000000000006</v>
      </c>
      <c r="E53" s="5">
        <v>6255.5500867833198</v>
      </c>
      <c r="F53" s="4">
        <v>0.20794862657440799</v>
      </c>
      <c r="G53" s="4">
        <v>0.84652886501912439</v>
      </c>
      <c r="H53" s="4">
        <v>0.38330011962477523</v>
      </c>
    </row>
    <row r="54" spans="1:8" x14ac:dyDescent="0.35">
      <c r="A54" t="s">
        <v>72</v>
      </c>
      <c r="B54" t="s">
        <v>6</v>
      </c>
      <c r="C54">
        <v>3</v>
      </c>
      <c r="D54" s="5">
        <v>3.3830999999999998</v>
      </c>
      <c r="E54" s="5">
        <v>6712.6892555974164</v>
      </c>
      <c r="F54" s="4">
        <v>0.214533687059556</v>
      </c>
      <c r="G54" s="4">
        <v>0.81526243708090995</v>
      </c>
      <c r="H54" s="4">
        <v>0.3711474593095504</v>
      </c>
    </row>
    <row r="55" spans="1:8" x14ac:dyDescent="0.35">
      <c r="A55" t="s">
        <v>72</v>
      </c>
      <c r="B55" t="s">
        <v>6</v>
      </c>
      <c r="C55">
        <v>4</v>
      </c>
      <c r="D55" s="5">
        <v>4.1109000000000009</v>
      </c>
      <c r="E55" s="5">
        <v>6684.9006420198175</v>
      </c>
      <c r="F55" s="4">
        <v>0.19734191402124546</v>
      </c>
      <c r="G55" s="4">
        <v>0.81052874563299881</v>
      </c>
      <c r="H55" s="4">
        <v>0.37434864667152629</v>
      </c>
    </row>
    <row r="56" spans="1:8" x14ac:dyDescent="0.35">
      <c r="A56" t="s">
        <v>72</v>
      </c>
      <c r="B56" t="s">
        <v>6</v>
      </c>
      <c r="C56">
        <v>5</v>
      </c>
      <c r="D56" s="5">
        <v>3.8049999999999997</v>
      </c>
      <c r="E56" s="5">
        <v>6121.9157790649588</v>
      </c>
      <c r="F56" s="4">
        <v>0.19230977668383631</v>
      </c>
      <c r="G56" s="4">
        <v>0.83278962860401529</v>
      </c>
      <c r="H56" s="4">
        <v>0.37401881639554158</v>
      </c>
    </row>
    <row r="57" spans="1:8" x14ac:dyDescent="0.35">
      <c r="A57" t="s">
        <v>72</v>
      </c>
      <c r="B57" t="s">
        <v>6</v>
      </c>
      <c r="C57">
        <v>6</v>
      </c>
      <c r="D57" s="5">
        <v>3.3292999999999999</v>
      </c>
      <c r="E57" s="5">
        <v>5872.4406632312848</v>
      </c>
      <c r="F57" s="4">
        <v>0.20367387865662556</v>
      </c>
      <c r="G57" s="4">
        <v>0.81868527299547267</v>
      </c>
      <c r="H57" s="4">
        <v>0.3067014495467516</v>
      </c>
    </row>
    <row r="58" spans="1:8" x14ac:dyDescent="0.35">
      <c r="A58" t="s">
        <v>72</v>
      </c>
      <c r="B58" t="s">
        <v>6</v>
      </c>
      <c r="C58">
        <v>7</v>
      </c>
      <c r="D58" s="5">
        <v>3.3584000000000005</v>
      </c>
      <c r="E58" s="5">
        <v>5566.9489745732026</v>
      </c>
      <c r="F58" s="4">
        <v>0.20848615602274245</v>
      </c>
      <c r="G58" s="4">
        <v>0.80799642902690982</v>
      </c>
      <c r="H58" s="4">
        <v>0.34273640228253677</v>
      </c>
    </row>
    <row r="59" spans="1:8" x14ac:dyDescent="0.35">
      <c r="A59" t="s">
        <v>72</v>
      </c>
      <c r="B59" t="s">
        <v>6</v>
      </c>
      <c r="C59">
        <v>8</v>
      </c>
      <c r="D59" s="5">
        <v>3.3730000000000002</v>
      </c>
      <c r="E59" s="5">
        <v>6202.6821579215903</v>
      </c>
      <c r="F59" s="4">
        <v>0.21227719901074255</v>
      </c>
      <c r="G59" s="4">
        <v>0.82267533615302069</v>
      </c>
      <c r="H59" s="4">
        <v>0.39845390943108538</v>
      </c>
    </row>
    <row r="60" spans="1:8" x14ac:dyDescent="0.35">
      <c r="A60" t="s">
        <v>72</v>
      </c>
      <c r="B60" t="s">
        <v>6</v>
      </c>
      <c r="C60">
        <v>9</v>
      </c>
      <c r="D60" s="5">
        <v>3.4898999999999996</v>
      </c>
      <c r="E60" s="5">
        <v>6099.5457620742964</v>
      </c>
      <c r="F60" s="4">
        <v>0.22145466219997384</v>
      </c>
      <c r="G60" s="4">
        <v>0.80492329991544875</v>
      </c>
      <c r="H60" s="4">
        <v>0.32009885784860415</v>
      </c>
    </row>
    <row r="61" spans="1:8" x14ac:dyDescent="0.35">
      <c r="A61" t="s">
        <v>72</v>
      </c>
      <c r="B61" t="s">
        <v>6</v>
      </c>
      <c r="C61">
        <v>10</v>
      </c>
      <c r="D61" s="5">
        <v>2.9496000000000002</v>
      </c>
      <c r="E61" s="5">
        <v>5668.0350906308449</v>
      </c>
      <c r="F61" s="4">
        <v>0.20065293167785336</v>
      </c>
      <c r="G61" s="4">
        <v>0.84985041034227216</v>
      </c>
      <c r="H61" s="4">
        <v>0.46721706203211677</v>
      </c>
    </row>
    <row r="62" spans="1:8" x14ac:dyDescent="0.35">
      <c r="A62" t="s">
        <v>71</v>
      </c>
      <c r="B62" t="s">
        <v>4</v>
      </c>
      <c r="C62">
        <v>1</v>
      </c>
      <c r="D62" s="5">
        <v>4.2149999999999999</v>
      </c>
      <c r="E62" s="5">
        <v>7396.2012804725055</v>
      </c>
      <c r="F62" s="4">
        <v>0.20639861151600231</v>
      </c>
      <c r="G62" s="4">
        <v>0.83243365749134668</v>
      </c>
      <c r="H62" s="4">
        <v>0.36315845172301969</v>
      </c>
    </row>
    <row r="63" spans="1:8" x14ac:dyDescent="0.35">
      <c r="A63" t="s">
        <v>71</v>
      </c>
      <c r="B63" t="s">
        <v>4</v>
      </c>
      <c r="C63">
        <v>2</v>
      </c>
      <c r="D63" s="5">
        <v>4.0900000000000007</v>
      </c>
      <c r="E63" s="5">
        <v>7402.0226105895526</v>
      </c>
      <c r="F63" s="4">
        <v>0.21685845303391649</v>
      </c>
      <c r="G63" s="4">
        <v>0.84209693274020758</v>
      </c>
      <c r="H63" s="4">
        <v>0.39565274356838043</v>
      </c>
    </row>
    <row r="64" spans="1:8" x14ac:dyDescent="0.35">
      <c r="A64" t="s">
        <v>71</v>
      </c>
      <c r="B64" t="s">
        <v>4</v>
      </c>
      <c r="C64">
        <v>3</v>
      </c>
      <c r="D64" s="5">
        <v>3.3450999999999995</v>
      </c>
      <c r="E64" s="5">
        <v>6341.0394315839694</v>
      </c>
      <c r="F64" s="4">
        <v>0.22557271823814184</v>
      </c>
      <c r="G64" s="4">
        <v>0.81951660373430235</v>
      </c>
      <c r="H64" s="4">
        <v>0.37727993281581801</v>
      </c>
    </row>
    <row r="65" spans="1:8" x14ac:dyDescent="0.35">
      <c r="A65" t="s">
        <v>71</v>
      </c>
      <c r="B65" t="s">
        <v>4</v>
      </c>
      <c r="C65">
        <v>4</v>
      </c>
      <c r="D65" s="5">
        <v>4.4604000000000008</v>
      </c>
      <c r="E65" s="5">
        <v>7451.4856105148965</v>
      </c>
      <c r="F65" s="4">
        <v>0.21253506044743387</v>
      </c>
      <c r="G65" s="4">
        <v>0.84890865029676865</v>
      </c>
      <c r="H65" s="4">
        <v>0.35800517955932021</v>
      </c>
    </row>
    <row r="66" spans="1:8" x14ac:dyDescent="0.35">
      <c r="A66" t="s">
        <v>71</v>
      </c>
      <c r="B66" t="s">
        <v>4</v>
      </c>
      <c r="C66">
        <v>5</v>
      </c>
      <c r="D66" s="5">
        <v>4.5334000000000003</v>
      </c>
      <c r="E66" s="5">
        <v>7078.8472587457245</v>
      </c>
      <c r="F66" s="4">
        <v>0.20922035581704762</v>
      </c>
      <c r="G66" s="4">
        <v>0.81447329067479957</v>
      </c>
      <c r="H66" s="4">
        <v>0.31368963808234307</v>
      </c>
    </row>
    <row r="67" spans="1:8" x14ac:dyDescent="0.35">
      <c r="A67" t="s">
        <v>71</v>
      </c>
      <c r="B67" t="s">
        <v>4</v>
      </c>
      <c r="C67">
        <v>6</v>
      </c>
      <c r="D67" s="5">
        <v>4.5244999999999997</v>
      </c>
      <c r="E67" s="5">
        <v>7309.8698564725346</v>
      </c>
      <c r="F67" s="4">
        <v>0.20660624684269535</v>
      </c>
      <c r="G67" s="4">
        <v>0.86205452363064861</v>
      </c>
      <c r="H67" s="4">
        <v>0.45100640408173476</v>
      </c>
    </row>
    <row r="68" spans="1:8" x14ac:dyDescent="0.35">
      <c r="A68" t="s">
        <v>71</v>
      </c>
      <c r="B68" t="s">
        <v>4</v>
      </c>
      <c r="C68">
        <v>7</v>
      </c>
      <c r="D68" s="5">
        <v>3.8933999999999997</v>
      </c>
      <c r="E68" s="5">
        <v>7450.5336948982722</v>
      </c>
      <c r="F68" s="4">
        <v>0.20981157287600277</v>
      </c>
      <c r="G68" s="4">
        <v>0.84758759142328777</v>
      </c>
      <c r="H68" s="4">
        <v>0.42079431094706626</v>
      </c>
    </row>
    <row r="69" spans="1:8" x14ac:dyDescent="0.35">
      <c r="A69" t="s">
        <v>71</v>
      </c>
      <c r="B69" t="s">
        <v>4</v>
      </c>
      <c r="C69">
        <v>8</v>
      </c>
      <c r="D69" s="5">
        <v>4.0453000000000001</v>
      </c>
      <c r="E69" s="5">
        <v>7138.3053726456201</v>
      </c>
      <c r="F69" s="4">
        <v>0.21828435045240152</v>
      </c>
      <c r="G69" s="4">
        <v>0.83199341133898319</v>
      </c>
      <c r="H69" s="4">
        <v>0.34093583755860951</v>
      </c>
    </row>
    <row r="70" spans="1:8" x14ac:dyDescent="0.35">
      <c r="A70" t="s">
        <v>71</v>
      </c>
      <c r="B70" t="s">
        <v>4</v>
      </c>
      <c r="C70">
        <v>9</v>
      </c>
      <c r="D70" s="5">
        <v>3.8413000000000004</v>
      </c>
      <c r="E70" s="5">
        <v>7025.1372506846737</v>
      </c>
      <c r="F70" s="4">
        <v>0.20995227557618712</v>
      </c>
      <c r="G70" s="4">
        <v>0.8707648462955736</v>
      </c>
      <c r="H70" s="4">
        <v>0.45893439440726841</v>
      </c>
    </row>
    <row r="71" spans="1:8" x14ac:dyDescent="0.35">
      <c r="A71" t="s">
        <v>71</v>
      </c>
      <c r="B71" t="s">
        <v>4</v>
      </c>
      <c r="C71">
        <v>10</v>
      </c>
      <c r="D71" s="5">
        <v>3.6009000000000002</v>
      </c>
      <c r="E71" s="5">
        <v>6734.1073569714554</v>
      </c>
      <c r="F71" s="4">
        <v>0.23775974408953943</v>
      </c>
      <c r="G71" s="4">
        <v>0.83470688074643529</v>
      </c>
      <c r="H71" s="4">
        <v>0.35847973533988986</v>
      </c>
    </row>
    <row r="72" spans="1:8" x14ac:dyDescent="0.35">
      <c r="A72" t="s">
        <v>72</v>
      </c>
      <c r="B72" t="s">
        <v>4</v>
      </c>
      <c r="C72">
        <v>1</v>
      </c>
      <c r="D72" s="5">
        <v>3.7274000000000003</v>
      </c>
      <c r="E72" s="5">
        <v>7350.3994944572541</v>
      </c>
      <c r="F72" s="4">
        <v>0.19606428778132229</v>
      </c>
      <c r="G72" s="4">
        <v>0.83310440985463707</v>
      </c>
      <c r="H72" s="4">
        <v>0.35359131644545605</v>
      </c>
    </row>
    <row r="73" spans="1:8" x14ac:dyDescent="0.35">
      <c r="A73" t="s">
        <v>72</v>
      </c>
      <c r="B73" t="s">
        <v>4</v>
      </c>
      <c r="C73">
        <v>2</v>
      </c>
      <c r="D73" s="5">
        <v>3.2832999999999997</v>
      </c>
      <c r="E73" s="5">
        <v>5757.4053221761924</v>
      </c>
      <c r="F73" s="4">
        <v>0.23641138716019122</v>
      </c>
      <c r="G73" s="4">
        <v>0.75879040546604715</v>
      </c>
      <c r="H73" s="4">
        <v>0.27661699021987018</v>
      </c>
    </row>
    <row r="74" spans="1:8" x14ac:dyDescent="0.35">
      <c r="A74" t="s">
        <v>72</v>
      </c>
      <c r="B74" t="s">
        <v>4</v>
      </c>
      <c r="C74">
        <v>3</v>
      </c>
      <c r="D74" s="5">
        <v>3.9851999999999999</v>
      </c>
      <c r="E74" s="5">
        <v>7095.5423941757444</v>
      </c>
      <c r="F74" s="4">
        <v>0.22632455056377143</v>
      </c>
      <c r="G74" s="4">
        <v>0.78900378618246958</v>
      </c>
      <c r="H74" s="4">
        <v>0.31948903307721144</v>
      </c>
    </row>
    <row r="75" spans="1:8" x14ac:dyDescent="0.35">
      <c r="A75" t="s">
        <v>72</v>
      </c>
      <c r="B75" t="s">
        <v>4</v>
      </c>
      <c r="C75">
        <v>4</v>
      </c>
      <c r="D75" s="5">
        <v>3.0248999999999997</v>
      </c>
      <c r="E75" s="5">
        <v>6361.139495950375</v>
      </c>
      <c r="F75" s="4">
        <v>0.21595206323651822</v>
      </c>
      <c r="G75" s="4">
        <v>0.86093712835962899</v>
      </c>
      <c r="H75" s="4">
        <v>0.42863198846768863</v>
      </c>
    </row>
    <row r="76" spans="1:8" x14ac:dyDescent="0.35">
      <c r="A76" t="s">
        <v>72</v>
      </c>
      <c r="B76" t="s">
        <v>4</v>
      </c>
      <c r="C76">
        <v>5</v>
      </c>
      <c r="D76" s="5">
        <v>3.5879999999999992</v>
      </c>
      <c r="E76" s="5">
        <v>6115.288981887692</v>
      </c>
      <c r="F76" s="4">
        <v>0.21954849477343841</v>
      </c>
      <c r="G76" s="4">
        <v>0.84531840702858907</v>
      </c>
      <c r="H76" s="4">
        <v>0.33946811215562184</v>
      </c>
    </row>
    <row r="77" spans="1:8" x14ac:dyDescent="0.35">
      <c r="A77" t="s">
        <v>72</v>
      </c>
      <c r="B77" t="s">
        <v>4</v>
      </c>
      <c r="C77">
        <v>6</v>
      </c>
      <c r="D77" s="5">
        <v>3.7431999999999999</v>
      </c>
      <c r="E77" s="5">
        <v>6879.2744885066058</v>
      </c>
      <c r="F77" s="4">
        <v>0.20954754982349943</v>
      </c>
      <c r="G77" s="4">
        <v>0.84249228782552554</v>
      </c>
      <c r="H77" s="4">
        <v>0.34735415881675674</v>
      </c>
    </row>
    <row r="78" spans="1:8" x14ac:dyDescent="0.35">
      <c r="A78" t="s">
        <v>72</v>
      </c>
      <c r="B78" t="s">
        <v>4</v>
      </c>
      <c r="C78">
        <v>7</v>
      </c>
      <c r="D78" s="5">
        <v>3.4054000000000002</v>
      </c>
      <c r="E78" s="5">
        <v>6104.0124430446085</v>
      </c>
      <c r="F78" s="4">
        <v>0.21137717087329649</v>
      </c>
      <c r="G78" s="4">
        <v>0.83821939778480536</v>
      </c>
      <c r="H78" s="4">
        <v>0.34997381451774945</v>
      </c>
    </row>
    <row r="79" spans="1:8" x14ac:dyDescent="0.35">
      <c r="A79" t="s">
        <v>72</v>
      </c>
      <c r="B79" t="s">
        <v>4</v>
      </c>
      <c r="C79">
        <v>8</v>
      </c>
      <c r="D79" s="5">
        <v>3.2338999999999993</v>
      </c>
      <c r="E79" s="5">
        <v>6833.1065811003446</v>
      </c>
      <c r="F79" s="4">
        <v>0.21835912351310688</v>
      </c>
      <c r="G79" s="4">
        <v>0.86348326563092781</v>
      </c>
      <c r="H79" s="4">
        <v>0.47114425588320002</v>
      </c>
    </row>
    <row r="80" spans="1:8" x14ac:dyDescent="0.35">
      <c r="A80" t="s">
        <v>72</v>
      </c>
      <c r="B80" t="s">
        <v>4</v>
      </c>
      <c r="C80">
        <v>9</v>
      </c>
      <c r="D80" s="5">
        <v>4.6649000000000003</v>
      </c>
      <c r="E80" s="5">
        <v>7668.6322075224571</v>
      </c>
      <c r="F80" s="4">
        <v>0.19844300426145334</v>
      </c>
      <c r="G80" s="4">
        <v>0.86308120848510816</v>
      </c>
      <c r="H80" s="4">
        <v>0.45901554858957982</v>
      </c>
    </row>
    <row r="81" spans="1:8" x14ac:dyDescent="0.35">
      <c r="A81" t="s">
        <v>72</v>
      </c>
      <c r="B81" t="s">
        <v>4</v>
      </c>
      <c r="C81">
        <v>10</v>
      </c>
      <c r="D81" s="5">
        <v>3.2473000000000001</v>
      </c>
      <c r="E81" s="5">
        <v>6294.8349120386074</v>
      </c>
      <c r="F81" s="4">
        <v>0.22500296789381918</v>
      </c>
      <c r="G81" s="4">
        <v>0.84008677764693807</v>
      </c>
      <c r="H81" s="4">
        <v>0.409295921615167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53EEF-7B54-45B5-9F4E-D6662AAFE920}">
  <dimension ref="A1:D57"/>
  <sheetViews>
    <sheetView workbookViewId="0">
      <pane ySplit="1" topLeftCell="A35" activePane="bottomLeft" state="frozen"/>
      <selection pane="bottomLeft" activeCell="C4" sqref="C4"/>
    </sheetView>
  </sheetViews>
  <sheetFormatPr defaultRowHeight="14.5" x14ac:dyDescent="0.35"/>
  <cols>
    <col min="1" max="1" width="11.26953125" customWidth="1"/>
    <col min="2" max="2" width="14.453125" customWidth="1"/>
    <col min="3" max="3" width="11" customWidth="1"/>
    <col min="4" max="4" width="10.453125" customWidth="1"/>
  </cols>
  <sheetData>
    <row r="1" spans="1:4" ht="36.65" customHeight="1" x14ac:dyDescent="0.35">
      <c r="A1" s="7" t="s">
        <v>73</v>
      </c>
      <c r="B1" s="7" t="s">
        <v>0</v>
      </c>
      <c r="C1" s="7" t="s">
        <v>65</v>
      </c>
      <c r="D1" s="7" t="s">
        <v>66</v>
      </c>
    </row>
    <row r="2" spans="1:4" x14ac:dyDescent="0.35">
      <c r="A2">
        <v>2022</v>
      </c>
      <c r="B2" t="s">
        <v>3</v>
      </c>
      <c r="C2">
        <v>1</v>
      </c>
      <c r="D2" s="5">
        <v>4.6349999999999998</v>
      </c>
    </row>
    <row r="3" spans="1:4" x14ac:dyDescent="0.35">
      <c r="A3">
        <v>2022</v>
      </c>
      <c r="B3" t="s">
        <v>3</v>
      </c>
      <c r="C3">
        <v>2</v>
      </c>
      <c r="D3" s="5">
        <v>4.5439999999999996</v>
      </c>
    </row>
    <row r="4" spans="1:4" x14ac:dyDescent="0.35">
      <c r="A4">
        <v>2022</v>
      </c>
      <c r="B4" t="s">
        <v>3</v>
      </c>
      <c r="C4">
        <v>3</v>
      </c>
      <c r="D4" s="5">
        <v>6.2910000000000004</v>
      </c>
    </row>
    <row r="5" spans="1:4" x14ac:dyDescent="0.35">
      <c r="A5">
        <v>2022</v>
      </c>
      <c r="B5" t="s">
        <v>6</v>
      </c>
      <c r="C5">
        <v>1</v>
      </c>
      <c r="D5" s="5">
        <v>4.5830000000000002</v>
      </c>
    </row>
    <row r="6" spans="1:4" x14ac:dyDescent="0.35">
      <c r="A6">
        <v>2022</v>
      </c>
      <c r="B6" t="s">
        <v>6</v>
      </c>
      <c r="C6">
        <v>2</v>
      </c>
      <c r="D6" s="5">
        <v>4.2720000000000002</v>
      </c>
    </row>
    <row r="7" spans="1:4" x14ac:dyDescent="0.35">
      <c r="A7">
        <v>2022</v>
      </c>
      <c r="B7" t="s">
        <v>6</v>
      </c>
      <c r="C7">
        <v>3</v>
      </c>
      <c r="D7" s="5">
        <v>5.5090000000000003</v>
      </c>
    </row>
    <row r="8" spans="1:4" x14ac:dyDescent="0.35">
      <c r="A8">
        <v>2022</v>
      </c>
      <c r="B8" t="s">
        <v>4</v>
      </c>
      <c r="C8">
        <v>1</v>
      </c>
      <c r="D8" s="5">
        <v>4.5270000000000001</v>
      </c>
    </row>
    <row r="9" spans="1:4" x14ac:dyDescent="0.35">
      <c r="A9">
        <v>2022</v>
      </c>
      <c r="B9" t="s">
        <v>4</v>
      </c>
      <c r="C9">
        <v>2</v>
      </c>
      <c r="D9" s="5">
        <v>2.9060000000000001</v>
      </c>
    </row>
    <row r="10" spans="1:4" x14ac:dyDescent="0.35">
      <c r="A10">
        <v>2022</v>
      </c>
      <c r="B10" t="s">
        <v>4</v>
      </c>
      <c r="C10">
        <v>3</v>
      </c>
      <c r="D10" s="5">
        <v>5.28</v>
      </c>
    </row>
    <row r="11" spans="1:4" x14ac:dyDescent="0.35">
      <c r="A11">
        <v>2022</v>
      </c>
      <c r="B11" t="s">
        <v>5</v>
      </c>
      <c r="C11">
        <v>1</v>
      </c>
      <c r="D11" s="5">
        <v>4.4050000000000002</v>
      </c>
    </row>
    <row r="12" spans="1:4" x14ac:dyDescent="0.35">
      <c r="A12">
        <v>2022</v>
      </c>
      <c r="B12" t="s">
        <v>5</v>
      </c>
      <c r="C12">
        <v>2</v>
      </c>
      <c r="D12" s="5">
        <v>3.8530000000000002</v>
      </c>
    </row>
    <row r="13" spans="1:4" x14ac:dyDescent="0.35">
      <c r="A13">
        <v>2022</v>
      </c>
      <c r="B13" t="s">
        <v>5</v>
      </c>
      <c r="C13">
        <v>3</v>
      </c>
      <c r="D13" s="5">
        <v>3.8380000000000001</v>
      </c>
    </row>
    <row r="14" spans="1:4" x14ac:dyDescent="0.35">
      <c r="A14">
        <v>2023</v>
      </c>
      <c r="B14" t="s">
        <v>3</v>
      </c>
      <c r="C14">
        <v>1</v>
      </c>
      <c r="D14" s="5">
        <v>7.12</v>
      </c>
    </row>
    <row r="15" spans="1:4" x14ac:dyDescent="0.35">
      <c r="A15">
        <v>2023</v>
      </c>
      <c r="B15" t="s">
        <v>3</v>
      </c>
      <c r="C15">
        <v>2</v>
      </c>
      <c r="D15" s="5">
        <v>5.17</v>
      </c>
    </row>
    <row r="16" spans="1:4" x14ac:dyDescent="0.35">
      <c r="A16">
        <v>2023</v>
      </c>
      <c r="B16" t="s">
        <v>3</v>
      </c>
      <c r="C16">
        <v>3</v>
      </c>
      <c r="D16" s="5">
        <v>8.77</v>
      </c>
    </row>
    <row r="17" spans="1:4" x14ac:dyDescent="0.35">
      <c r="A17">
        <v>2023</v>
      </c>
      <c r="B17" t="s">
        <v>3</v>
      </c>
      <c r="C17">
        <v>4</v>
      </c>
      <c r="D17" s="5">
        <v>6.83</v>
      </c>
    </row>
    <row r="18" spans="1:4" x14ac:dyDescent="0.35">
      <c r="A18">
        <v>2023</v>
      </c>
      <c r="B18" t="s">
        <v>3</v>
      </c>
      <c r="C18">
        <v>5</v>
      </c>
      <c r="D18" s="5">
        <v>4.67</v>
      </c>
    </row>
    <row r="19" spans="1:4" x14ac:dyDescent="0.35">
      <c r="A19">
        <v>2023</v>
      </c>
      <c r="B19" t="s">
        <v>3</v>
      </c>
      <c r="C19">
        <v>6</v>
      </c>
      <c r="D19" s="5">
        <v>6.92</v>
      </c>
    </row>
    <row r="20" spans="1:4" x14ac:dyDescent="0.35">
      <c r="A20">
        <v>2023</v>
      </c>
      <c r="B20" t="s">
        <v>6</v>
      </c>
      <c r="C20">
        <v>1</v>
      </c>
      <c r="D20" s="5">
        <v>8.48</v>
      </c>
    </row>
    <row r="21" spans="1:4" x14ac:dyDescent="0.35">
      <c r="A21">
        <v>2023</v>
      </c>
      <c r="B21" t="s">
        <v>6</v>
      </c>
      <c r="C21">
        <v>2</v>
      </c>
      <c r="D21" s="5">
        <v>7.19</v>
      </c>
    </row>
    <row r="22" spans="1:4" x14ac:dyDescent="0.35">
      <c r="A22">
        <v>2023</v>
      </c>
      <c r="B22" t="s">
        <v>6</v>
      </c>
      <c r="C22">
        <v>3</v>
      </c>
      <c r="D22" s="5">
        <v>7.7</v>
      </c>
    </row>
    <row r="23" spans="1:4" x14ac:dyDescent="0.35">
      <c r="A23">
        <v>2023</v>
      </c>
      <c r="B23" t="s">
        <v>6</v>
      </c>
      <c r="C23">
        <v>4</v>
      </c>
      <c r="D23" s="5">
        <v>8.43</v>
      </c>
    </row>
    <row r="24" spans="1:4" x14ac:dyDescent="0.35">
      <c r="A24">
        <v>2023</v>
      </c>
      <c r="B24" t="s">
        <v>6</v>
      </c>
      <c r="C24">
        <v>5</v>
      </c>
      <c r="D24" s="5">
        <v>4.29</v>
      </c>
    </row>
    <row r="25" spans="1:4" x14ac:dyDescent="0.35">
      <c r="A25">
        <v>2023</v>
      </c>
      <c r="B25" t="s">
        <v>6</v>
      </c>
      <c r="C25">
        <v>6</v>
      </c>
      <c r="D25" s="5">
        <v>5.0599999999999996</v>
      </c>
    </row>
    <row r="26" spans="1:4" x14ac:dyDescent="0.35">
      <c r="A26">
        <v>2023</v>
      </c>
      <c r="B26" t="s">
        <v>4</v>
      </c>
      <c r="C26">
        <v>1</v>
      </c>
      <c r="D26" s="5">
        <v>5.75</v>
      </c>
    </row>
    <row r="27" spans="1:4" x14ac:dyDescent="0.35">
      <c r="A27">
        <v>2023</v>
      </c>
      <c r="B27" t="s">
        <v>4</v>
      </c>
      <c r="C27">
        <v>2</v>
      </c>
      <c r="D27" s="5">
        <v>2.5499999999999998</v>
      </c>
    </row>
    <row r="28" spans="1:4" x14ac:dyDescent="0.35">
      <c r="A28">
        <v>2023</v>
      </c>
      <c r="B28" t="s">
        <v>4</v>
      </c>
      <c r="C28">
        <v>3</v>
      </c>
      <c r="D28" s="5">
        <v>6.42</v>
      </c>
    </row>
    <row r="29" spans="1:4" x14ac:dyDescent="0.35">
      <c r="A29">
        <v>2023</v>
      </c>
      <c r="B29" t="s">
        <v>4</v>
      </c>
      <c r="C29">
        <v>4</v>
      </c>
      <c r="D29" s="5">
        <v>7.4</v>
      </c>
    </row>
    <row r="30" spans="1:4" x14ac:dyDescent="0.35">
      <c r="A30">
        <v>2023</v>
      </c>
      <c r="B30" t="s">
        <v>4</v>
      </c>
      <c r="C30">
        <v>5</v>
      </c>
      <c r="D30" s="5">
        <v>6.97</v>
      </c>
    </row>
    <row r="31" spans="1:4" x14ac:dyDescent="0.35">
      <c r="A31">
        <v>2023</v>
      </c>
      <c r="B31" t="s">
        <v>4</v>
      </c>
      <c r="C31">
        <v>6</v>
      </c>
      <c r="D31" s="5">
        <v>6.57</v>
      </c>
    </row>
    <row r="32" spans="1:4" x14ac:dyDescent="0.35">
      <c r="A32">
        <v>2023</v>
      </c>
      <c r="B32" t="s">
        <v>5</v>
      </c>
      <c r="C32">
        <v>1</v>
      </c>
      <c r="D32" s="5">
        <v>6.54</v>
      </c>
    </row>
    <row r="33" spans="1:4" x14ac:dyDescent="0.35">
      <c r="A33">
        <v>2023</v>
      </c>
      <c r="B33" t="s">
        <v>5</v>
      </c>
      <c r="C33">
        <v>2</v>
      </c>
      <c r="D33" s="5">
        <v>5.37</v>
      </c>
    </row>
    <row r="34" spans="1:4" x14ac:dyDescent="0.35">
      <c r="A34">
        <v>2023</v>
      </c>
      <c r="B34" t="s">
        <v>5</v>
      </c>
      <c r="C34">
        <v>3</v>
      </c>
      <c r="D34" s="5">
        <v>6.06</v>
      </c>
    </row>
    <row r="35" spans="1:4" x14ac:dyDescent="0.35">
      <c r="A35">
        <v>2023</v>
      </c>
      <c r="B35" t="s">
        <v>5</v>
      </c>
      <c r="C35">
        <v>4</v>
      </c>
      <c r="D35" s="5">
        <v>5.08</v>
      </c>
    </row>
    <row r="36" spans="1:4" x14ac:dyDescent="0.35">
      <c r="A36">
        <v>2023</v>
      </c>
      <c r="B36" t="s">
        <v>5</v>
      </c>
      <c r="C36">
        <v>5</v>
      </c>
      <c r="D36" s="5">
        <v>5.32</v>
      </c>
    </row>
    <row r="37" spans="1:4" x14ac:dyDescent="0.35">
      <c r="A37">
        <v>2023</v>
      </c>
      <c r="B37" t="s">
        <v>5</v>
      </c>
      <c r="C37">
        <v>6</v>
      </c>
      <c r="D37" s="5">
        <v>5.84</v>
      </c>
    </row>
    <row r="38" spans="1:4" x14ac:dyDescent="0.35">
      <c r="A38">
        <v>2025</v>
      </c>
      <c r="B38" t="s">
        <v>3</v>
      </c>
      <c r="C38">
        <v>1</v>
      </c>
      <c r="D38" s="5">
        <v>2.38</v>
      </c>
    </row>
    <row r="39" spans="1:4" x14ac:dyDescent="0.35">
      <c r="A39">
        <v>2025</v>
      </c>
      <c r="B39" t="s">
        <v>3</v>
      </c>
      <c r="C39">
        <v>2</v>
      </c>
      <c r="D39" s="5">
        <v>3.14</v>
      </c>
    </row>
    <row r="40" spans="1:4" x14ac:dyDescent="0.35">
      <c r="A40">
        <v>2025</v>
      </c>
      <c r="B40" t="s">
        <v>3</v>
      </c>
      <c r="C40">
        <v>3</v>
      </c>
      <c r="D40" s="5">
        <v>3.45</v>
      </c>
    </row>
    <row r="41" spans="1:4" x14ac:dyDescent="0.35">
      <c r="A41">
        <v>2025</v>
      </c>
      <c r="B41" t="s">
        <v>3</v>
      </c>
      <c r="C41">
        <v>4</v>
      </c>
      <c r="D41" s="5">
        <v>2.23</v>
      </c>
    </row>
    <row r="42" spans="1:4" x14ac:dyDescent="0.35">
      <c r="A42">
        <v>2025</v>
      </c>
      <c r="B42" t="s">
        <v>3</v>
      </c>
      <c r="C42">
        <v>5</v>
      </c>
      <c r="D42" s="5">
        <v>2.68</v>
      </c>
    </row>
    <row r="43" spans="1:4" x14ac:dyDescent="0.35">
      <c r="A43">
        <v>2025</v>
      </c>
      <c r="B43" t="s">
        <v>6</v>
      </c>
      <c r="C43">
        <v>1</v>
      </c>
      <c r="D43" s="5">
        <v>2.0099999999999998</v>
      </c>
    </row>
    <row r="44" spans="1:4" x14ac:dyDescent="0.35">
      <c r="A44">
        <v>2025</v>
      </c>
      <c r="B44" t="s">
        <v>6</v>
      </c>
      <c r="C44">
        <v>2</v>
      </c>
      <c r="D44" s="5">
        <v>2.2599999999999998</v>
      </c>
    </row>
    <row r="45" spans="1:4" x14ac:dyDescent="0.35">
      <c r="A45">
        <v>2025</v>
      </c>
      <c r="B45" t="s">
        <v>6</v>
      </c>
      <c r="C45">
        <v>3</v>
      </c>
      <c r="D45" s="5">
        <v>3.31</v>
      </c>
    </row>
    <row r="46" spans="1:4" x14ac:dyDescent="0.35">
      <c r="A46">
        <v>2025</v>
      </c>
      <c r="B46" t="s">
        <v>6</v>
      </c>
      <c r="C46">
        <v>4</v>
      </c>
      <c r="D46" s="5">
        <v>2.2599999999999998</v>
      </c>
    </row>
    <row r="47" spans="1:4" x14ac:dyDescent="0.35">
      <c r="A47">
        <v>2025</v>
      </c>
      <c r="B47" t="s">
        <v>6</v>
      </c>
      <c r="C47">
        <v>5</v>
      </c>
      <c r="D47" s="5">
        <v>2.0699999999999998</v>
      </c>
    </row>
    <row r="48" spans="1:4" x14ac:dyDescent="0.35">
      <c r="A48">
        <v>2025</v>
      </c>
      <c r="B48" t="s">
        <v>4</v>
      </c>
      <c r="C48">
        <v>1</v>
      </c>
      <c r="D48" s="5">
        <v>1.94</v>
      </c>
    </row>
    <row r="49" spans="1:4" x14ac:dyDescent="0.35">
      <c r="A49">
        <v>2025</v>
      </c>
      <c r="B49" t="s">
        <v>4</v>
      </c>
      <c r="C49">
        <v>2</v>
      </c>
      <c r="D49" s="5">
        <v>2.98</v>
      </c>
    </row>
    <row r="50" spans="1:4" x14ac:dyDescent="0.35">
      <c r="A50">
        <v>2025</v>
      </c>
      <c r="B50" t="s">
        <v>4</v>
      </c>
      <c r="C50">
        <v>3</v>
      </c>
      <c r="D50" s="5">
        <v>2.2000000000000002</v>
      </c>
    </row>
    <row r="51" spans="1:4" x14ac:dyDescent="0.35">
      <c r="A51">
        <v>2025</v>
      </c>
      <c r="B51" t="s">
        <v>4</v>
      </c>
      <c r="C51">
        <v>4</v>
      </c>
      <c r="D51" s="5">
        <v>2.02</v>
      </c>
    </row>
    <row r="52" spans="1:4" x14ac:dyDescent="0.35">
      <c r="A52">
        <v>2025</v>
      </c>
      <c r="B52" t="s">
        <v>4</v>
      </c>
      <c r="C52">
        <v>5</v>
      </c>
      <c r="D52" s="5">
        <v>3.05</v>
      </c>
    </row>
    <row r="53" spans="1:4" x14ac:dyDescent="0.35">
      <c r="A53">
        <v>2025</v>
      </c>
      <c r="B53" t="s">
        <v>5</v>
      </c>
      <c r="C53">
        <v>1</v>
      </c>
      <c r="D53" s="5">
        <v>2.2999999999999998</v>
      </c>
    </row>
    <row r="54" spans="1:4" x14ac:dyDescent="0.35">
      <c r="A54">
        <v>2025</v>
      </c>
      <c r="B54" t="s">
        <v>5</v>
      </c>
      <c r="C54">
        <v>2</v>
      </c>
      <c r="D54" s="5">
        <v>2.78</v>
      </c>
    </row>
    <row r="55" spans="1:4" x14ac:dyDescent="0.35">
      <c r="A55">
        <v>2025</v>
      </c>
      <c r="B55" t="s">
        <v>5</v>
      </c>
      <c r="C55">
        <v>3</v>
      </c>
      <c r="D55" s="5">
        <v>2.17</v>
      </c>
    </row>
    <row r="56" spans="1:4" x14ac:dyDescent="0.35">
      <c r="A56">
        <v>2025</v>
      </c>
      <c r="B56" t="s">
        <v>5</v>
      </c>
      <c r="C56">
        <v>4</v>
      </c>
      <c r="D56" s="5">
        <v>1.85</v>
      </c>
    </row>
    <row r="57" spans="1:4" x14ac:dyDescent="0.35">
      <c r="A57">
        <v>2025</v>
      </c>
      <c r="B57" t="s">
        <v>5</v>
      </c>
      <c r="C57">
        <v>5</v>
      </c>
      <c r="D57" s="5">
        <v>2.73</v>
      </c>
    </row>
  </sheetData>
  <sortState xmlns:xlrd2="http://schemas.microsoft.com/office/spreadsheetml/2017/richdata2" ref="A2:D57">
    <sortCondition ref="A2:A57"/>
    <sortCondition ref="B2:B5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C663F-BD46-48AB-954E-8C35F0D96AE1}">
  <dimension ref="A1:F348"/>
  <sheetViews>
    <sheetView workbookViewId="0">
      <pane ySplit="1" topLeftCell="A2" activePane="bottomLeft" state="frozen"/>
      <selection pane="bottomLeft" activeCell="I10" sqref="I10"/>
    </sheetView>
  </sheetViews>
  <sheetFormatPr defaultRowHeight="14.5" x14ac:dyDescent="0.35"/>
  <cols>
    <col min="1" max="1" width="10.54296875" customWidth="1"/>
    <col min="2" max="2" width="13.7265625" customWidth="1"/>
    <col min="3" max="3" width="13.26953125" customWidth="1"/>
    <col min="4" max="4" width="10.54296875" customWidth="1"/>
    <col min="5" max="5" width="15.26953125" customWidth="1"/>
    <col min="6" max="6" width="11.26953125" customWidth="1"/>
  </cols>
  <sheetData>
    <row r="1" spans="1:6" ht="33" customHeight="1" x14ac:dyDescent="0.35">
      <c r="A1" s="7" t="s">
        <v>74</v>
      </c>
      <c r="B1" t="s">
        <v>0</v>
      </c>
      <c r="C1" s="7" t="s">
        <v>75</v>
      </c>
      <c r="D1" t="s">
        <v>65</v>
      </c>
      <c r="E1" t="s">
        <v>66</v>
      </c>
      <c r="F1" s="7" t="s">
        <v>76</v>
      </c>
    </row>
    <row r="2" spans="1:6" x14ac:dyDescent="0.35">
      <c r="A2" s="8" t="s">
        <v>77</v>
      </c>
      <c r="B2" t="s">
        <v>7</v>
      </c>
      <c r="C2">
        <v>1</v>
      </c>
      <c r="D2">
        <v>1</v>
      </c>
      <c r="E2" s="5">
        <v>63.56</v>
      </c>
      <c r="F2" s="5">
        <v>5.1384518565135302</v>
      </c>
    </row>
    <row r="3" spans="1:6" x14ac:dyDescent="0.35">
      <c r="A3" s="8" t="s">
        <v>77</v>
      </c>
      <c r="B3" t="s">
        <v>7</v>
      </c>
      <c r="C3">
        <v>1</v>
      </c>
      <c r="D3">
        <v>2</v>
      </c>
      <c r="E3" s="5">
        <v>54.68</v>
      </c>
      <c r="F3" s="5">
        <v>5.0585223116313101</v>
      </c>
    </row>
    <row r="4" spans="1:6" x14ac:dyDescent="0.35">
      <c r="A4" s="8" t="s">
        <v>77</v>
      </c>
      <c r="B4" t="s">
        <v>7</v>
      </c>
      <c r="C4">
        <v>1</v>
      </c>
      <c r="D4">
        <v>3</v>
      </c>
      <c r="E4" s="5">
        <v>50.12</v>
      </c>
      <c r="F4" s="5">
        <v>5.0798084596967268</v>
      </c>
    </row>
    <row r="5" spans="1:6" x14ac:dyDescent="0.35">
      <c r="A5" s="8" t="s">
        <v>77</v>
      </c>
      <c r="B5" t="s">
        <v>7</v>
      </c>
      <c r="C5">
        <v>1</v>
      </c>
      <c r="D5">
        <v>4</v>
      </c>
      <c r="E5" s="5">
        <v>71.099999999999994</v>
      </c>
      <c r="F5" s="5">
        <v>5.09985935302391</v>
      </c>
    </row>
    <row r="6" spans="1:6" x14ac:dyDescent="0.35">
      <c r="A6" s="8" t="s">
        <v>77</v>
      </c>
      <c r="B6" t="s">
        <v>7</v>
      </c>
      <c r="C6">
        <v>1</v>
      </c>
      <c r="D6">
        <v>5</v>
      </c>
      <c r="E6" s="5">
        <v>40.229999999999997</v>
      </c>
      <c r="F6" s="5">
        <v>5.4088988317176252</v>
      </c>
    </row>
    <row r="7" spans="1:6" x14ac:dyDescent="0.35">
      <c r="A7" s="8" t="s">
        <v>77</v>
      </c>
      <c r="B7" t="s">
        <v>7</v>
      </c>
      <c r="C7">
        <v>1</v>
      </c>
      <c r="D7">
        <v>6</v>
      </c>
      <c r="E7" s="5">
        <v>54.38</v>
      </c>
      <c r="F7" s="5">
        <v>5.0496506068407507</v>
      </c>
    </row>
    <row r="8" spans="1:6" x14ac:dyDescent="0.35">
      <c r="A8" s="8" t="s">
        <v>77</v>
      </c>
      <c r="B8" t="s">
        <v>7</v>
      </c>
      <c r="C8">
        <v>1</v>
      </c>
      <c r="D8">
        <v>7</v>
      </c>
      <c r="E8" s="5">
        <v>56.65</v>
      </c>
      <c r="F8" s="5">
        <v>4.5648720211827012</v>
      </c>
    </row>
    <row r="9" spans="1:6" x14ac:dyDescent="0.35">
      <c r="A9" s="8" t="s">
        <v>77</v>
      </c>
      <c r="B9" t="s">
        <v>7</v>
      </c>
      <c r="C9">
        <v>1</v>
      </c>
      <c r="D9">
        <v>8</v>
      </c>
      <c r="E9" s="5">
        <v>54.58</v>
      </c>
      <c r="F9" s="5">
        <v>5.049468669842434</v>
      </c>
    </row>
    <row r="10" spans="1:6" x14ac:dyDescent="0.35">
      <c r="A10" s="8" t="s">
        <v>77</v>
      </c>
      <c r="B10" t="s">
        <v>7</v>
      </c>
      <c r="C10">
        <v>1</v>
      </c>
      <c r="D10">
        <v>9</v>
      </c>
      <c r="E10" s="5">
        <v>67.849999999999994</v>
      </c>
      <c r="F10" s="5">
        <v>5.1672807663964635</v>
      </c>
    </row>
    <row r="11" spans="1:6" x14ac:dyDescent="0.35">
      <c r="A11" s="8" t="s">
        <v>77</v>
      </c>
      <c r="B11" t="s">
        <v>7</v>
      </c>
      <c r="C11">
        <v>2</v>
      </c>
      <c r="D11">
        <v>1</v>
      </c>
      <c r="E11" s="5">
        <v>60.67</v>
      </c>
      <c r="F11" s="5">
        <v>4.0810944453601463</v>
      </c>
    </row>
    <row r="12" spans="1:6" x14ac:dyDescent="0.35">
      <c r="A12" s="8" t="s">
        <v>77</v>
      </c>
      <c r="B12" t="s">
        <v>7</v>
      </c>
      <c r="C12">
        <v>2</v>
      </c>
      <c r="D12">
        <v>2</v>
      </c>
      <c r="E12" s="5">
        <v>65.849999999999994</v>
      </c>
      <c r="F12" s="5">
        <v>4.6408504176157956</v>
      </c>
    </row>
    <row r="13" spans="1:6" x14ac:dyDescent="0.35">
      <c r="A13" s="8" t="s">
        <v>77</v>
      </c>
      <c r="B13" t="s">
        <v>7</v>
      </c>
      <c r="C13">
        <v>2</v>
      </c>
      <c r="D13">
        <v>3</v>
      </c>
      <c r="E13" s="5">
        <v>60.84</v>
      </c>
      <c r="F13" s="5">
        <v>5.7462195923734392</v>
      </c>
    </row>
    <row r="14" spans="1:6" x14ac:dyDescent="0.35">
      <c r="A14" s="8" t="s">
        <v>77</v>
      </c>
      <c r="B14" t="s">
        <v>7</v>
      </c>
      <c r="C14">
        <v>2</v>
      </c>
      <c r="D14">
        <v>4</v>
      </c>
      <c r="E14" s="5">
        <v>62.69</v>
      </c>
      <c r="F14" s="5">
        <v>4.8588291593555581</v>
      </c>
    </row>
    <row r="15" spans="1:6" x14ac:dyDescent="0.35">
      <c r="A15" s="8" t="s">
        <v>77</v>
      </c>
      <c r="B15" t="s">
        <v>7</v>
      </c>
      <c r="C15">
        <v>2</v>
      </c>
      <c r="D15">
        <v>5</v>
      </c>
      <c r="E15" s="5">
        <v>59.43</v>
      </c>
      <c r="F15" s="5">
        <v>4.5700824499411059</v>
      </c>
    </row>
    <row r="16" spans="1:6" x14ac:dyDescent="0.35">
      <c r="A16" s="8" t="s">
        <v>77</v>
      </c>
      <c r="B16" t="s">
        <v>7</v>
      </c>
      <c r="C16">
        <v>2</v>
      </c>
      <c r="D16">
        <v>6</v>
      </c>
      <c r="E16" s="5">
        <v>55.5</v>
      </c>
      <c r="F16" s="5">
        <v>5.1459459459459458</v>
      </c>
    </row>
    <row r="17" spans="1:6" x14ac:dyDescent="0.35">
      <c r="A17" s="8" t="s">
        <v>77</v>
      </c>
      <c r="B17" t="s">
        <v>7</v>
      </c>
      <c r="C17">
        <v>2</v>
      </c>
      <c r="D17">
        <v>7</v>
      </c>
      <c r="E17" s="5">
        <v>61.2</v>
      </c>
      <c r="F17" s="5">
        <v>5.2385620915032671</v>
      </c>
    </row>
    <row r="18" spans="1:6" x14ac:dyDescent="0.35">
      <c r="A18" s="8" t="s">
        <v>77</v>
      </c>
      <c r="B18" t="s">
        <v>7</v>
      </c>
      <c r="C18">
        <v>2</v>
      </c>
      <c r="D18">
        <v>8</v>
      </c>
      <c r="E18" s="5">
        <v>62.32</v>
      </c>
      <c r="F18" s="5">
        <v>5.0641848523748401</v>
      </c>
    </row>
    <row r="19" spans="1:6" x14ac:dyDescent="0.35">
      <c r="A19" s="8" t="s">
        <v>77</v>
      </c>
      <c r="B19" t="s">
        <v>7</v>
      </c>
      <c r="C19">
        <v>2</v>
      </c>
      <c r="D19">
        <v>9</v>
      </c>
      <c r="E19" s="5">
        <v>69.05</v>
      </c>
      <c r="F19" s="5">
        <v>5.6278059377262846</v>
      </c>
    </row>
    <row r="20" spans="1:6" x14ac:dyDescent="0.35">
      <c r="A20" s="8" t="s">
        <v>77</v>
      </c>
      <c r="B20" t="s">
        <v>7</v>
      </c>
      <c r="C20">
        <v>3</v>
      </c>
      <c r="D20">
        <v>1</v>
      </c>
      <c r="E20" s="5">
        <v>52.37</v>
      </c>
      <c r="F20" s="5">
        <v>4.785182356310866</v>
      </c>
    </row>
    <row r="21" spans="1:6" x14ac:dyDescent="0.35">
      <c r="A21" s="8" t="s">
        <v>77</v>
      </c>
      <c r="B21" t="s">
        <v>7</v>
      </c>
      <c r="C21">
        <v>3</v>
      </c>
      <c r="D21">
        <v>2</v>
      </c>
      <c r="E21" s="5">
        <v>63.31</v>
      </c>
      <c r="F21" s="5">
        <v>4.9376085926393927</v>
      </c>
    </row>
    <row r="22" spans="1:6" x14ac:dyDescent="0.35">
      <c r="A22" s="8" t="s">
        <v>77</v>
      </c>
      <c r="B22" t="s">
        <v>7</v>
      </c>
      <c r="C22">
        <v>3</v>
      </c>
      <c r="D22">
        <v>3</v>
      </c>
      <c r="E22" s="5">
        <v>64.680000000000007</v>
      </c>
      <c r="F22" s="5">
        <v>5.1886209029066164</v>
      </c>
    </row>
    <row r="23" spans="1:6" x14ac:dyDescent="0.35">
      <c r="A23" s="8" t="s">
        <v>77</v>
      </c>
      <c r="B23" t="s">
        <v>7</v>
      </c>
      <c r="C23">
        <v>3</v>
      </c>
      <c r="D23">
        <v>4</v>
      </c>
      <c r="E23" s="5">
        <v>62.77</v>
      </c>
      <c r="F23" s="5">
        <v>4.9163613191014814</v>
      </c>
    </row>
    <row r="24" spans="1:6" x14ac:dyDescent="0.35">
      <c r="A24" s="8" t="s">
        <v>77</v>
      </c>
      <c r="B24" t="s">
        <v>7</v>
      </c>
      <c r="C24">
        <v>3</v>
      </c>
      <c r="D24">
        <v>5</v>
      </c>
      <c r="E24" s="5">
        <v>41.12</v>
      </c>
      <c r="F24" s="5">
        <v>5.3891050583657574</v>
      </c>
    </row>
    <row r="25" spans="1:6" x14ac:dyDescent="0.35">
      <c r="A25" s="8" t="s">
        <v>77</v>
      </c>
      <c r="B25" t="s">
        <v>7</v>
      </c>
      <c r="C25">
        <v>3</v>
      </c>
      <c r="D25">
        <v>6</v>
      </c>
      <c r="E25" s="5">
        <v>55.77</v>
      </c>
      <c r="F25" s="5">
        <v>5.0851712390173924</v>
      </c>
    </row>
    <row r="26" spans="1:6" x14ac:dyDescent="0.35">
      <c r="A26" s="8" t="s">
        <v>77</v>
      </c>
      <c r="B26" t="s">
        <v>7</v>
      </c>
      <c r="C26">
        <v>3</v>
      </c>
      <c r="D26">
        <v>7</v>
      </c>
      <c r="E26" s="5">
        <v>66.14</v>
      </c>
      <c r="F26" s="5">
        <v>5.33111581493801</v>
      </c>
    </row>
    <row r="27" spans="1:6" x14ac:dyDescent="0.35">
      <c r="A27" s="8" t="s">
        <v>77</v>
      </c>
      <c r="B27" t="s">
        <v>7</v>
      </c>
      <c r="C27">
        <v>3</v>
      </c>
      <c r="D27">
        <v>8</v>
      </c>
      <c r="E27" s="5">
        <v>48.15</v>
      </c>
      <c r="F27" s="5">
        <v>5.183800623052961</v>
      </c>
    </row>
    <row r="28" spans="1:6" x14ac:dyDescent="0.35">
      <c r="A28" s="8" t="s">
        <v>77</v>
      </c>
      <c r="B28" t="s">
        <v>7</v>
      </c>
      <c r="C28">
        <v>3</v>
      </c>
      <c r="D28">
        <v>9</v>
      </c>
      <c r="E28" s="5">
        <v>51.3</v>
      </c>
      <c r="F28" s="5">
        <v>4.8849902534113063</v>
      </c>
    </row>
    <row r="29" spans="1:6" x14ac:dyDescent="0.35">
      <c r="A29" s="8" t="s">
        <v>77</v>
      </c>
      <c r="B29" t="s">
        <v>7</v>
      </c>
      <c r="C29">
        <v>4</v>
      </c>
      <c r="D29">
        <v>1</v>
      </c>
      <c r="E29" s="5">
        <v>41.31</v>
      </c>
      <c r="F29" s="5">
        <v>3.8634713144517066</v>
      </c>
    </row>
    <row r="30" spans="1:6" x14ac:dyDescent="0.35">
      <c r="A30" s="8" t="s">
        <v>77</v>
      </c>
      <c r="B30" t="s">
        <v>7</v>
      </c>
      <c r="C30">
        <v>4</v>
      </c>
      <c r="D30">
        <v>2</v>
      </c>
      <c r="E30" s="5">
        <v>55.6</v>
      </c>
      <c r="F30" s="5">
        <v>4.5611510791366898</v>
      </c>
    </row>
    <row r="31" spans="1:6" x14ac:dyDescent="0.35">
      <c r="A31" s="8" t="s">
        <v>77</v>
      </c>
      <c r="B31" t="s">
        <v>7</v>
      </c>
      <c r="C31">
        <v>4</v>
      </c>
      <c r="D31">
        <v>3</v>
      </c>
      <c r="E31" s="5">
        <v>49.44</v>
      </c>
      <c r="F31" s="5">
        <v>4.4012944983818771</v>
      </c>
    </row>
    <row r="32" spans="1:6" x14ac:dyDescent="0.35">
      <c r="A32" s="8" t="s">
        <v>77</v>
      </c>
      <c r="B32" t="s">
        <v>7</v>
      </c>
      <c r="C32">
        <v>4</v>
      </c>
      <c r="D32">
        <v>4</v>
      </c>
      <c r="E32" s="5">
        <v>61.86</v>
      </c>
      <c r="F32" s="5">
        <v>4.1965729065632074</v>
      </c>
    </row>
    <row r="33" spans="1:6" x14ac:dyDescent="0.35">
      <c r="A33" s="8" t="s">
        <v>77</v>
      </c>
      <c r="B33" t="s">
        <v>7</v>
      </c>
      <c r="C33">
        <v>4</v>
      </c>
      <c r="D33">
        <v>5</v>
      </c>
      <c r="E33" s="5">
        <v>54.92</v>
      </c>
      <c r="F33" s="5">
        <v>4.1624180626365614</v>
      </c>
    </row>
    <row r="34" spans="1:6" x14ac:dyDescent="0.35">
      <c r="A34" s="8" t="s">
        <v>77</v>
      </c>
      <c r="B34" t="s">
        <v>7</v>
      </c>
      <c r="C34">
        <v>4</v>
      </c>
      <c r="D34">
        <v>6</v>
      </c>
      <c r="E34" s="5">
        <v>53.07</v>
      </c>
      <c r="F34" s="5">
        <v>4.4582626719427161</v>
      </c>
    </row>
    <row r="35" spans="1:6" x14ac:dyDescent="0.35">
      <c r="A35" s="8" t="s">
        <v>77</v>
      </c>
      <c r="B35" t="s">
        <v>7</v>
      </c>
      <c r="C35">
        <v>4</v>
      </c>
      <c r="D35">
        <v>7</v>
      </c>
      <c r="E35" s="5">
        <v>65.650000000000006</v>
      </c>
      <c r="F35" s="5">
        <v>4.3655750190403646</v>
      </c>
    </row>
    <row r="36" spans="1:6" x14ac:dyDescent="0.35">
      <c r="A36" s="8" t="s">
        <v>77</v>
      </c>
      <c r="B36" t="s">
        <v>7</v>
      </c>
      <c r="C36">
        <v>4</v>
      </c>
      <c r="D36">
        <v>8</v>
      </c>
      <c r="E36" s="5">
        <v>72.099999999999994</v>
      </c>
      <c r="F36" s="5">
        <v>4.5575589459084602</v>
      </c>
    </row>
    <row r="37" spans="1:6" x14ac:dyDescent="0.35">
      <c r="A37" s="8" t="s">
        <v>77</v>
      </c>
      <c r="B37" t="s">
        <v>9</v>
      </c>
      <c r="C37">
        <v>1</v>
      </c>
      <c r="D37">
        <v>1</v>
      </c>
      <c r="E37" s="5">
        <v>57.87</v>
      </c>
      <c r="F37" s="5">
        <v>4.9179194746846386</v>
      </c>
    </row>
    <row r="38" spans="1:6" x14ac:dyDescent="0.35">
      <c r="A38" s="8" t="s">
        <v>77</v>
      </c>
      <c r="B38" t="s">
        <v>9</v>
      </c>
      <c r="C38">
        <v>1</v>
      </c>
      <c r="D38">
        <v>2</v>
      </c>
      <c r="E38" s="5">
        <v>44.4</v>
      </c>
      <c r="F38" s="5">
        <v>4.9684684684684672</v>
      </c>
    </row>
    <row r="39" spans="1:6" x14ac:dyDescent="0.35">
      <c r="A39" s="8" t="s">
        <v>77</v>
      </c>
      <c r="B39" t="s">
        <v>9</v>
      </c>
      <c r="C39">
        <v>1</v>
      </c>
      <c r="D39">
        <v>3</v>
      </c>
      <c r="E39" s="5">
        <v>52.83</v>
      </c>
      <c r="F39" s="5">
        <v>4.9706606095021764</v>
      </c>
    </row>
    <row r="40" spans="1:6" x14ac:dyDescent="0.35">
      <c r="A40" s="8" t="s">
        <v>77</v>
      </c>
      <c r="B40" t="s">
        <v>9</v>
      </c>
      <c r="C40">
        <v>1</v>
      </c>
      <c r="D40">
        <v>4</v>
      </c>
      <c r="E40" s="5">
        <v>48.07</v>
      </c>
      <c r="F40" s="5">
        <v>5.1300187226960672</v>
      </c>
    </row>
    <row r="41" spans="1:6" x14ac:dyDescent="0.35">
      <c r="A41" s="8" t="s">
        <v>77</v>
      </c>
      <c r="B41" t="s">
        <v>9</v>
      </c>
      <c r="C41">
        <v>1</v>
      </c>
      <c r="D41">
        <v>5</v>
      </c>
      <c r="E41" s="5">
        <v>49.45</v>
      </c>
      <c r="F41" s="5">
        <v>5.0677451971688576</v>
      </c>
    </row>
    <row r="42" spans="1:6" x14ac:dyDescent="0.35">
      <c r="A42" s="8" t="s">
        <v>77</v>
      </c>
      <c r="B42" t="s">
        <v>9</v>
      </c>
      <c r="C42">
        <v>1</v>
      </c>
      <c r="D42">
        <v>6</v>
      </c>
      <c r="E42" s="5">
        <v>50.04</v>
      </c>
      <c r="F42" s="5">
        <v>5.3277378097521995</v>
      </c>
    </row>
    <row r="43" spans="1:6" x14ac:dyDescent="0.35">
      <c r="A43" s="8" t="s">
        <v>77</v>
      </c>
      <c r="B43" t="s">
        <v>9</v>
      </c>
      <c r="C43">
        <v>1</v>
      </c>
      <c r="D43">
        <v>7</v>
      </c>
      <c r="E43" s="5">
        <v>43.4</v>
      </c>
      <c r="F43" s="5">
        <v>5.2211981566820276</v>
      </c>
    </row>
    <row r="44" spans="1:6" x14ac:dyDescent="0.35">
      <c r="A44" s="8" t="s">
        <v>77</v>
      </c>
      <c r="B44" t="s">
        <v>9</v>
      </c>
      <c r="C44">
        <v>1</v>
      </c>
      <c r="D44">
        <v>8</v>
      </c>
      <c r="E44" s="5">
        <v>54.21</v>
      </c>
      <c r="F44" s="5">
        <v>5.5451023796347538</v>
      </c>
    </row>
    <row r="45" spans="1:6" x14ac:dyDescent="0.35">
      <c r="A45" s="8" t="s">
        <v>77</v>
      </c>
      <c r="B45" t="s">
        <v>9</v>
      </c>
      <c r="C45">
        <v>1</v>
      </c>
      <c r="D45">
        <v>9</v>
      </c>
      <c r="E45" s="5">
        <v>45.76</v>
      </c>
      <c r="F45" s="5">
        <v>6.2631118881118875</v>
      </c>
    </row>
    <row r="46" spans="1:6" x14ac:dyDescent="0.35">
      <c r="A46" s="8" t="s">
        <v>77</v>
      </c>
      <c r="B46" t="s">
        <v>9</v>
      </c>
      <c r="C46">
        <v>2</v>
      </c>
      <c r="D46">
        <v>1</v>
      </c>
      <c r="E46" s="5">
        <v>62.6</v>
      </c>
      <c r="F46" s="5">
        <v>5.9520766773162954</v>
      </c>
    </row>
    <row r="47" spans="1:6" x14ac:dyDescent="0.35">
      <c r="A47" s="8" t="s">
        <v>77</v>
      </c>
      <c r="B47" t="s">
        <v>9</v>
      </c>
      <c r="C47">
        <v>2</v>
      </c>
      <c r="D47">
        <v>2</v>
      </c>
      <c r="E47" s="5">
        <v>59.05</v>
      </c>
      <c r="F47" s="5">
        <v>5.8187976291278583</v>
      </c>
    </row>
    <row r="48" spans="1:6" x14ac:dyDescent="0.35">
      <c r="A48" s="8" t="s">
        <v>77</v>
      </c>
      <c r="B48" t="s">
        <v>9</v>
      </c>
      <c r="C48">
        <v>2</v>
      </c>
      <c r="D48">
        <v>3</v>
      </c>
      <c r="E48" s="5">
        <v>41.16</v>
      </c>
      <c r="F48" s="5">
        <v>4.9708454810495617</v>
      </c>
    </row>
    <row r="49" spans="1:6" x14ac:dyDescent="0.35">
      <c r="A49" s="8" t="s">
        <v>77</v>
      </c>
      <c r="B49" t="s">
        <v>9</v>
      </c>
      <c r="C49">
        <v>2</v>
      </c>
      <c r="D49">
        <v>4</v>
      </c>
      <c r="E49" s="5">
        <v>64.91</v>
      </c>
      <c r="F49" s="5">
        <v>5.2164535510707122</v>
      </c>
    </row>
    <row r="50" spans="1:6" x14ac:dyDescent="0.35">
      <c r="A50" s="8" t="s">
        <v>77</v>
      </c>
      <c r="B50" t="s">
        <v>9</v>
      </c>
      <c r="C50">
        <v>2</v>
      </c>
      <c r="D50">
        <v>5</v>
      </c>
      <c r="E50" s="5">
        <v>61.26</v>
      </c>
      <c r="F50" s="5">
        <v>5.2334312765262805</v>
      </c>
    </row>
    <row r="51" spans="1:6" x14ac:dyDescent="0.35">
      <c r="A51" s="8" t="s">
        <v>77</v>
      </c>
      <c r="B51" t="s">
        <v>9</v>
      </c>
      <c r="C51">
        <v>2</v>
      </c>
      <c r="D51">
        <v>6</v>
      </c>
      <c r="E51" s="5">
        <v>51.29</v>
      </c>
      <c r="F51" s="5">
        <v>5.6658217976213701</v>
      </c>
    </row>
    <row r="52" spans="1:6" x14ac:dyDescent="0.35">
      <c r="A52" s="8" t="s">
        <v>77</v>
      </c>
      <c r="B52" t="s">
        <v>9</v>
      </c>
      <c r="C52">
        <v>2</v>
      </c>
      <c r="D52">
        <v>7</v>
      </c>
      <c r="E52" s="5">
        <v>55.32</v>
      </c>
      <c r="F52" s="5">
        <v>5.2169197396963112</v>
      </c>
    </row>
    <row r="53" spans="1:6" x14ac:dyDescent="0.35">
      <c r="A53" s="8" t="s">
        <v>77</v>
      </c>
      <c r="B53" t="s">
        <v>9</v>
      </c>
      <c r="C53">
        <v>2</v>
      </c>
      <c r="D53">
        <v>8</v>
      </c>
      <c r="E53" s="5">
        <v>54.45</v>
      </c>
      <c r="F53" s="5">
        <v>5.5941230486685019</v>
      </c>
    </row>
    <row r="54" spans="1:6" x14ac:dyDescent="0.35">
      <c r="A54" s="8" t="s">
        <v>77</v>
      </c>
      <c r="B54" t="s">
        <v>9</v>
      </c>
      <c r="C54">
        <v>2</v>
      </c>
      <c r="D54">
        <v>9</v>
      </c>
      <c r="E54" s="5">
        <v>60.69</v>
      </c>
      <c r="F54" s="5">
        <v>5.3814466963255887</v>
      </c>
    </row>
    <row r="55" spans="1:6" x14ac:dyDescent="0.35">
      <c r="A55" s="8" t="s">
        <v>77</v>
      </c>
      <c r="B55" t="s">
        <v>9</v>
      </c>
      <c r="C55">
        <v>3</v>
      </c>
      <c r="D55">
        <v>1</v>
      </c>
      <c r="E55" s="5">
        <v>41.35</v>
      </c>
      <c r="F55" s="5">
        <v>5.1898428053204366</v>
      </c>
    </row>
    <row r="56" spans="1:6" x14ac:dyDescent="0.35">
      <c r="A56" s="8" t="s">
        <v>77</v>
      </c>
      <c r="B56" t="s">
        <v>9</v>
      </c>
      <c r="C56">
        <v>3</v>
      </c>
      <c r="D56">
        <v>2</v>
      </c>
      <c r="E56" s="5">
        <v>41.42</v>
      </c>
      <c r="F56" s="5">
        <v>5.3017865765330745</v>
      </c>
    </row>
    <row r="57" spans="1:6" x14ac:dyDescent="0.35">
      <c r="A57" s="8" t="s">
        <v>77</v>
      </c>
      <c r="B57" t="s">
        <v>9</v>
      </c>
      <c r="C57">
        <v>3</v>
      </c>
      <c r="D57">
        <v>3</v>
      </c>
      <c r="E57" s="5">
        <v>49.14</v>
      </c>
      <c r="F57" s="5">
        <v>5.0183150183150174</v>
      </c>
    </row>
    <row r="58" spans="1:6" x14ac:dyDescent="0.35">
      <c r="A58" s="8" t="s">
        <v>77</v>
      </c>
      <c r="B58" t="s">
        <v>9</v>
      </c>
      <c r="C58">
        <v>3</v>
      </c>
      <c r="D58">
        <v>4</v>
      </c>
      <c r="E58" s="5">
        <v>42.46</v>
      </c>
      <c r="F58" s="5">
        <v>5.4545454545454568</v>
      </c>
    </row>
    <row r="59" spans="1:6" x14ac:dyDescent="0.35">
      <c r="A59" s="8" t="s">
        <v>77</v>
      </c>
      <c r="B59" t="s">
        <v>9</v>
      </c>
      <c r="C59">
        <v>3</v>
      </c>
      <c r="D59">
        <v>5</v>
      </c>
      <c r="E59" s="5">
        <v>43.66</v>
      </c>
      <c r="F59" s="5">
        <v>5.6023820430600093</v>
      </c>
    </row>
    <row r="60" spans="1:6" x14ac:dyDescent="0.35">
      <c r="A60" s="8" t="s">
        <v>77</v>
      </c>
      <c r="B60" t="s">
        <v>9</v>
      </c>
      <c r="C60">
        <v>3</v>
      </c>
      <c r="D60">
        <v>6</v>
      </c>
      <c r="E60" s="5">
        <v>46.11</v>
      </c>
      <c r="F60" s="5">
        <v>5.4348297549338547</v>
      </c>
    </row>
    <row r="61" spans="1:6" x14ac:dyDescent="0.35">
      <c r="A61" s="8" t="s">
        <v>77</v>
      </c>
      <c r="B61" t="s">
        <v>9</v>
      </c>
      <c r="C61">
        <v>3</v>
      </c>
      <c r="D61">
        <v>7</v>
      </c>
      <c r="E61" s="5">
        <v>47.22</v>
      </c>
      <c r="F61" s="5">
        <v>5.1164760694620934</v>
      </c>
    </row>
    <row r="62" spans="1:6" x14ac:dyDescent="0.35">
      <c r="A62" s="8" t="s">
        <v>77</v>
      </c>
      <c r="B62" t="s">
        <v>9</v>
      </c>
      <c r="C62">
        <v>3</v>
      </c>
      <c r="D62">
        <v>8</v>
      </c>
      <c r="E62" s="5">
        <v>47.84</v>
      </c>
      <c r="F62" s="5">
        <v>4.9038461538461542</v>
      </c>
    </row>
    <row r="63" spans="1:6" x14ac:dyDescent="0.35">
      <c r="A63" s="8" t="s">
        <v>77</v>
      </c>
      <c r="B63" t="s">
        <v>9</v>
      </c>
      <c r="C63">
        <v>3</v>
      </c>
      <c r="D63">
        <v>9</v>
      </c>
      <c r="E63" s="5">
        <v>51.85</v>
      </c>
      <c r="F63" s="5">
        <v>5.2960462873674068</v>
      </c>
    </row>
    <row r="64" spans="1:6" x14ac:dyDescent="0.35">
      <c r="A64" s="8" t="s">
        <v>77</v>
      </c>
      <c r="B64" t="s">
        <v>9</v>
      </c>
      <c r="C64">
        <v>4</v>
      </c>
      <c r="D64">
        <v>1</v>
      </c>
      <c r="E64" s="5">
        <v>52.15</v>
      </c>
      <c r="F64" s="5">
        <v>4.5560882070949171</v>
      </c>
    </row>
    <row r="65" spans="1:6" x14ac:dyDescent="0.35">
      <c r="A65" s="8" t="s">
        <v>77</v>
      </c>
      <c r="B65" t="s">
        <v>9</v>
      </c>
      <c r="C65">
        <v>4</v>
      </c>
      <c r="D65">
        <v>2</v>
      </c>
      <c r="E65" s="5">
        <v>42.12</v>
      </c>
      <c r="F65" s="5">
        <v>4.952516619183287</v>
      </c>
    </row>
    <row r="66" spans="1:6" x14ac:dyDescent="0.35">
      <c r="A66" s="8" t="s">
        <v>77</v>
      </c>
      <c r="B66" t="s">
        <v>9</v>
      </c>
      <c r="C66">
        <v>4</v>
      </c>
      <c r="D66">
        <v>3</v>
      </c>
      <c r="E66" s="5">
        <v>49.38</v>
      </c>
      <c r="F66" s="5">
        <v>4.3863912515188339</v>
      </c>
    </row>
    <row r="67" spans="1:6" x14ac:dyDescent="0.35">
      <c r="A67" s="8" t="s">
        <v>77</v>
      </c>
      <c r="B67" t="s">
        <v>9</v>
      </c>
      <c r="C67">
        <v>4</v>
      </c>
      <c r="D67">
        <v>4</v>
      </c>
      <c r="E67" s="5">
        <v>41.08</v>
      </c>
      <c r="F67" s="5">
        <v>4.6397273612463499</v>
      </c>
    </row>
    <row r="68" spans="1:6" x14ac:dyDescent="0.35">
      <c r="A68" s="8" t="s">
        <v>77</v>
      </c>
      <c r="B68" t="s">
        <v>9</v>
      </c>
      <c r="C68">
        <v>4</v>
      </c>
      <c r="D68">
        <v>5</v>
      </c>
      <c r="E68" s="5">
        <v>45.12</v>
      </c>
      <c r="F68" s="5">
        <v>4.7118794326241122</v>
      </c>
    </row>
    <row r="69" spans="1:6" x14ac:dyDescent="0.35">
      <c r="A69" s="8" t="s">
        <v>77</v>
      </c>
      <c r="B69" t="s">
        <v>9</v>
      </c>
      <c r="C69">
        <v>4</v>
      </c>
      <c r="D69">
        <v>6</v>
      </c>
      <c r="E69" s="5">
        <v>41.13</v>
      </c>
      <c r="F69" s="5">
        <v>4.512521274009238</v>
      </c>
    </row>
    <row r="70" spans="1:6" x14ac:dyDescent="0.35">
      <c r="A70" s="8" t="s">
        <v>77</v>
      </c>
      <c r="B70" t="s">
        <v>9</v>
      </c>
      <c r="C70">
        <v>4</v>
      </c>
      <c r="D70">
        <v>7</v>
      </c>
      <c r="E70" s="5">
        <v>50.34</v>
      </c>
      <c r="F70" s="5">
        <v>4.6801748112832735</v>
      </c>
    </row>
    <row r="71" spans="1:6" x14ac:dyDescent="0.35">
      <c r="A71" s="8" t="s">
        <v>77</v>
      </c>
      <c r="B71" t="s">
        <v>9</v>
      </c>
      <c r="C71">
        <v>4</v>
      </c>
      <c r="D71">
        <v>8</v>
      </c>
      <c r="E71" s="5">
        <v>45.31</v>
      </c>
      <c r="F71" s="5">
        <v>4.7141911277863588</v>
      </c>
    </row>
    <row r="72" spans="1:6" x14ac:dyDescent="0.35">
      <c r="A72" s="8" t="s">
        <v>77</v>
      </c>
      <c r="B72" t="s">
        <v>9</v>
      </c>
      <c r="C72">
        <v>4</v>
      </c>
      <c r="D72">
        <v>9</v>
      </c>
      <c r="E72" s="5">
        <v>45.48</v>
      </c>
      <c r="F72" s="5">
        <v>4.3447669305189116</v>
      </c>
    </row>
    <row r="73" spans="1:6" x14ac:dyDescent="0.35">
      <c r="A73" s="8" t="s">
        <v>77</v>
      </c>
      <c r="B73" t="s">
        <v>8</v>
      </c>
      <c r="C73">
        <v>1</v>
      </c>
      <c r="D73">
        <v>1</v>
      </c>
      <c r="E73" s="5">
        <v>54.74</v>
      </c>
      <c r="F73" s="5">
        <v>4.9251004749725968</v>
      </c>
    </row>
    <row r="74" spans="1:6" x14ac:dyDescent="0.35">
      <c r="A74" s="8" t="s">
        <v>77</v>
      </c>
      <c r="B74" t="s">
        <v>8</v>
      </c>
      <c r="C74">
        <v>1</v>
      </c>
      <c r="D74">
        <v>2</v>
      </c>
      <c r="E74" s="5">
        <v>50.82</v>
      </c>
      <c r="F74" s="5">
        <v>5.1475796930342375</v>
      </c>
    </row>
    <row r="75" spans="1:6" x14ac:dyDescent="0.35">
      <c r="A75" s="8" t="s">
        <v>77</v>
      </c>
      <c r="B75" t="s">
        <v>8</v>
      </c>
      <c r="C75">
        <v>1</v>
      </c>
      <c r="D75">
        <v>3</v>
      </c>
      <c r="E75" s="5">
        <v>58.3</v>
      </c>
      <c r="F75" s="5">
        <v>4.8816466552315614</v>
      </c>
    </row>
    <row r="76" spans="1:6" x14ac:dyDescent="0.35">
      <c r="A76" s="8" t="s">
        <v>77</v>
      </c>
      <c r="B76" t="s">
        <v>8</v>
      </c>
      <c r="C76">
        <v>1</v>
      </c>
      <c r="D76">
        <v>4</v>
      </c>
      <c r="E76" s="5">
        <v>43.62</v>
      </c>
      <c r="F76" s="5">
        <v>4.4154057771664386</v>
      </c>
    </row>
    <row r="77" spans="1:6" x14ac:dyDescent="0.35">
      <c r="A77" s="8" t="s">
        <v>77</v>
      </c>
      <c r="B77" t="s">
        <v>8</v>
      </c>
      <c r="C77">
        <v>1</v>
      </c>
      <c r="D77">
        <v>5</v>
      </c>
      <c r="E77" s="5">
        <v>60.69</v>
      </c>
      <c r="F77" s="5">
        <v>4.4257703081232496</v>
      </c>
    </row>
    <row r="78" spans="1:6" x14ac:dyDescent="0.35">
      <c r="A78" s="8" t="s">
        <v>77</v>
      </c>
      <c r="B78" t="s">
        <v>8</v>
      </c>
      <c r="C78">
        <v>1</v>
      </c>
      <c r="D78">
        <v>6</v>
      </c>
      <c r="E78" s="5">
        <v>56.64</v>
      </c>
      <c r="F78" s="5">
        <v>5.1129943502824871</v>
      </c>
    </row>
    <row r="79" spans="1:6" x14ac:dyDescent="0.35">
      <c r="A79" s="8" t="s">
        <v>77</v>
      </c>
      <c r="B79" t="s">
        <v>8</v>
      </c>
      <c r="C79">
        <v>1</v>
      </c>
      <c r="D79">
        <v>7</v>
      </c>
      <c r="E79" s="5">
        <v>62.85</v>
      </c>
      <c r="F79" s="5">
        <v>5.0692124105011924</v>
      </c>
    </row>
    <row r="80" spans="1:6" x14ac:dyDescent="0.35">
      <c r="A80" s="8" t="s">
        <v>77</v>
      </c>
      <c r="B80" t="s">
        <v>8</v>
      </c>
      <c r="C80">
        <v>1</v>
      </c>
      <c r="D80">
        <v>8</v>
      </c>
      <c r="E80" s="5">
        <v>57.44</v>
      </c>
      <c r="F80" s="5">
        <v>5.0069637883008351</v>
      </c>
    </row>
    <row r="81" spans="1:6" x14ac:dyDescent="0.35">
      <c r="A81" s="8" t="s">
        <v>77</v>
      </c>
      <c r="B81" t="s">
        <v>8</v>
      </c>
      <c r="C81">
        <v>1</v>
      </c>
      <c r="D81">
        <v>9</v>
      </c>
      <c r="E81" s="5">
        <v>54.37</v>
      </c>
      <c r="F81" s="5">
        <v>5.5287842560235427</v>
      </c>
    </row>
    <row r="82" spans="1:6" x14ac:dyDescent="0.35">
      <c r="A82" s="8" t="s">
        <v>77</v>
      </c>
      <c r="B82" t="s">
        <v>8</v>
      </c>
      <c r="C82">
        <v>2</v>
      </c>
      <c r="D82">
        <v>1</v>
      </c>
      <c r="E82" s="5">
        <v>50.43</v>
      </c>
      <c r="F82" s="5">
        <v>4.6916517945667255</v>
      </c>
    </row>
    <row r="83" spans="1:6" x14ac:dyDescent="0.35">
      <c r="A83" s="8" t="s">
        <v>77</v>
      </c>
      <c r="B83" t="s">
        <v>8</v>
      </c>
      <c r="C83">
        <v>2</v>
      </c>
      <c r="D83">
        <v>2</v>
      </c>
      <c r="E83" s="5">
        <v>54.62</v>
      </c>
      <c r="F83" s="5">
        <v>4.6979128524350076</v>
      </c>
    </row>
    <row r="84" spans="1:6" x14ac:dyDescent="0.35">
      <c r="A84" s="8" t="s">
        <v>77</v>
      </c>
      <c r="B84" t="s">
        <v>8</v>
      </c>
      <c r="C84">
        <v>2</v>
      </c>
      <c r="D84">
        <v>3</v>
      </c>
      <c r="E84" s="5">
        <v>53.21</v>
      </c>
      <c r="F84" s="5">
        <v>5.2734448411952659</v>
      </c>
    </row>
    <row r="85" spans="1:6" x14ac:dyDescent="0.35">
      <c r="A85" s="8" t="s">
        <v>77</v>
      </c>
      <c r="B85" t="s">
        <v>8</v>
      </c>
      <c r="C85">
        <v>2</v>
      </c>
      <c r="D85">
        <v>4</v>
      </c>
      <c r="E85" s="5">
        <v>57.41</v>
      </c>
      <c r="F85" s="5">
        <v>5.0618359170876168</v>
      </c>
    </row>
    <row r="86" spans="1:6" x14ac:dyDescent="0.35">
      <c r="A86" s="8" t="s">
        <v>77</v>
      </c>
      <c r="B86" t="s">
        <v>8</v>
      </c>
      <c r="C86">
        <v>2</v>
      </c>
      <c r="D86">
        <v>5</v>
      </c>
      <c r="E86" s="5">
        <v>46.86</v>
      </c>
      <c r="F86" s="5">
        <v>5.4332052923602205</v>
      </c>
    </row>
    <row r="87" spans="1:6" x14ac:dyDescent="0.35">
      <c r="A87" s="8" t="s">
        <v>77</v>
      </c>
      <c r="B87" t="s">
        <v>8</v>
      </c>
      <c r="C87">
        <v>2</v>
      </c>
      <c r="D87">
        <v>6</v>
      </c>
      <c r="E87" s="5">
        <v>53.55</v>
      </c>
      <c r="F87" s="5">
        <v>5.6881419234360404</v>
      </c>
    </row>
    <row r="88" spans="1:6" x14ac:dyDescent="0.35">
      <c r="A88" s="8" t="s">
        <v>77</v>
      </c>
      <c r="B88" t="s">
        <v>8</v>
      </c>
      <c r="C88">
        <v>2</v>
      </c>
      <c r="D88">
        <v>7</v>
      </c>
      <c r="E88" s="5">
        <v>53.93</v>
      </c>
      <c r="F88" s="5">
        <v>5.1659558687187088</v>
      </c>
    </row>
    <row r="89" spans="1:6" x14ac:dyDescent="0.35">
      <c r="A89" s="8" t="s">
        <v>77</v>
      </c>
      <c r="B89" t="s">
        <v>8</v>
      </c>
      <c r="C89">
        <v>2</v>
      </c>
      <c r="D89">
        <v>8</v>
      </c>
      <c r="E89" s="5">
        <v>50.59</v>
      </c>
      <c r="F89" s="5">
        <v>5.1512156552678388</v>
      </c>
    </row>
    <row r="90" spans="1:6" x14ac:dyDescent="0.35">
      <c r="A90" s="8" t="s">
        <v>77</v>
      </c>
      <c r="B90" t="s">
        <v>8</v>
      </c>
      <c r="C90">
        <v>2</v>
      </c>
      <c r="D90">
        <v>9</v>
      </c>
      <c r="E90" s="5">
        <v>69.349999999999994</v>
      </c>
      <c r="F90" s="5">
        <v>5.0266762797404478</v>
      </c>
    </row>
    <row r="91" spans="1:6" x14ac:dyDescent="0.35">
      <c r="A91" s="8" t="s">
        <v>77</v>
      </c>
      <c r="B91" t="s">
        <v>8</v>
      </c>
      <c r="C91">
        <v>3</v>
      </c>
      <c r="D91">
        <v>1</v>
      </c>
      <c r="E91" s="5">
        <v>32.31</v>
      </c>
      <c r="F91" s="5">
        <v>3.4849891674404185</v>
      </c>
    </row>
    <row r="92" spans="1:6" x14ac:dyDescent="0.35">
      <c r="A92" s="8" t="s">
        <v>77</v>
      </c>
      <c r="B92" t="s">
        <v>8</v>
      </c>
      <c r="C92">
        <v>3</v>
      </c>
      <c r="D92">
        <v>2</v>
      </c>
      <c r="E92" s="5">
        <v>42.24</v>
      </c>
      <c r="F92" s="5">
        <v>3.6363636363636354</v>
      </c>
    </row>
    <row r="93" spans="1:6" x14ac:dyDescent="0.35">
      <c r="A93" s="8" t="s">
        <v>77</v>
      </c>
      <c r="B93" t="s">
        <v>8</v>
      </c>
      <c r="C93">
        <v>3</v>
      </c>
      <c r="D93">
        <v>3</v>
      </c>
      <c r="E93" s="5">
        <v>47.84</v>
      </c>
      <c r="F93" s="5">
        <v>3.6078595317725766</v>
      </c>
    </row>
    <row r="94" spans="1:6" x14ac:dyDescent="0.35">
      <c r="A94" s="8" t="s">
        <v>77</v>
      </c>
      <c r="B94" t="s">
        <v>8</v>
      </c>
      <c r="C94">
        <v>3</v>
      </c>
      <c r="D94">
        <v>4</v>
      </c>
      <c r="E94" s="5">
        <v>45.73</v>
      </c>
      <c r="F94" s="5">
        <v>4.2991471681609434</v>
      </c>
    </row>
    <row r="95" spans="1:6" x14ac:dyDescent="0.35">
      <c r="A95" s="8" t="s">
        <v>77</v>
      </c>
      <c r="B95" t="s">
        <v>8</v>
      </c>
      <c r="C95">
        <v>3</v>
      </c>
      <c r="D95">
        <v>5</v>
      </c>
      <c r="E95" s="5">
        <v>55.19</v>
      </c>
      <c r="F95" s="5">
        <v>4.377604638521472</v>
      </c>
    </row>
    <row r="96" spans="1:6" x14ac:dyDescent="0.35">
      <c r="A96" s="8" t="s">
        <v>77</v>
      </c>
      <c r="B96" t="s">
        <v>8</v>
      </c>
      <c r="C96">
        <v>3</v>
      </c>
      <c r="D96">
        <v>6</v>
      </c>
      <c r="E96" s="5">
        <v>59.02</v>
      </c>
      <c r="F96" s="5">
        <v>4.2290748898678423</v>
      </c>
    </row>
    <row r="97" spans="1:6" x14ac:dyDescent="0.35">
      <c r="A97" s="8" t="s">
        <v>77</v>
      </c>
      <c r="B97" t="s">
        <v>8</v>
      </c>
      <c r="C97">
        <v>3</v>
      </c>
      <c r="D97">
        <v>7</v>
      </c>
      <c r="E97" s="5">
        <v>55.3</v>
      </c>
      <c r="F97" s="5">
        <v>4.2965641952983722</v>
      </c>
    </row>
    <row r="98" spans="1:6" x14ac:dyDescent="0.35">
      <c r="A98" s="8" t="s">
        <v>77</v>
      </c>
      <c r="B98" t="s">
        <v>8</v>
      </c>
      <c r="C98">
        <v>3</v>
      </c>
      <c r="D98">
        <v>8</v>
      </c>
      <c r="E98" s="5">
        <v>37.4</v>
      </c>
      <c r="F98" s="5">
        <v>4.0267379679144391</v>
      </c>
    </row>
    <row r="99" spans="1:6" x14ac:dyDescent="0.35">
      <c r="A99" s="8" t="s">
        <v>77</v>
      </c>
      <c r="B99" t="s">
        <v>8</v>
      </c>
      <c r="C99">
        <v>3</v>
      </c>
      <c r="D99">
        <v>9</v>
      </c>
      <c r="E99" s="5">
        <v>55.46</v>
      </c>
      <c r="F99" s="5">
        <v>4.5005409304002892</v>
      </c>
    </row>
    <row r="100" spans="1:6" x14ac:dyDescent="0.35">
      <c r="A100" s="8" t="s">
        <v>77</v>
      </c>
      <c r="B100" t="s">
        <v>8</v>
      </c>
      <c r="C100">
        <v>4</v>
      </c>
      <c r="D100">
        <v>1</v>
      </c>
      <c r="E100" s="5">
        <v>38.61</v>
      </c>
      <c r="F100" s="5">
        <v>3.9264439264439268</v>
      </c>
    </row>
    <row r="101" spans="1:6" x14ac:dyDescent="0.35">
      <c r="A101" s="8" t="s">
        <v>77</v>
      </c>
      <c r="B101" t="s">
        <v>8</v>
      </c>
      <c r="C101">
        <v>4</v>
      </c>
      <c r="D101">
        <v>2</v>
      </c>
      <c r="E101" s="5">
        <v>38.49</v>
      </c>
      <c r="F101" s="5">
        <v>4.094570018186543</v>
      </c>
    </row>
    <row r="102" spans="1:6" x14ac:dyDescent="0.35">
      <c r="A102" s="8" t="s">
        <v>77</v>
      </c>
      <c r="B102" t="s">
        <v>8</v>
      </c>
      <c r="C102">
        <v>4</v>
      </c>
      <c r="D102">
        <v>3</v>
      </c>
      <c r="E102" s="5">
        <v>51.87</v>
      </c>
      <c r="F102" s="5">
        <v>4.2336610757663387</v>
      </c>
    </row>
    <row r="103" spans="1:6" x14ac:dyDescent="0.35">
      <c r="A103" s="8" t="s">
        <v>77</v>
      </c>
      <c r="B103" t="s">
        <v>8</v>
      </c>
      <c r="C103">
        <v>4</v>
      </c>
      <c r="D103">
        <v>4</v>
      </c>
      <c r="E103" s="5">
        <v>69</v>
      </c>
      <c r="F103" s="5">
        <v>4.3999999999999995</v>
      </c>
    </row>
    <row r="104" spans="1:6" x14ac:dyDescent="0.35">
      <c r="A104" s="8" t="s">
        <v>77</v>
      </c>
      <c r="B104" t="s">
        <v>8</v>
      </c>
      <c r="C104">
        <v>4</v>
      </c>
      <c r="D104">
        <v>5</v>
      </c>
      <c r="E104" s="5">
        <v>51.3</v>
      </c>
      <c r="F104" s="5">
        <v>4.8070175438596481</v>
      </c>
    </row>
    <row r="105" spans="1:6" x14ac:dyDescent="0.35">
      <c r="A105" s="8" t="s">
        <v>77</v>
      </c>
      <c r="B105" t="s">
        <v>8</v>
      </c>
      <c r="C105">
        <v>4</v>
      </c>
      <c r="D105">
        <v>6</v>
      </c>
      <c r="E105" s="5">
        <v>53.77</v>
      </c>
      <c r="F105" s="5">
        <v>4.2514413241584519</v>
      </c>
    </row>
    <row r="106" spans="1:6" x14ac:dyDescent="0.35">
      <c r="A106" s="8" t="s">
        <v>77</v>
      </c>
      <c r="B106" t="s">
        <v>8</v>
      </c>
      <c r="C106">
        <v>4</v>
      </c>
      <c r="D106">
        <v>7</v>
      </c>
      <c r="E106" s="5">
        <v>78.459999999999994</v>
      </c>
      <c r="F106" s="5">
        <v>4.2900841192964574</v>
      </c>
    </row>
    <row r="107" spans="1:6" x14ac:dyDescent="0.35">
      <c r="A107" s="8" t="s">
        <v>77</v>
      </c>
      <c r="B107" t="s">
        <v>8</v>
      </c>
      <c r="C107">
        <v>4</v>
      </c>
      <c r="D107">
        <v>8</v>
      </c>
      <c r="E107" s="5">
        <v>42.31</v>
      </c>
      <c r="F107" s="5">
        <v>4.1030489246041135</v>
      </c>
    </row>
    <row r="108" spans="1:6" x14ac:dyDescent="0.35">
      <c r="A108" s="8" t="s">
        <v>77</v>
      </c>
      <c r="B108" t="s">
        <v>8</v>
      </c>
      <c r="C108">
        <v>4</v>
      </c>
      <c r="D108">
        <v>9</v>
      </c>
      <c r="E108" s="5">
        <v>48.74</v>
      </c>
      <c r="F108" s="5">
        <v>4.5670906852687745</v>
      </c>
    </row>
    <row r="109" spans="1:6" x14ac:dyDescent="0.35">
      <c r="A109" s="8" t="s">
        <v>78</v>
      </c>
      <c r="B109" t="s">
        <v>7</v>
      </c>
      <c r="C109">
        <v>1</v>
      </c>
      <c r="D109">
        <v>1</v>
      </c>
      <c r="E109" s="5">
        <v>78.069999999999993</v>
      </c>
      <c r="F109" s="5">
        <v>5.0864608684513906</v>
      </c>
    </row>
    <row r="110" spans="1:6" x14ac:dyDescent="0.35">
      <c r="A110" s="8" t="s">
        <v>78</v>
      </c>
      <c r="B110" t="s">
        <v>7</v>
      </c>
      <c r="C110">
        <v>1</v>
      </c>
      <c r="D110">
        <v>2</v>
      </c>
      <c r="E110" s="5">
        <v>119.78</v>
      </c>
      <c r="F110" s="5">
        <v>4.6259809651026886</v>
      </c>
    </row>
    <row r="111" spans="1:6" x14ac:dyDescent="0.35">
      <c r="A111" s="8" t="s">
        <v>78</v>
      </c>
      <c r="B111" t="s">
        <v>7</v>
      </c>
      <c r="C111">
        <v>1</v>
      </c>
      <c r="D111">
        <v>3</v>
      </c>
      <c r="E111" s="5">
        <v>136.79</v>
      </c>
      <c r="F111" s="5">
        <v>4.5697784925798661</v>
      </c>
    </row>
    <row r="112" spans="1:6" x14ac:dyDescent="0.35">
      <c r="A112" s="8" t="s">
        <v>78</v>
      </c>
      <c r="B112" t="s">
        <v>7</v>
      </c>
      <c r="C112">
        <v>1</v>
      </c>
      <c r="D112">
        <v>4</v>
      </c>
      <c r="E112" s="5">
        <v>166.94</v>
      </c>
      <c r="F112" s="5">
        <v>4.4033784593267038</v>
      </c>
    </row>
    <row r="113" spans="1:6" x14ac:dyDescent="0.35">
      <c r="A113" s="8" t="s">
        <v>78</v>
      </c>
      <c r="B113" t="s">
        <v>7</v>
      </c>
      <c r="C113">
        <v>1</v>
      </c>
      <c r="D113">
        <v>5</v>
      </c>
      <c r="E113" s="5">
        <v>114.15</v>
      </c>
      <c r="F113" s="5">
        <v>4.4336399474375821</v>
      </c>
    </row>
    <row r="114" spans="1:6" x14ac:dyDescent="0.35">
      <c r="A114" s="8" t="s">
        <v>78</v>
      </c>
      <c r="B114" t="s">
        <v>7</v>
      </c>
      <c r="C114">
        <v>1</v>
      </c>
      <c r="D114">
        <v>6</v>
      </c>
      <c r="E114" s="5">
        <v>123.83</v>
      </c>
      <c r="F114" s="5">
        <v>4.6604215456674485</v>
      </c>
    </row>
    <row r="115" spans="1:6" x14ac:dyDescent="0.35">
      <c r="A115" s="8" t="s">
        <v>78</v>
      </c>
      <c r="B115" t="s">
        <v>7</v>
      </c>
      <c r="C115">
        <v>1</v>
      </c>
      <c r="D115">
        <v>7</v>
      </c>
      <c r="E115" s="5">
        <v>101.48</v>
      </c>
      <c r="F115" s="5">
        <v>4.5240441466298771</v>
      </c>
    </row>
    <row r="116" spans="1:6" x14ac:dyDescent="0.35">
      <c r="A116" s="8" t="s">
        <v>78</v>
      </c>
      <c r="B116" t="s">
        <v>7</v>
      </c>
      <c r="C116">
        <v>1</v>
      </c>
      <c r="D116">
        <v>8</v>
      </c>
      <c r="E116" s="5">
        <v>177.02</v>
      </c>
      <c r="F116" s="5">
        <v>4.4859337927917746</v>
      </c>
    </row>
    <row r="117" spans="1:6" x14ac:dyDescent="0.35">
      <c r="A117" s="8" t="s">
        <v>78</v>
      </c>
      <c r="B117" t="s">
        <v>7</v>
      </c>
      <c r="C117">
        <v>1</v>
      </c>
      <c r="D117">
        <v>9</v>
      </c>
      <c r="E117" s="5">
        <v>99.52</v>
      </c>
      <c r="F117" s="5">
        <v>4.331792604501608</v>
      </c>
    </row>
    <row r="118" spans="1:6" x14ac:dyDescent="0.35">
      <c r="A118" s="8" t="s">
        <v>78</v>
      </c>
      <c r="B118" t="s">
        <v>7</v>
      </c>
      <c r="C118">
        <v>1</v>
      </c>
      <c r="D118">
        <v>10</v>
      </c>
      <c r="E118" s="5">
        <v>126.41</v>
      </c>
      <c r="F118" s="5">
        <v>4.6365002768768298</v>
      </c>
    </row>
    <row r="119" spans="1:6" x14ac:dyDescent="0.35">
      <c r="A119" s="8" t="s">
        <v>78</v>
      </c>
      <c r="B119" t="s">
        <v>7</v>
      </c>
      <c r="C119">
        <v>2</v>
      </c>
      <c r="D119">
        <v>1</v>
      </c>
      <c r="E119" s="5">
        <v>117</v>
      </c>
      <c r="F119" s="5">
        <v>4.2999999999999989</v>
      </c>
    </row>
    <row r="120" spans="1:6" x14ac:dyDescent="0.35">
      <c r="A120" s="8" t="s">
        <v>78</v>
      </c>
      <c r="B120" t="s">
        <v>7</v>
      </c>
      <c r="C120">
        <v>2</v>
      </c>
      <c r="D120">
        <v>2</v>
      </c>
      <c r="E120" s="5">
        <v>110.74</v>
      </c>
      <c r="F120" s="5">
        <v>4.488892902293661</v>
      </c>
    </row>
    <row r="121" spans="1:6" x14ac:dyDescent="0.35">
      <c r="A121" s="8" t="s">
        <v>78</v>
      </c>
      <c r="B121" t="s">
        <v>7</v>
      </c>
      <c r="C121">
        <v>2</v>
      </c>
      <c r="D121">
        <v>3</v>
      </c>
      <c r="E121" s="5">
        <v>144.03</v>
      </c>
      <c r="F121" s="5">
        <v>4.3400680413802659</v>
      </c>
    </row>
    <row r="122" spans="1:6" x14ac:dyDescent="0.35">
      <c r="A122" s="8" t="s">
        <v>78</v>
      </c>
      <c r="B122" t="s">
        <v>7</v>
      </c>
      <c r="C122">
        <v>2</v>
      </c>
      <c r="D122">
        <v>4</v>
      </c>
      <c r="E122" s="5">
        <v>113.25</v>
      </c>
      <c r="F122" s="5">
        <v>4.4423841059602642</v>
      </c>
    </row>
    <row r="123" spans="1:6" x14ac:dyDescent="0.35">
      <c r="A123" s="8" t="s">
        <v>78</v>
      </c>
      <c r="B123" t="s">
        <v>7</v>
      </c>
      <c r="C123">
        <v>2</v>
      </c>
      <c r="D123">
        <v>5</v>
      </c>
      <c r="E123" s="5">
        <v>108.12</v>
      </c>
      <c r="F123" s="5">
        <v>4.4034406215316304</v>
      </c>
    </row>
    <row r="124" spans="1:6" x14ac:dyDescent="0.35">
      <c r="A124" s="8" t="s">
        <v>78</v>
      </c>
      <c r="B124" t="s">
        <v>7</v>
      </c>
      <c r="C124">
        <v>2</v>
      </c>
      <c r="D124">
        <v>6</v>
      </c>
      <c r="E124" s="5">
        <v>118.96</v>
      </c>
      <c r="F124" s="5">
        <v>4.7587424344317402</v>
      </c>
    </row>
    <row r="125" spans="1:6" x14ac:dyDescent="0.35">
      <c r="A125" s="8" t="s">
        <v>78</v>
      </c>
      <c r="B125" t="s">
        <v>7</v>
      </c>
      <c r="C125">
        <v>2</v>
      </c>
      <c r="D125">
        <v>7</v>
      </c>
      <c r="E125" s="5">
        <v>135.05000000000001</v>
      </c>
      <c r="F125" s="5">
        <v>4.4287300999629746</v>
      </c>
    </row>
    <row r="126" spans="1:6" x14ac:dyDescent="0.35">
      <c r="A126" s="8" t="s">
        <v>78</v>
      </c>
      <c r="B126" t="s">
        <v>7</v>
      </c>
      <c r="C126">
        <v>2</v>
      </c>
      <c r="D126">
        <v>8</v>
      </c>
      <c r="E126" s="5">
        <v>183.61</v>
      </c>
      <c r="F126" s="5">
        <v>4.3521594684385381</v>
      </c>
    </row>
    <row r="127" spans="1:6" x14ac:dyDescent="0.35">
      <c r="A127" s="8" t="s">
        <v>78</v>
      </c>
      <c r="B127" t="s">
        <v>7</v>
      </c>
      <c r="C127">
        <v>2</v>
      </c>
      <c r="D127">
        <v>9</v>
      </c>
      <c r="E127" s="5">
        <v>128.32</v>
      </c>
      <c r="F127" s="5">
        <v>4.4583852867830425</v>
      </c>
    </row>
    <row r="128" spans="1:6" x14ac:dyDescent="0.35">
      <c r="A128" s="8" t="s">
        <v>78</v>
      </c>
      <c r="B128" t="s">
        <v>7</v>
      </c>
      <c r="C128">
        <v>2</v>
      </c>
      <c r="D128">
        <v>10</v>
      </c>
      <c r="E128" s="5">
        <v>136.13</v>
      </c>
      <c r="F128" s="5">
        <v>4.4523617130683908</v>
      </c>
    </row>
    <row r="129" spans="1:6" x14ac:dyDescent="0.35">
      <c r="A129" s="8" t="s">
        <v>78</v>
      </c>
      <c r="B129" t="s">
        <v>7</v>
      </c>
      <c r="C129">
        <v>3</v>
      </c>
      <c r="D129">
        <v>1</v>
      </c>
      <c r="E129" s="5">
        <v>117.72</v>
      </c>
      <c r="F129" s="5">
        <v>4.3161739721372747</v>
      </c>
    </row>
    <row r="130" spans="1:6" x14ac:dyDescent="0.35">
      <c r="A130" s="8" t="s">
        <v>78</v>
      </c>
      <c r="B130" t="s">
        <v>7</v>
      </c>
      <c r="C130">
        <v>3</v>
      </c>
      <c r="D130">
        <v>2</v>
      </c>
      <c r="E130" s="5">
        <v>105.47</v>
      </c>
      <c r="F130" s="5">
        <v>4.4666729875794049</v>
      </c>
    </row>
    <row r="131" spans="1:6" x14ac:dyDescent="0.35">
      <c r="A131" s="8" t="s">
        <v>78</v>
      </c>
      <c r="B131" t="s">
        <v>7</v>
      </c>
      <c r="C131">
        <v>3</v>
      </c>
      <c r="D131">
        <v>3</v>
      </c>
      <c r="E131" s="5">
        <v>127.28</v>
      </c>
      <c r="F131" s="5">
        <v>4.4398177247014452</v>
      </c>
    </row>
    <row r="132" spans="1:6" x14ac:dyDescent="0.35">
      <c r="A132" s="8" t="s">
        <v>78</v>
      </c>
      <c r="B132" t="s">
        <v>7</v>
      </c>
      <c r="C132">
        <v>3</v>
      </c>
      <c r="D132">
        <v>4</v>
      </c>
      <c r="E132" s="5">
        <v>101.32</v>
      </c>
      <c r="F132" s="5">
        <v>4.8963679431504135</v>
      </c>
    </row>
    <row r="133" spans="1:6" x14ac:dyDescent="0.35">
      <c r="A133" s="8" t="s">
        <v>78</v>
      </c>
      <c r="B133" t="s">
        <v>7</v>
      </c>
      <c r="C133">
        <v>3</v>
      </c>
      <c r="D133">
        <v>5</v>
      </c>
      <c r="E133" s="5">
        <v>105.09</v>
      </c>
      <c r="F133" s="5">
        <v>4.768293843372347</v>
      </c>
    </row>
    <row r="134" spans="1:6" x14ac:dyDescent="0.35">
      <c r="A134" s="8" t="s">
        <v>78</v>
      </c>
      <c r="B134" t="s">
        <v>7</v>
      </c>
      <c r="C134">
        <v>3</v>
      </c>
      <c r="D134">
        <v>6</v>
      </c>
      <c r="E134" s="5">
        <v>136.13</v>
      </c>
      <c r="F134" s="5">
        <v>4.6139719385881133</v>
      </c>
    </row>
    <row r="135" spans="1:6" x14ac:dyDescent="0.35">
      <c r="A135" s="8" t="s">
        <v>78</v>
      </c>
      <c r="B135" t="s">
        <v>7</v>
      </c>
      <c r="C135">
        <v>3</v>
      </c>
      <c r="D135">
        <v>7</v>
      </c>
      <c r="E135" s="5">
        <v>152.5</v>
      </c>
      <c r="F135" s="5">
        <v>4.6236065573770482</v>
      </c>
    </row>
    <row r="136" spans="1:6" x14ac:dyDescent="0.35">
      <c r="A136" s="8" t="s">
        <v>78</v>
      </c>
      <c r="B136" t="s">
        <v>7</v>
      </c>
      <c r="C136">
        <v>3</v>
      </c>
      <c r="D136">
        <v>8</v>
      </c>
      <c r="E136" s="5">
        <v>87.11</v>
      </c>
      <c r="F136" s="5">
        <v>4.1108942716106069</v>
      </c>
    </row>
    <row r="137" spans="1:6" x14ac:dyDescent="0.35">
      <c r="A137" s="8" t="s">
        <v>78</v>
      </c>
      <c r="B137" t="s">
        <v>7</v>
      </c>
      <c r="C137">
        <v>3</v>
      </c>
      <c r="D137">
        <v>9</v>
      </c>
      <c r="E137" s="5">
        <v>170.58</v>
      </c>
      <c r="F137" s="5">
        <v>4.3856255129557962</v>
      </c>
    </row>
    <row r="138" spans="1:6" x14ac:dyDescent="0.35">
      <c r="A138" s="8" t="s">
        <v>78</v>
      </c>
      <c r="B138" t="s">
        <v>7</v>
      </c>
      <c r="C138">
        <v>3</v>
      </c>
      <c r="D138">
        <v>10</v>
      </c>
      <c r="E138" s="5">
        <v>142.5</v>
      </c>
      <c r="F138" s="5">
        <v>4.1621052631578959</v>
      </c>
    </row>
    <row r="139" spans="1:6" x14ac:dyDescent="0.35">
      <c r="A139" s="8" t="s">
        <v>78</v>
      </c>
      <c r="B139" t="s">
        <v>7</v>
      </c>
      <c r="C139">
        <v>4</v>
      </c>
      <c r="D139">
        <v>1</v>
      </c>
      <c r="E139" s="5">
        <v>114.2</v>
      </c>
      <c r="F139" s="5">
        <v>4.5280210157618201</v>
      </c>
    </row>
    <row r="140" spans="1:6" x14ac:dyDescent="0.35">
      <c r="A140" s="8" t="s">
        <v>78</v>
      </c>
      <c r="B140" t="s">
        <v>7</v>
      </c>
      <c r="C140">
        <v>4</v>
      </c>
      <c r="D140">
        <v>2</v>
      </c>
      <c r="E140" s="5">
        <v>95.74</v>
      </c>
      <c r="F140" s="5">
        <v>4.0327971589722154</v>
      </c>
    </row>
    <row r="141" spans="1:6" x14ac:dyDescent="0.35">
      <c r="A141" s="8" t="s">
        <v>78</v>
      </c>
      <c r="B141" t="s">
        <v>7</v>
      </c>
      <c r="C141">
        <v>4</v>
      </c>
      <c r="D141">
        <v>3</v>
      </c>
      <c r="E141" s="5">
        <v>154.33000000000001</v>
      </c>
      <c r="F141" s="5">
        <v>4.4327091297868204</v>
      </c>
    </row>
    <row r="142" spans="1:6" x14ac:dyDescent="0.35">
      <c r="A142" s="8" t="s">
        <v>78</v>
      </c>
      <c r="B142" t="s">
        <v>7</v>
      </c>
      <c r="C142">
        <v>4</v>
      </c>
      <c r="D142">
        <v>4</v>
      </c>
      <c r="E142" s="5">
        <v>115.88</v>
      </c>
      <c r="F142" s="5">
        <v>4.3156713841905399</v>
      </c>
    </row>
    <row r="143" spans="1:6" x14ac:dyDescent="0.35">
      <c r="A143" s="8" t="s">
        <v>78</v>
      </c>
      <c r="B143" t="s">
        <v>7</v>
      </c>
      <c r="C143">
        <v>4</v>
      </c>
      <c r="D143">
        <v>5</v>
      </c>
      <c r="E143" s="5">
        <v>101.11</v>
      </c>
      <c r="F143" s="5">
        <v>4.3823558500642861</v>
      </c>
    </row>
    <row r="144" spans="1:6" x14ac:dyDescent="0.35">
      <c r="A144" s="8" t="s">
        <v>78</v>
      </c>
      <c r="B144" t="s">
        <v>7</v>
      </c>
      <c r="C144">
        <v>4</v>
      </c>
      <c r="D144">
        <v>6</v>
      </c>
      <c r="E144" s="5">
        <v>145.78</v>
      </c>
      <c r="F144" s="5">
        <v>4.617231444642611</v>
      </c>
    </row>
    <row r="145" spans="1:6" x14ac:dyDescent="0.35">
      <c r="A145" s="8" t="s">
        <v>78</v>
      </c>
      <c r="B145" t="s">
        <v>7</v>
      </c>
      <c r="C145">
        <v>4</v>
      </c>
      <c r="D145">
        <v>7</v>
      </c>
      <c r="E145" s="5">
        <v>162.16999999999999</v>
      </c>
      <c r="F145" s="5">
        <v>4.3294074119750885</v>
      </c>
    </row>
    <row r="146" spans="1:6" x14ac:dyDescent="0.35">
      <c r="A146" s="8" t="s">
        <v>78</v>
      </c>
      <c r="B146" t="s">
        <v>7</v>
      </c>
      <c r="C146">
        <v>4</v>
      </c>
      <c r="D146">
        <v>8</v>
      </c>
      <c r="E146" s="5">
        <v>162.66999999999999</v>
      </c>
      <c r="F146" s="5">
        <v>4.531259605335956</v>
      </c>
    </row>
    <row r="147" spans="1:6" x14ac:dyDescent="0.35">
      <c r="A147" s="8" t="s">
        <v>78</v>
      </c>
      <c r="B147" t="s">
        <v>7</v>
      </c>
      <c r="C147">
        <v>4</v>
      </c>
      <c r="D147">
        <v>9</v>
      </c>
      <c r="E147" s="5">
        <v>128.11000000000001</v>
      </c>
      <c r="F147" s="5">
        <v>4.3408008742486919</v>
      </c>
    </row>
    <row r="148" spans="1:6" x14ac:dyDescent="0.35">
      <c r="A148" s="8" t="s">
        <v>78</v>
      </c>
      <c r="B148" t="s">
        <v>7</v>
      </c>
      <c r="C148">
        <v>4</v>
      </c>
      <c r="D148">
        <v>10</v>
      </c>
      <c r="E148" s="5">
        <v>79.92</v>
      </c>
      <c r="F148" s="5">
        <v>4.8185685685685673</v>
      </c>
    </row>
    <row r="149" spans="1:6" x14ac:dyDescent="0.35">
      <c r="A149" s="8" t="s">
        <v>78</v>
      </c>
      <c r="B149" t="s">
        <v>9</v>
      </c>
      <c r="C149">
        <v>1</v>
      </c>
      <c r="D149">
        <v>1</v>
      </c>
      <c r="E149" s="5">
        <v>114.43</v>
      </c>
      <c r="F149" s="5">
        <v>4.7636109411867524</v>
      </c>
    </row>
    <row r="150" spans="1:6" x14ac:dyDescent="0.35">
      <c r="A150" s="8" t="s">
        <v>78</v>
      </c>
      <c r="B150" t="s">
        <v>9</v>
      </c>
      <c r="C150">
        <v>1</v>
      </c>
      <c r="D150">
        <v>2</v>
      </c>
      <c r="E150" s="5">
        <v>117.96</v>
      </c>
      <c r="F150" s="5">
        <v>5.036453034927094</v>
      </c>
    </row>
    <row r="151" spans="1:6" x14ac:dyDescent="0.35">
      <c r="A151" s="8" t="s">
        <v>78</v>
      </c>
      <c r="B151" t="s">
        <v>9</v>
      </c>
      <c r="C151">
        <v>1</v>
      </c>
      <c r="D151">
        <v>3</v>
      </c>
      <c r="E151" s="5">
        <v>137.38999999999999</v>
      </c>
      <c r="F151" s="5">
        <v>4.7245068782298567</v>
      </c>
    </row>
    <row r="152" spans="1:6" x14ac:dyDescent="0.35">
      <c r="A152" s="8" t="s">
        <v>78</v>
      </c>
      <c r="B152" t="s">
        <v>9</v>
      </c>
      <c r="C152">
        <v>1</v>
      </c>
      <c r="D152">
        <v>4</v>
      </c>
      <c r="E152" s="5">
        <v>153.32</v>
      </c>
      <c r="F152" s="5">
        <v>4.5793112444560409</v>
      </c>
    </row>
    <row r="153" spans="1:6" x14ac:dyDescent="0.35">
      <c r="A153" s="8" t="s">
        <v>78</v>
      </c>
      <c r="B153" t="s">
        <v>9</v>
      </c>
      <c r="C153">
        <v>1</v>
      </c>
      <c r="D153">
        <v>5</v>
      </c>
      <c r="E153" s="5">
        <v>145.61000000000001</v>
      </c>
      <c r="F153" s="5">
        <v>4.8355195384932355</v>
      </c>
    </row>
    <row r="154" spans="1:6" x14ac:dyDescent="0.35">
      <c r="A154" s="8" t="s">
        <v>78</v>
      </c>
      <c r="B154" t="s">
        <v>9</v>
      </c>
      <c r="C154">
        <v>1</v>
      </c>
      <c r="D154">
        <v>6</v>
      </c>
      <c r="E154" s="5">
        <v>131.22</v>
      </c>
      <c r="F154" s="5">
        <v>5.0838286846517295</v>
      </c>
    </row>
    <row r="155" spans="1:6" x14ac:dyDescent="0.35">
      <c r="A155" s="8" t="s">
        <v>78</v>
      </c>
      <c r="B155" t="s">
        <v>9</v>
      </c>
      <c r="C155">
        <v>1</v>
      </c>
      <c r="D155">
        <v>7</v>
      </c>
      <c r="E155" s="5">
        <v>129.41999999999999</v>
      </c>
      <c r="F155" s="5">
        <v>4.6986555401019938</v>
      </c>
    </row>
    <row r="156" spans="1:6" x14ac:dyDescent="0.35">
      <c r="A156" s="8" t="s">
        <v>78</v>
      </c>
      <c r="B156" t="s">
        <v>9</v>
      </c>
      <c r="C156">
        <v>1</v>
      </c>
      <c r="D156">
        <v>8</v>
      </c>
      <c r="E156" s="5">
        <v>137.44</v>
      </c>
      <c r="F156" s="5">
        <v>4.5699941792782299</v>
      </c>
    </row>
    <row r="157" spans="1:6" x14ac:dyDescent="0.35">
      <c r="A157" s="8" t="s">
        <v>78</v>
      </c>
      <c r="B157" t="s">
        <v>9</v>
      </c>
      <c r="C157">
        <v>1</v>
      </c>
      <c r="D157">
        <v>9</v>
      </c>
      <c r="E157" s="5">
        <v>161.9</v>
      </c>
      <c r="F157" s="5">
        <v>4.608400247066089</v>
      </c>
    </row>
    <row r="158" spans="1:6" x14ac:dyDescent="0.35">
      <c r="A158" s="8" t="s">
        <v>78</v>
      </c>
      <c r="B158" t="s">
        <v>9</v>
      </c>
      <c r="C158">
        <v>1</v>
      </c>
      <c r="D158">
        <v>10</v>
      </c>
      <c r="E158" s="5">
        <v>119.94</v>
      </c>
      <c r="F158" s="5">
        <v>4.9699849924962471</v>
      </c>
    </row>
    <row r="159" spans="1:6" x14ac:dyDescent="0.35">
      <c r="A159" s="8" t="s">
        <v>78</v>
      </c>
      <c r="B159" t="s">
        <v>9</v>
      </c>
      <c r="C159">
        <v>2</v>
      </c>
      <c r="D159">
        <v>1</v>
      </c>
      <c r="E159" s="5">
        <v>138.83000000000001</v>
      </c>
      <c r="F159" s="5">
        <v>4.7259237916876753</v>
      </c>
    </row>
    <row r="160" spans="1:6" x14ac:dyDescent="0.35">
      <c r="A160" s="8" t="s">
        <v>78</v>
      </c>
      <c r="B160" t="s">
        <v>9</v>
      </c>
      <c r="C160">
        <v>2</v>
      </c>
      <c r="D160">
        <v>2</v>
      </c>
      <c r="E160" s="5">
        <v>159.99</v>
      </c>
      <c r="F160" s="5">
        <v>4.5571598224889058</v>
      </c>
    </row>
    <row r="161" spans="1:6" x14ac:dyDescent="0.35">
      <c r="A161" s="8" t="s">
        <v>78</v>
      </c>
      <c r="B161" t="s">
        <v>9</v>
      </c>
      <c r="C161">
        <v>2</v>
      </c>
      <c r="D161">
        <v>3</v>
      </c>
      <c r="E161" s="5">
        <v>138.34</v>
      </c>
      <c r="F161" s="5">
        <v>4.4824345814659532</v>
      </c>
    </row>
    <row r="162" spans="1:6" x14ac:dyDescent="0.35">
      <c r="A162" s="8" t="s">
        <v>78</v>
      </c>
      <c r="B162" t="s">
        <v>9</v>
      </c>
      <c r="C162">
        <v>2</v>
      </c>
      <c r="D162">
        <v>4</v>
      </c>
      <c r="E162" s="5">
        <v>133.55000000000001</v>
      </c>
      <c r="F162" s="5">
        <v>4.441033320853613</v>
      </c>
    </row>
    <row r="163" spans="1:6" x14ac:dyDescent="0.35">
      <c r="A163" s="8" t="s">
        <v>78</v>
      </c>
      <c r="B163" t="s">
        <v>9</v>
      </c>
      <c r="C163">
        <v>2</v>
      </c>
      <c r="D163">
        <v>5</v>
      </c>
      <c r="E163" s="5">
        <v>140.06</v>
      </c>
      <c r="F163" s="5">
        <v>4.5059260317006995</v>
      </c>
    </row>
    <row r="164" spans="1:6" x14ac:dyDescent="0.35">
      <c r="A164" s="8" t="s">
        <v>78</v>
      </c>
      <c r="B164" t="s">
        <v>9</v>
      </c>
      <c r="C164">
        <v>2</v>
      </c>
      <c r="D164">
        <v>6</v>
      </c>
      <c r="E164" s="5">
        <v>132.97999999999999</v>
      </c>
      <c r="F164" s="5">
        <v>4.6555873063618591</v>
      </c>
    </row>
    <row r="165" spans="1:6" x14ac:dyDescent="0.35">
      <c r="A165" s="8" t="s">
        <v>78</v>
      </c>
      <c r="B165" t="s">
        <v>9</v>
      </c>
      <c r="C165">
        <v>2</v>
      </c>
      <c r="D165">
        <v>7</v>
      </c>
      <c r="E165" s="5">
        <v>139.76</v>
      </c>
      <c r="F165" s="5">
        <v>4.4082713222667413</v>
      </c>
    </row>
    <row r="166" spans="1:6" x14ac:dyDescent="0.35">
      <c r="A166" s="8" t="s">
        <v>78</v>
      </c>
      <c r="B166" t="s">
        <v>9</v>
      </c>
      <c r="C166">
        <v>2</v>
      </c>
      <c r="D166">
        <v>8</v>
      </c>
      <c r="E166" s="5">
        <v>127.72</v>
      </c>
      <c r="F166" s="5">
        <v>4.4793297839022861</v>
      </c>
    </row>
    <row r="167" spans="1:6" x14ac:dyDescent="0.35">
      <c r="A167" s="8" t="s">
        <v>78</v>
      </c>
      <c r="B167" t="s">
        <v>9</v>
      </c>
      <c r="C167">
        <v>2</v>
      </c>
      <c r="D167">
        <v>9</v>
      </c>
      <c r="E167" s="5">
        <v>134.16</v>
      </c>
      <c r="F167" s="5">
        <v>4.644454382826475</v>
      </c>
    </row>
    <row r="168" spans="1:6" x14ac:dyDescent="0.35">
      <c r="A168" s="8" t="s">
        <v>78</v>
      </c>
      <c r="B168" t="s">
        <v>9</v>
      </c>
      <c r="C168">
        <v>2</v>
      </c>
      <c r="D168">
        <v>10</v>
      </c>
      <c r="E168" s="5">
        <v>152.57</v>
      </c>
      <c r="F168" s="5">
        <v>4.5756046404928874</v>
      </c>
    </row>
    <row r="169" spans="1:6" x14ac:dyDescent="0.35">
      <c r="A169" s="8" t="s">
        <v>78</v>
      </c>
      <c r="B169" t="s">
        <v>9</v>
      </c>
      <c r="C169">
        <v>3</v>
      </c>
      <c r="D169">
        <v>1</v>
      </c>
      <c r="E169" s="5">
        <v>138.24</v>
      </c>
      <c r="F169" s="5">
        <v>4.2469618055555536</v>
      </c>
    </row>
    <row r="170" spans="1:6" x14ac:dyDescent="0.35">
      <c r="A170" s="8" t="s">
        <v>78</v>
      </c>
      <c r="B170" t="s">
        <v>9</v>
      </c>
      <c r="C170">
        <v>3</v>
      </c>
      <c r="D170">
        <v>2</v>
      </c>
      <c r="E170" s="5">
        <v>134.83000000000001</v>
      </c>
      <c r="F170" s="5">
        <v>4.6362085589260529</v>
      </c>
    </row>
    <row r="171" spans="1:6" x14ac:dyDescent="0.35">
      <c r="A171" s="8" t="s">
        <v>78</v>
      </c>
      <c r="B171" t="s">
        <v>9</v>
      </c>
      <c r="C171">
        <v>3</v>
      </c>
      <c r="D171">
        <v>3</v>
      </c>
      <c r="E171" s="5">
        <v>146.91999999999999</v>
      </c>
      <c r="F171" s="5">
        <v>4.5609855703784383</v>
      </c>
    </row>
    <row r="172" spans="1:6" x14ac:dyDescent="0.35">
      <c r="A172" s="8" t="s">
        <v>78</v>
      </c>
      <c r="B172" t="s">
        <v>9</v>
      </c>
      <c r="C172">
        <v>3</v>
      </c>
      <c r="D172">
        <v>4</v>
      </c>
      <c r="E172" s="5">
        <v>138.66999999999999</v>
      </c>
      <c r="F172" s="5">
        <v>4.6087834427057039</v>
      </c>
    </row>
    <row r="173" spans="1:6" x14ac:dyDescent="0.35">
      <c r="A173" s="8" t="s">
        <v>78</v>
      </c>
      <c r="B173" t="s">
        <v>9</v>
      </c>
      <c r="C173">
        <v>3</v>
      </c>
      <c r="D173">
        <v>5</v>
      </c>
      <c r="E173" s="5">
        <v>105.82</v>
      </c>
      <c r="F173" s="5">
        <v>4.2345492345492346</v>
      </c>
    </row>
    <row r="174" spans="1:6" x14ac:dyDescent="0.35">
      <c r="A174" s="8" t="s">
        <v>78</v>
      </c>
      <c r="B174" t="s">
        <v>9</v>
      </c>
      <c r="C174">
        <v>3</v>
      </c>
      <c r="D174">
        <v>6</v>
      </c>
      <c r="E174" s="5">
        <v>114.03</v>
      </c>
      <c r="F174" s="5">
        <v>4.3593791107603259</v>
      </c>
    </row>
    <row r="175" spans="1:6" x14ac:dyDescent="0.35">
      <c r="A175" s="8" t="s">
        <v>78</v>
      </c>
      <c r="B175" t="s">
        <v>9</v>
      </c>
      <c r="C175">
        <v>3</v>
      </c>
      <c r="D175">
        <v>7</v>
      </c>
      <c r="E175" s="5">
        <v>131.54</v>
      </c>
      <c r="F175" s="5">
        <v>4.4556788809487617</v>
      </c>
    </row>
    <row r="176" spans="1:6" x14ac:dyDescent="0.35">
      <c r="A176" s="8" t="s">
        <v>78</v>
      </c>
      <c r="B176" t="s">
        <v>9</v>
      </c>
      <c r="C176">
        <v>3</v>
      </c>
      <c r="D176">
        <v>8</v>
      </c>
      <c r="E176" s="5">
        <v>123.69</v>
      </c>
      <c r="F176" s="5">
        <v>4.5929339477726581</v>
      </c>
    </row>
    <row r="177" spans="1:6" x14ac:dyDescent="0.35">
      <c r="A177" s="8" t="s">
        <v>78</v>
      </c>
      <c r="B177" t="s">
        <v>9</v>
      </c>
      <c r="C177">
        <v>3</v>
      </c>
      <c r="D177">
        <v>9</v>
      </c>
      <c r="E177" s="5">
        <v>141.58000000000001</v>
      </c>
      <c r="F177" s="5">
        <v>4.5705608136742475</v>
      </c>
    </row>
    <row r="178" spans="1:6" x14ac:dyDescent="0.35">
      <c r="A178" s="8" t="s">
        <v>78</v>
      </c>
      <c r="B178" t="s">
        <v>9</v>
      </c>
      <c r="C178">
        <v>3</v>
      </c>
      <c r="D178">
        <v>10</v>
      </c>
      <c r="E178" s="5">
        <v>103.17</v>
      </c>
      <c r="F178" s="5">
        <v>4.4305515169138312</v>
      </c>
    </row>
    <row r="179" spans="1:6" x14ac:dyDescent="0.35">
      <c r="A179" s="8" t="s">
        <v>78</v>
      </c>
      <c r="B179" t="s">
        <v>9</v>
      </c>
      <c r="C179">
        <v>4</v>
      </c>
      <c r="D179">
        <v>1</v>
      </c>
      <c r="E179" s="5">
        <v>69.239999999999995</v>
      </c>
      <c r="F179" s="5">
        <v>4.7674754477180832</v>
      </c>
    </row>
    <row r="180" spans="1:6" x14ac:dyDescent="0.35">
      <c r="A180" s="8" t="s">
        <v>78</v>
      </c>
      <c r="B180" t="s">
        <v>9</v>
      </c>
      <c r="C180">
        <v>4</v>
      </c>
      <c r="D180">
        <v>2</v>
      </c>
      <c r="E180" s="5">
        <v>127.19</v>
      </c>
      <c r="F180" s="5">
        <v>4.9382813114238537</v>
      </c>
    </row>
    <row r="181" spans="1:6" x14ac:dyDescent="0.35">
      <c r="A181" s="8" t="s">
        <v>78</v>
      </c>
      <c r="B181" t="s">
        <v>9</v>
      </c>
      <c r="C181">
        <v>4</v>
      </c>
      <c r="D181">
        <v>3</v>
      </c>
      <c r="E181" s="5">
        <v>135.41999999999999</v>
      </c>
      <c r="F181" s="5">
        <v>4.8744646285629889</v>
      </c>
    </row>
    <row r="182" spans="1:6" x14ac:dyDescent="0.35">
      <c r="A182" s="8" t="s">
        <v>78</v>
      </c>
      <c r="B182" t="s">
        <v>9</v>
      </c>
      <c r="C182">
        <v>4</v>
      </c>
      <c r="D182">
        <v>4</v>
      </c>
      <c r="E182" s="5">
        <v>132.91</v>
      </c>
      <c r="F182" s="5">
        <v>4.522609284478218</v>
      </c>
    </row>
    <row r="183" spans="1:6" x14ac:dyDescent="0.35">
      <c r="A183" s="8" t="s">
        <v>78</v>
      </c>
      <c r="B183" t="s">
        <v>9</v>
      </c>
      <c r="C183">
        <v>4</v>
      </c>
      <c r="D183">
        <v>5</v>
      </c>
      <c r="E183" s="5">
        <v>126.86</v>
      </c>
      <c r="F183" s="5">
        <v>4.4229859687844879</v>
      </c>
    </row>
    <row r="184" spans="1:6" x14ac:dyDescent="0.35">
      <c r="A184" s="8" t="s">
        <v>78</v>
      </c>
      <c r="B184" t="s">
        <v>9</v>
      </c>
      <c r="C184">
        <v>4</v>
      </c>
      <c r="D184">
        <v>6</v>
      </c>
      <c r="E184" s="5">
        <v>134.13999999999999</v>
      </c>
      <c r="F184" s="5">
        <v>4.4736842105263142</v>
      </c>
    </row>
    <row r="185" spans="1:6" x14ac:dyDescent="0.35">
      <c r="A185" s="8" t="s">
        <v>78</v>
      </c>
      <c r="B185" t="s">
        <v>9</v>
      </c>
      <c r="C185">
        <v>4</v>
      </c>
      <c r="D185">
        <v>7</v>
      </c>
      <c r="E185" s="5">
        <v>130.30000000000001</v>
      </c>
      <c r="F185" s="5">
        <v>4.620874904067537</v>
      </c>
    </row>
    <row r="186" spans="1:6" x14ac:dyDescent="0.35">
      <c r="A186" s="8" t="s">
        <v>78</v>
      </c>
      <c r="B186" t="s">
        <v>9</v>
      </c>
      <c r="C186">
        <v>4</v>
      </c>
      <c r="D186">
        <v>8</v>
      </c>
      <c r="E186" s="5">
        <v>133.47999999999999</v>
      </c>
      <c r="F186" s="5">
        <v>4.6231645190290678</v>
      </c>
    </row>
    <row r="187" spans="1:6" x14ac:dyDescent="0.35">
      <c r="A187" s="8" t="s">
        <v>78</v>
      </c>
      <c r="B187" t="s">
        <v>9</v>
      </c>
      <c r="C187">
        <v>4</v>
      </c>
      <c r="D187">
        <v>9</v>
      </c>
      <c r="E187" s="5">
        <v>138.9</v>
      </c>
      <c r="F187" s="5">
        <v>4.4427645788336925</v>
      </c>
    </row>
    <row r="188" spans="1:6" x14ac:dyDescent="0.35">
      <c r="A188" s="8" t="s">
        <v>78</v>
      </c>
      <c r="B188" t="s">
        <v>9</v>
      </c>
      <c r="C188">
        <v>4</v>
      </c>
      <c r="D188">
        <v>10</v>
      </c>
      <c r="E188" s="5">
        <v>108.81</v>
      </c>
      <c r="F188" s="5">
        <v>4.6512269092914256</v>
      </c>
    </row>
    <row r="189" spans="1:6" x14ac:dyDescent="0.35">
      <c r="A189" s="8" t="s">
        <v>78</v>
      </c>
      <c r="B189" t="s">
        <v>8</v>
      </c>
      <c r="C189">
        <v>1</v>
      </c>
      <c r="D189">
        <v>1</v>
      </c>
      <c r="E189" s="5">
        <v>137.54</v>
      </c>
      <c r="F189" s="5">
        <v>4.9011196742765746</v>
      </c>
    </row>
    <row r="190" spans="1:6" x14ac:dyDescent="0.35">
      <c r="A190" s="8" t="s">
        <v>78</v>
      </c>
      <c r="B190" t="s">
        <v>8</v>
      </c>
      <c r="C190">
        <v>1</v>
      </c>
      <c r="D190">
        <v>2</v>
      </c>
      <c r="E190" s="5">
        <v>122.52</v>
      </c>
      <c r="F190" s="5">
        <v>5.0530525628468812</v>
      </c>
    </row>
    <row r="191" spans="1:6" x14ac:dyDescent="0.35">
      <c r="A191" s="8" t="s">
        <v>78</v>
      </c>
      <c r="B191" t="s">
        <v>8</v>
      </c>
      <c r="C191">
        <v>1</v>
      </c>
      <c r="D191">
        <v>3</v>
      </c>
      <c r="E191" s="5">
        <v>141.16</v>
      </c>
      <c r="F191" s="5">
        <v>4.6762538962878999</v>
      </c>
    </row>
    <row r="192" spans="1:6" x14ac:dyDescent="0.35">
      <c r="A192" s="8" t="s">
        <v>78</v>
      </c>
      <c r="B192" t="s">
        <v>8</v>
      </c>
      <c r="C192">
        <v>1</v>
      </c>
      <c r="D192">
        <v>4</v>
      </c>
      <c r="E192" s="5">
        <v>114.38</v>
      </c>
      <c r="F192" s="5">
        <v>4.9492918342367531</v>
      </c>
    </row>
    <row r="193" spans="1:6" x14ac:dyDescent="0.35">
      <c r="A193" s="8" t="s">
        <v>78</v>
      </c>
      <c r="B193" t="s">
        <v>8</v>
      </c>
      <c r="C193">
        <v>1</v>
      </c>
      <c r="D193">
        <v>5</v>
      </c>
      <c r="E193" s="5">
        <v>126.31</v>
      </c>
      <c r="F193" s="5">
        <v>5.1072757501385482</v>
      </c>
    </row>
    <row r="194" spans="1:6" x14ac:dyDescent="0.35">
      <c r="A194" s="8" t="s">
        <v>78</v>
      </c>
      <c r="B194" t="s">
        <v>8</v>
      </c>
      <c r="C194">
        <v>1</v>
      </c>
      <c r="D194">
        <v>6</v>
      </c>
      <c r="E194" s="5">
        <v>138.35</v>
      </c>
      <c r="F194" s="5">
        <v>4.8941091434766903</v>
      </c>
    </row>
    <row r="195" spans="1:6" x14ac:dyDescent="0.35">
      <c r="A195" s="8" t="s">
        <v>78</v>
      </c>
      <c r="B195" t="s">
        <v>8</v>
      </c>
      <c r="C195">
        <v>1</v>
      </c>
      <c r="D195">
        <v>7</v>
      </c>
      <c r="E195" s="5">
        <v>116.17</v>
      </c>
      <c r="F195" s="5">
        <v>4.5545321511577868</v>
      </c>
    </row>
    <row r="196" spans="1:6" x14ac:dyDescent="0.35">
      <c r="A196" s="8" t="s">
        <v>78</v>
      </c>
      <c r="B196" t="s">
        <v>8</v>
      </c>
      <c r="C196">
        <v>1</v>
      </c>
      <c r="D196">
        <v>8</v>
      </c>
      <c r="E196" s="5">
        <v>146.91999999999999</v>
      </c>
      <c r="F196" s="5">
        <v>4.7379526272801513</v>
      </c>
    </row>
    <row r="197" spans="1:6" x14ac:dyDescent="0.35">
      <c r="A197" s="8" t="s">
        <v>78</v>
      </c>
      <c r="B197" t="s">
        <v>8</v>
      </c>
      <c r="C197">
        <v>1</v>
      </c>
      <c r="D197">
        <v>9</v>
      </c>
      <c r="E197" s="5">
        <v>132.38999999999999</v>
      </c>
      <c r="F197" s="5">
        <v>4.7594229171387559</v>
      </c>
    </row>
    <row r="198" spans="1:6" x14ac:dyDescent="0.35">
      <c r="A198" s="8" t="s">
        <v>78</v>
      </c>
      <c r="B198" t="s">
        <v>8</v>
      </c>
      <c r="C198">
        <v>1</v>
      </c>
      <c r="D198">
        <v>10</v>
      </c>
      <c r="E198" s="5">
        <v>131.26</v>
      </c>
      <c r="F198" s="5">
        <v>5.1889379856772821</v>
      </c>
    </row>
    <row r="199" spans="1:6" x14ac:dyDescent="0.35">
      <c r="A199" s="8" t="s">
        <v>78</v>
      </c>
      <c r="B199" t="s">
        <v>8</v>
      </c>
      <c r="C199">
        <v>2</v>
      </c>
      <c r="D199">
        <v>1</v>
      </c>
      <c r="E199" s="5">
        <v>167.3</v>
      </c>
      <c r="F199" s="5">
        <v>4.7106993424985051</v>
      </c>
    </row>
    <row r="200" spans="1:6" x14ac:dyDescent="0.35">
      <c r="A200" s="8" t="s">
        <v>78</v>
      </c>
      <c r="B200" t="s">
        <v>8</v>
      </c>
      <c r="C200">
        <v>2</v>
      </c>
      <c r="D200">
        <v>2</v>
      </c>
      <c r="E200" s="5">
        <v>142.25</v>
      </c>
      <c r="F200" s="5">
        <v>4.675571177504394</v>
      </c>
    </row>
    <row r="201" spans="1:6" x14ac:dyDescent="0.35">
      <c r="A201" s="8" t="s">
        <v>78</v>
      </c>
      <c r="B201" t="s">
        <v>8</v>
      </c>
      <c r="C201">
        <v>2</v>
      </c>
      <c r="D201">
        <v>3</v>
      </c>
      <c r="E201" s="5">
        <v>157.69999999999999</v>
      </c>
      <c r="F201" s="5">
        <v>4.6677235256816747</v>
      </c>
    </row>
    <row r="202" spans="1:6" x14ac:dyDescent="0.35">
      <c r="A202" s="8" t="s">
        <v>78</v>
      </c>
      <c r="B202" t="s">
        <v>8</v>
      </c>
      <c r="C202">
        <v>2</v>
      </c>
      <c r="D202">
        <v>4</v>
      </c>
      <c r="E202" s="5">
        <v>136.69999999999999</v>
      </c>
      <c r="F202" s="5">
        <v>4.623994147768836</v>
      </c>
    </row>
    <row r="203" spans="1:6" x14ac:dyDescent="0.35">
      <c r="A203" s="8" t="s">
        <v>78</v>
      </c>
      <c r="B203" t="s">
        <v>8</v>
      </c>
      <c r="C203">
        <v>2</v>
      </c>
      <c r="D203">
        <v>5</v>
      </c>
      <c r="E203" s="5">
        <v>156.54</v>
      </c>
      <c r="F203" s="5">
        <v>4.4148460457391074</v>
      </c>
    </row>
    <row r="204" spans="1:6" x14ac:dyDescent="0.35">
      <c r="A204" s="8" t="s">
        <v>78</v>
      </c>
      <c r="B204" t="s">
        <v>8</v>
      </c>
      <c r="C204">
        <v>2</v>
      </c>
      <c r="D204">
        <v>6</v>
      </c>
      <c r="E204" s="5">
        <v>166.53</v>
      </c>
      <c r="F204" s="5">
        <v>4.3061310274425022</v>
      </c>
    </row>
    <row r="205" spans="1:6" x14ac:dyDescent="0.35">
      <c r="A205" s="8" t="s">
        <v>78</v>
      </c>
      <c r="B205" t="s">
        <v>8</v>
      </c>
      <c r="C205">
        <v>2</v>
      </c>
      <c r="D205">
        <v>7</v>
      </c>
      <c r="E205" s="5">
        <v>153.1</v>
      </c>
      <c r="F205" s="5">
        <v>4.6512083605486598</v>
      </c>
    </row>
    <row r="206" spans="1:6" x14ac:dyDescent="0.35">
      <c r="A206" s="8" t="s">
        <v>78</v>
      </c>
      <c r="B206" t="s">
        <v>8</v>
      </c>
      <c r="C206">
        <v>2</v>
      </c>
      <c r="D206">
        <v>8</v>
      </c>
      <c r="E206" s="5">
        <v>146.43</v>
      </c>
      <c r="F206" s="5">
        <v>4.5694188349381948</v>
      </c>
    </row>
    <row r="207" spans="1:6" x14ac:dyDescent="0.35">
      <c r="A207" s="8" t="s">
        <v>78</v>
      </c>
      <c r="B207" t="s">
        <v>8</v>
      </c>
      <c r="C207">
        <v>2</v>
      </c>
      <c r="D207">
        <v>9</v>
      </c>
      <c r="E207" s="5">
        <v>152</v>
      </c>
      <c r="F207" s="5">
        <v>4.6651315789473697</v>
      </c>
    </row>
    <row r="208" spans="1:6" x14ac:dyDescent="0.35">
      <c r="A208" s="8" t="s">
        <v>78</v>
      </c>
      <c r="B208" t="s">
        <v>8</v>
      </c>
      <c r="C208">
        <v>2</v>
      </c>
      <c r="D208">
        <v>10</v>
      </c>
      <c r="E208" s="5">
        <v>147.46</v>
      </c>
      <c r="F208" s="5">
        <v>4.625661196256611</v>
      </c>
    </row>
    <row r="209" spans="1:6" x14ac:dyDescent="0.35">
      <c r="A209" s="8" t="s">
        <v>78</v>
      </c>
      <c r="B209" t="s">
        <v>8</v>
      </c>
      <c r="C209">
        <v>3</v>
      </c>
      <c r="D209">
        <v>1</v>
      </c>
      <c r="E209" s="5">
        <v>106.32</v>
      </c>
      <c r="F209" s="5">
        <v>4.9858916478555297</v>
      </c>
    </row>
    <row r="210" spans="1:6" x14ac:dyDescent="0.35">
      <c r="A210" s="8" t="s">
        <v>78</v>
      </c>
      <c r="B210" t="s">
        <v>8</v>
      </c>
      <c r="C210">
        <v>3</v>
      </c>
      <c r="D210">
        <v>2</v>
      </c>
      <c r="E210" s="5">
        <v>116.62</v>
      </c>
      <c r="F210" s="5">
        <v>4.7513291030697991</v>
      </c>
    </row>
    <row r="211" spans="1:6" x14ac:dyDescent="0.35">
      <c r="A211" s="8" t="s">
        <v>78</v>
      </c>
      <c r="B211" t="s">
        <v>8</v>
      </c>
      <c r="C211">
        <v>3</v>
      </c>
      <c r="D211">
        <v>3</v>
      </c>
      <c r="E211" s="5">
        <v>118.92</v>
      </c>
      <c r="F211" s="5">
        <v>4.6594349142280524</v>
      </c>
    </row>
    <row r="212" spans="1:6" x14ac:dyDescent="0.35">
      <c r="A212" s="8" t="s">
        <v>78</v>
      </c>
      <c r="B212" t="s">
        <v>8</v>
      </c>
      <c r="C212">
        <v>3</v>
      </c>
      <c r="D212">
        <v>4</v>
      </c>
      <c r="E212" s="5">
        <v>109.63</v>
      </c>
      <c r="F212" s="5">
        <v>4.6711666514640138</v>
      </c>
    </row>
    <row r="213" spans="1:6" x14ac:dyDescent="0.35">
      <c r="A213" s="8" t="s">
        <v>78</v>
      </c>
      <c r="B213" t="s">
        <v>8</v>
      </c>
      <c r="C213">
        <v>3</v>
      </c>
      <c r="D213">
        <v>5</v>
      </c>
      <c r="E213" s="5">
        <v>100.98</v>
      </c>
      <c r="F213" s="5">
        <v>5.1010101010101003</v>
      </c>
    </row>
    <row r="214" spans="1:6" x14ac:dyDescent="0.35">
      <c r="A214" s="8" t="s">
        <v>78</v>
      </c>
      <c r="B214" t="s">
        <v>8</v>
      </c>
      <c r="C214">
        <v>3</v>
      </c>
      <c r="D214">
        <v>6</v>
      </c>
      <c r="E214" s="5">
        <v>103.57</v>
      </c>
      <c r="F214" s="5">
        <v>4.8962054649029625</v>
      </c>
    </row>
    <row r="215" spans="1:6" x14ac:dyDescent="0.35">
      <c r="A215" s="8" t="s">
        <v>78</v>
      </c>
      <c r="B215" t="s">
        <v>8</v>
      </c>
      <c r="C215">
        <v>3</v>
      </c>
      <c r="D215">
        <v>7</v>
      </c>
      <c r="E215" s="5">
        <v>102.15</v>
      </c>
      <c r="F215" s="5">
        <v>4.876162506118451</v>
      </c>
    </row>
    <row r="216" spans="1:6" x14ac:dyDescent="0.35">
      <c r="A216" s="8" t="s">
        <v>78</v>
      </c>
      <c r="B216" t="s">
        <v>8</v>
      </c>
      <c r="C216">
        <v>3</v>
      </c>
      <c r="D216">
        <v>8</v>
      </c>
      <c r="E216" s="5">
        <v>107.12</v>
      </c>
      <c r="F216" s="5">
        <v>4.6685959671396544</v>
      </c>
    </row>
    <row r="217" spans="1:6" x14ac:dyDescent="0.35">
      <c r="A217" s="8" t="s">
        <v>78</v>
      </c>
      <c r="B217" t="s">
        <v>8</v>
      </c>
      <c r="C217">
        <v>3</v>
      </c>
      <c r="D217">
        <v>9</v>
      </c>
      <c r="E217" s="5">
        <v>109.68</v>
      </c>
      <c r="F217" s="5">
        <v>5.097556528081693</v>
      </c>
    </row>
    <row r="218" spans="1:6" x14ac:dyDescent="0.35">
      <c r="A218" s="8" t="s">
        <v>78</v>
      </c>
      <c r="B218" t="s">
        <v>8</v>
      </c>
      <c r="C218">
        <v>3</v>
      </c>
      <c r="D218">
        <v>10</v>
      </c>
      <c r="E218" s="5">
        <v>97.61</v>
      </c>
      <c r="F218" s="5">
        <v>5.0927159102550963</v>
      </c>
    </row>
    <row r="219" spans="1:6" x14ac:dyDescent="0.35">
      <c r="A219" s="8" t="s">
        <v>78</v>
      </c>
      <c r="B219" t="s">
        <v>8</v>
      </c>
      <c r="C219">
        <v>4</v>
      </c>
      <c r="D219">
        <v>1</v>
      </c>
      <c r="E219" s="5">
        <v>116.7</v>
      </c>
      <c r="F219" s="5">
        <v>4.3367609254498714</v>
      </c>
    </row>
    <row r="220" spans="1:6" x14ac:dyDescent="0.35">
      <c r="A220" s="8" t="s">
        <v>78</v>
      </c>
      <c r="B220" t="s">
        <v>8</v>
      </c>
      <c r="C220">
        <v>4</v>
      </c>
      <c r="D220">
        <v>2</v>
      </c>
      <c r="E220" s="5">
        <v>116.13</v>
      </c>
      <c r="F220" s="5">
        <v>4.7110996297253083</v>
      </c>
    </row>
    <row r="221" spans="1:6" x14ac:dyDescent="0.35">
      <c r="A221" s="8" t="s">
        <v>78</v>
      </c>
      <c r="B221" t="s">
        <v>8</v>
      </c>
      <c r="C221">
        <v>4</v>
      </c>
      <c r="D221">
        <v>3</v>
      </c>
      <c r="E221" s="5">
        <v>114.93</v>
      </c>
      <c r="F221" s="5">
        <v>4.6471765422431055</v>
      </c>
    </row>
    <row r="222" spans="1:6" x14ac:dyDescent="0.35">
      <c r="A222" s="8" t="s">
        <v>78</v>
      </c>
      <c r="B222" t="s">
        <v>8</v>
      </c>
      <c r="C222">
        <v>4</v>
      </c>
      <c r="D222">
        <v>4</v>
      </c>
      <c r="E222" s="5">
        <v>134.12</v>
      </c>
      <c r="F222" s="5">
        <v>4.5265433939755431</v>
      </c>
    </row>
    <row r="223" spans="1:6" x14ac:dyDescent="0.35">
      <c r="A223" s="8" t="s">
        <v>78</v>
      </c>
      <c r="B223" t="s">
        <v>8</v>
      </c>
      <c r="C223">
        <v>4</v>
      </c>
      <c r="D223">
        <v>5</v>
      </c>
      <c r="E223" s="5">
        <v>112.15</v>
      </c>
      <c r="F223" s="5">
        <v>4.6018724921979466</v>
      </c>
    </row>
    <row r="224" spans="1:6" x14ac:dyDescent="0.35">
      <c r="A224" s="8" t="s">
        <v>78</v>
      </c>
      <c r="B224" t="s">
        <v>8</v>
      </c>
      <c r="C224">
        <v>4</v>
      </c>
      <c r="D224">
        <v>6</v>
      </c>
      <c r="E224" s="5">
        <v>122.18</v>
      </c>
      <c r="F224" s="5">
        <v>4.6169585856932382</v>
      </c>
    </row>
    <row r="225" spans="1:6" x14ac:dyDescent="0.35">
      <c r="A225" s="8" t="s">
        <v>78</v>
      </c>
      <c r="B225" t="s">
        <v>8</v>
      </c>
      <c r="C225">
        <v>4</v>
      </c>
      <c r="D225">
        <v>7</v>
      </c>
      <c r="E225" s="5">
        <v>123.8</v>
      </c>
      <c r="F225" s="5">
        <v>4.6373182552504035</v>
      </c>
    </row>
    <row r="226" spans="1:6" x14ac:dyDescent="0.35">
      <c r="A226" s="8" t="s">
        <v>78</v>
      </c>
      <c r="B226" t="s">
        <v>8</v>
      </c>
      <c r="C226">
        <v>4</v>
      </c>
      <c r="D226">
        <v>8</v>
      </c>
      <c r="E226" s="5">
        <v>112.63</v>
      </c>
      <c r="F226" s="5">
        <v>4.8752552605877648</v>
      </c>
    </row>
    <row r="227" spans="1:6" x14ac:dyDescent="0.35">
      <c r="A227" s="8" t="s">
        <v>78</v>
      </c>
      <c r="B227" t="s">
        <v>8</v>
      </c>
      <c r="C227">
        <v>4</v>
      </c>
      <c r="D227">
        <v>9</v>
      </c>
      <c r="E227" s="5">
        <v>74.849999999999994</v>
      </c>
      <c r="F227" s="5">
        <v>4.7040748162992641</v>
      </c>
    </row>
    <row r="228" spans="1:6" x14ac:dyDescent="0.35">
      <c r="A228" s="8" t="s">
        <v>78</v>
      </c>
      <c r="B228" t="s">
        <v>8</v>
      </c>
      <c r="C228">
        <v>4</v>
      </c>
      <c r="D228">
        <v>10</v>
      </c>
      <c r="E228" s="5">
        <v>112.6</v>
      </c>
      <c r="F228" s="5">
        <v>5.0985790408525755</v>
      </c>
    </row>
    <row r="229" spans="1:6" x14ac:dyDescent="0.35">
      <c r="A229" s="8" t="s">
        <v>79</v>
      </c>
      <c r="B229" t="s">
        <v>7</v>
      </c>
      <c r="C229">
        <v>1</v>
      </c>
      <c r="D229">
        <v>1</v>
      </c>
      <c r="E229" s="5">
        <v>55.97</v>
      </c>
      <c r="F229" s="5">
        <v>5.635161693764517</v>
      </c>
    </row>
    <row r="230" spans="1:6" x14ac:dyDescent="0.35">
      <c r="A230" s="8" t="s">
        <v>79</v>
      </c>
      <c r="B230" t="s">
        <v>7</v>
      </c>
      <c r="C230">
        <v>1</v>
      </c>
      <c r="D230">
        <v>2</v>
      </c>
      <c r="E230" s="5">
        <v>70.77</v>
      </c>
      <c r="F230" s="5">
        <v>5.4599406528189922</v>
      </c>
    </row>
    <row r="231" spans="1:6" x14ac:dyDescent="0.35">
      <c r="A231" s="8" t="s">
        <v>79</v>
      </c>
      <c r="B231" t="s">
        <v>7</v>
      </c>
      <c r="C231">
        <v>1</v>
      </c>
      <c r="D231">
        <v>3</v>
      </c>
      <c r="E231" s="5">
        <v>74.64</v>
      </c>
      <c r="F231" s="5">
        <v>5.2438370846730971</v>
      </c>
    </row>
    <row r="232" spans="1:6" x14ac:dyDescent="0.35">
      <c r="A232" s="8" t="s">
        <v>79</v>
      </c>
      <c r="B232" t="s">
        <v>7</v>
      </c>
      <c r="C232">
        <v>1</v>
      </c>
      <c r="D232">
        <v>4</v>
      </c>
      <c r="E232" s="5">
        <v>55.51</v>
      </c>
      <c r="F232" s="5">
        <v>5.5557557196901453</v>
      </c>
    </row>
    <row r="233" spans="1:6" x14ac:dyDescent="0.35">
      <c r="A233" s="8" t="s">
        <v>79</v>
      </c>
      <c r="B233" t="s">
        <v>7</v>
      </c>
      <c r="C233">
        <v>1</v>
      </c>
      <c r="D233">
        <v>5</v>
      </c>
      <c r="E233" s="5">
        <v>83.86</v>
      </c>
      <c r="F233" s="5">
        <v>5.4781779155735748</v>
      </c>
    </row>
    <row r="234" spans="1:6" x14ac:dyDescent="0.35">
      <c r="A234" s="8" t="s">
        <v>79</v>
      </c>
      <c r="B234" t="s">
        <v>7</v>
      </c>
      <c r="C234">
        <v>1</v>
      </c>
      <c r="D234">
        <v>6</v>
      </c>
      <c r="E234" s="5">
        <v>83.17</v>
      </c>
      <c r="F234" s="5">
        <v>5.1508957556811357</v>
      </c>
    </row>
    <row r="235" spans="1:6" x14ac:dyDescent="0.35">
      <c r="A235" s="8" t="s">
        <v>79</v>
      </c>
      <c r="B235" t="s">
        <v>7</v>
      </c>
      <c r="C235">
        <v>1</v>
      </c>
      <c r="D235">
        <v>7</v>
      </c>
      <c r="E235" s="5">
        <v>81.93</v>
      </c>
      <c r="F235" s="5">
        <v>5.289881606249236</v>
      </c>
    </row>
    <row r="236" spans="1:6" x14ac:dyDescent="0.35">
      <c r="A236" s="8" t="s">
        <v>79</v>
      </c>
      <c r="B236" t="s">
        <v>7</v>
      </c>
      <c r="C236">
        <v>1</v>
      </c>
      <c r="D236">
        <v>8</v>
      </c>
      <c r="E236" s="5">
        <v>79.25</v>
      </c>
      <c r="F236" s="5">
        <v>5.3552050473186119</v>
      </c>
    </row>
    <row r="237" spans="1:6" x14ac:dyDescent="0.35">
      <c r="A237" s="8" t="s">
        <v>79</v>
      </c>
      <c r="B237" t="s">
        <v>7</v>
      </c>
      <c r="C237">
        <v>1</v>
      </c>
      <c r="D237">
        <v>9</v>
      </c>
      <c r="E237" s="5">
        <v>90.61</v>
      </c>
      <c r="F237" s="5">
        <v>5.1914799690983342</v>
      </c>
    </row>
    <row r="238" spans="1:6" x14ac:dyDescent="0.35">
      <c r="A238" s="8" t="s">
        <v>79</v>
      </c>
      <c r="B238" t="s">
        <v>7</v>
      </c>
      <c r="C238">
        <v>1</v>
      </c>
      <c r="D238">
        <v>10</v>
      </c>
      <c r="E238" s="5">
        <v>84.38</v>
      </c>
      <c r="F238" s="5">
        <v>5.1244370703958282</v>
      </c>
    </row>
    <row r="239" spans="1:6" x14ac:dyDescent="0.35">
      <c r="A239" s="8" t="s">
        <v>79</v>
      </c>
      <c r="B239" t="s">
        <v>7</v>
      </c>
      <c r="C239">
        <v>2</v>
      </c>
      <c r="D239">
        <v>1</v>
      </c>
      <c r="E239" s="5">
        <v>114.19</v>
      </c>
      <c r="F239" s="5">
        <v>5.1177861458971901</v>
      </c>
    </row>
    <row r="240" spans="1:6" x14ac:dyDescent="0.35">
      <c r="A240" s="8" t="s">
        <v>79</v>
      </c>
      <c r="B240" t="s">
        <v>7</v>
      </c>
      <c r="C240">
        <v>2</v>
      </c>
      <c r="D240">
        <v>2</v>
      </c>
      <c r="E240" s="5">
        <v>84.15</v>
      </c>
      <c r="F240" s="5">
        <v>5.1503267973856204</v>
      </c>
    </row>
    <row r="241" spans="1:6" x14ac:dyDescent="0.35">
      <c r="A241" s="8" t="s">
        <v>79</v>
      </c>
      <c r="B241" t="s">
        <v>7</v>
      </c>
      <c r="C241">
        <v>2</v>
      </c>
      <c r="D241">
        <v>3</v>
      </c>
      <c r="E241" s="5">
        <v>86.65</v>
      </c>
      <c r="F241" s="5">
        <v>5.1286785920369287</v>
      </c>
    </row>
    <row r="242" spans="1:6" x14ac:dyDescent="0.35">
      <c r="A242" s="8" t="s">
        <v>79</v>
      </c>
      <c r="B242" t="s">
        <v>7</v>
      </c>
      <c r="C242">
        <v>2</v>
      </c>
      <c r="D242">
        <v>4</v>
      </c>
      <c r="E242" s="5">
        <v>90.16</v>
      </c>
      <c r="F242" s="5">
        <v>5.2284826974267968</v>
      </c>
    </row>
    <row r="243" spans="1:6" x14ac:dyDescent="0.35">
      <c r="A243" s="8" t="s">
        <v>79</v>
      </c>
      <c r="B243" t="s">
        <v>7</v>
      </c>
      <c r="C243">
        <v>2</v>
      </c>
      <c r="D243">
        <v>5</v>
      </c>
      <c r="E243" s="5">
        <v>94.31</v>
      </c>
      <c r="F243" s="5">
        <v>5.0514261478104121</v>
      </c>
    </row>
    <row r="244" spans="1:6" x14ac:dyDescent="0.35">
      <c r="A244" s="8" t="s">
        <v>79</v>
      </c>
      <c r="B244" t="s">
        <v>7</v>
      </c>
      <c r="C244">
        <v>2</v>
      </c>
      <c r="D244">
        <v>6</v>
      </c>
      <c r="E244" s="5">
        <v>105.25</v>
      </c>
      <c r="F244" s="5">
        <v>5.0679334916864605</v>
      </c>
    </row>
    <row r="245" spans="1:6" x14ac:dyDescent="0.35">
      <c r="A245" s="8" t="s">
        <v>79</v>
      </c>
      <c r="B245" t="s">
        <v>7</v>
      </c>
      <c r="C245">
        <v>2</v>
      </c>
      <c r="D245">
        <v>7</v>
      </c>
      <c r="E245" s="5">
        <v>94.27</v>
      </c>
      <c r="F245" s="5">
        <v>5.1702556486687179</v>
      </c>
    </row>
    <row r="246" spans="1:6" x14ac:dyDescent="0.35">
      <c r="A246" s="8" t="s">
        <v>79</v>
      </c>
      <c r="B246" t="s">
        <v>7</v>
      </c>
      <c r="C246">
        <v>2</v>
      </c>
      <c r="D246">
        <v>8</v>
      </c>
      <c r="E246" s="5">
        <v>99.65</v>
      </c>
      <c r="F246" s="5">
        <v>5.4029101856497741</v>
      </c>
    </row>
    <row r="247" spans="1:6" x14ac:dyDescent="0.35">
      <c r="A247" s="8" t="s">
        <v>79</v>
      </c>
      <c r="B247" t="s">
        <v>7</v>
      </c>
      <c r="C247">
        <v>2</v>
      </c>
      <c r="D247">
        <v>9</v>
      </c>
      <c r="E247" s="5">
        <v>88.19</v>
      </c>
      <c r="F247" s="5">
        <v>5.2205465472275758</v>
      </c>
    </row>
    <row r="248" spans="1:6" x14ac:dyDescent="0.35">
      <c r="A248" s="8" t="s">
        <v>79</v>
      </c>
      <c r="B248" t="s">
        <v>7</v>
      </c>
      <c r="C248">
        <v>2</v>
      </c>
      <c r="D248">
        <v>10</v>
      </c>
      <c r="E248" s="5">
        <v>95.99</v>
      </c>
      <c r="F248" s="5">
        <v>5.2547140327117416</v>
      </c>
    </row>
    <row r="249" spans="1:6" x14ac:dyDescent="0.35">
      <c r="A249" s="8" t="s">
        <v>79</v>
      </c>
      <c r="B249" t="s">
        <v>7</v>
      </c>
      <c r="C249">
        <v>3</v>
      </c>
      <c r="D249">
        <v>1</v>
      </c>
      <c r="E249" s="5">
        <v>51.66</v>
      </c>
      <c r="F249" s="5">
        <v>6.2408052651955099</v>
      </c>
    </row>
    <row r="250" spans="1:6" x14ac:dyDescent="0.35">
      <c r="A250" s="8" t="s">
        <v>79</v>
      </c>
      <c r="B250" t="s">
        <v>7</v>
      </c>
      <c r="C250">
        <v>3</v>
      </c>
      <c r="D250">
        <v>2</v>
      </c>
      <c r="E250" s="5">
        <v>55.3</v>
      </c>
      <c r="F250" s="5">
        <v>6.1735985533453883</v>
      </c>
    </row>
    <row r="251" spans="1:6" x14ac:dyDescent="0.35">
      <c r="A251" s="8" t="s">
        <v>79</v>
      </c>
      <c r="B251" t="s">
        <v>7</v>
      </c>
      <c r="C251">
        <v>3</v>
      </c>
      <c r="D251">
        <v>3</v>
      </c>
      <c r="E251" s="5">
        <v>60.23</v>
      </c>
      <c r="F251" s="5">
        <v>5.1535779511871151</v>
      </c>
    </row>
    <row r="252" spans="1:6" x14ac:dyDescent="0.35">
      <c r="A252" s="8" t="s">
        <v>79</v>
      </c>
      <c r="B252" t="s">
        <v>7</v>
      </c>
      <c r="C252">
        <v>3</v>
      </c>
      <c r="D252">
        <v>4</v>
      </c>
      <c r="E252" s="5">
        <v>55.17</v>
      </c>
      <c r="F252" s="5">
        <v>5.2456044951966652</v>
      </c>
    </row>
    <row r="253" spans="1:6" x14ac:dyDescent="0.35">
      <c r="A253" s="8" t="s">
        <v>79</v>
      </c>
      <c r="B253" t="s">
        <v>7</v>
      </c>
      <c r="C253">
        <v>3</v>
      </c>
      <c r="D253">
        <v>5</v>
      </c>
      <c r="E253" s="5">
        <v>58.81</v>
      </c>
      <c r="F253" s="5">
        <v>6.060193844584254</v>
      </c>
    </row>
    <row r="254" spans="1:6" x14ac:dyDescent="0.35">
      <c r="A254" s="8" t="s">
        <v>79</v>
      </c>
      <c r="B254" t="s">
        <v>7</v>
      </c>
      <c r="C254">
        <v>3</v>
      </c>
      <c r="D254">
        <v>6</v>
      </c>
      <c r="E254" s="5">
        <v>72.48</v>
      </c>
      <c r="F254" s="5">
        <v>5.0827814569536409</v>
      </c>
    </row>
    <row r="255" spans="1:6" x14ac:dyDescent="0.35">
      <c r="A255" s="8" t="s">
        <v>79</v>
      </c>
      <c r="B255" t="s">
        <v>7</v>
      </c>
      <c r="C255">
        <v>3</v>
      </c>
      <c r="D255">
        <v>7</v>
      </c>
      <c r="E255" s="5">
        <v>61.39</v>
      </c>
      <c r="F255" s="5">
        <v>5.8380843785632832</v>
      </c>
    </row>
    <row r="256" spans="1:6" x14ac:dyDescent="0.35">
      <c r="A256" s="8" t="s">
        <v>79</v>
      </c>
      <c r="B256" t="s">
        <v>7</v>
      </c>
      <c r="C256">
        <v>3</v>
      </c>
      <c r="D256">
        <v>8</v>
      </c>
      <c r="E256" s="5">
        <v>54.44</v>
      </c>
      <c r="F256" s="5">
        <v>5.720058780308598</v>
      </c>
    </row>
    <row r="257" spans="1:6" x14ac:dyDescent="0.35">
      <c r="A257" s="8" t="s">
        <v>79</v>
      </c>
      <c r="B257" t="s">
        <v>7</v>
      </c>
      <c r="C257">
        <v>3</v>
      </c>
      <c r="D257">
        <v>9</v>
      </c>
      <c r="E257" s="5">
        <v>61.36</v>
      </c>
      <c r="F257" s="5">
        <v>5.2542372881355934</v>
      </c>
    </row>
    <row r="258" spans="1:6" x14ac:dyDescent="0.35">
      <c r="A258" s="8" t="s">
        <v>79</v>
      </c>
      <c r="B258" t="s">
        <v>7</v>
      </c>
      <c r="C258">
        <v>3</v>
      </c>
      <c r="D258">
        <v>10</v>
      </c>
      <c r="E258" s="5">
        <v>55.9</v>
      </c>
      <c r="F258" s="5">
        <v>5.9284436493738824</v>
      </c>
    </row>
    <row r="259" spans="1:6" x14ac:dyDescent="0.35">
      <c r="A259" s="8" t="s">
        <v>79</v>
      </c>
      <c r="B259" t="s">
        <v>7</v>
      </c>
      <c r="C259">
        <v>4</v>
      </c>
      <c r="D259">
        <v>1</v>
      </c>
      <c r="E259" s="5">
        <v>66.11</v>
      </c>
      <c r="F259" s="5">
        <v>5.4968991075480265</v>
      </c>
    </row>
    <row r="260" spans="1:6" x14ac:dyDescent="0.35">
      <c r="A260" s="8" t="s">
        <v>79</v>
      </c>
      <c r="B260" t="s">
        <v>7</v>
      </c>
      <c r="C260">
        <v>4</v>
      </c>
      <c r="D260">
        <v>2</v>
      </c>
      <c r="E260" s="5">
        <v>67.16</v>
      </c>
      <c r="F260" s="5">
        <v>5.7980941036331153</v>
      </c>
    </row>
    <row r="261" spans="1:6" x14ac:dyDescent="0.35">
      <c r="A261" s="8" t="s">
        <v>79</v>
      </c>
      <c r="B261" t="s">
        <v>7</v>
      </c>
      <c r="C261">
        <v>4</v>
      </c>
      <c r="D261">
        <v>3</v>
      </c>
      <c r="E261" s="5">
        <v>77.430000000000007</v>
      </c>
      <c r="F261" s="5">
        <v>5.4423350122691465</v>
      </c>
    </row>
    <row r="262" spans="1:6" x14ac:dyDescent="0.35">
      <c r="A262" s="8" t="s">
        <v>79</v>
      </c>
      <c r="B262" t="s">
        <v>7</v>
      </c>
      <c r="C262">
        <v>4</v>
      </c>
      <c r="D262">
        <v>4</v>
      </c>
      <c r="E262" s="5">
        <v>76.680000000000007</v>
      </c>
      <c r="F262" s="5">
        <v>5.2347417840375572</v>
      </c>
    </row>
    <row r="263" spans="1:6" x14ac:dyDescent="0.35">
      <c r="A263" s="8" t="s">
        <v>79</v>
      </c>
      <c r="B263" t="s">
        <v>7</v>
      </c>
      <c r="C263">
        <v>4</v>
      </c>
      <c r="D263">
        <v>5</v>
      </c>
      <c r="E263" s="5">
        <v>79.37</v>
      </c>
      <c r="F263" s="5">
        <v>4.9817311326697746</v>
      </c>
    </row>
    <row r="264" spans="1:6" x14ac:dyDescent="0.35">
      <c r="A264" s="8" t="s">
        <v>79</v>
      </c>
      <c r="B264" t="s">
        <v>7</v>
      </c>
      <c r="C264">
        <v>4</v>
      </c>
      <c r="D264">
        <v>6</v>
      </c>
      <c r="E264" s="5">
        <v>68.930000000000007</v>
      </c>
      <c r="F264" s="5">
        <v>5.6637168141592911</v>
      </c>
    </row>
    <row r="265" spans="1:6" x14ac:dyDescent="0.35">
      <c r="A265" s="8" t="s">
        <v>79</v>
      </c>
      <c r="B265" t="s">
        <v>7</v>
      </c>
      <c r="C265">
        <v>4</v>
      </c>
      <c r="D265">
        <v>7</v>
      </c>
      <c r="E265" s="5">
        <v>64.92</v>
      </c>
      <c r="F265" s="5">
        <v>5.4744300677757245</v>
      </c>
    </row>
    <row r="266" spans="1:6" x14ac:dyDescent="0.35">
      <c r="A266" s="8" t="s">
        <v>79</v>
      </c>
      <c r="B266" t="s">
        <v>7</v>
      </c>
      <c r="C266">
        <v>4</v>
      </c>
      <c r="D266">
        <v>8</v>
      </c>
      <c r="E266" s="5">
        <v>65.38</v>
      </c>
      <c r="F266" s="5">
        <v>5.3747323340471089</v>
      </c>
    </row>
    <row r="267" spans="1:6" x14ac:dyDescent="0.35">
      <c r="A267" s="8" t="s">
        <v>79</v>
      </c>
      <c r="B267" t="s">
        <v>7</v>
      </c>
      <c r="C267">
        <v>4</v>
      </c>
      <c r="D267">
        <v>9</v>
      </c>
      <c r="E267" s="5">
        <v>66.16</v>
      </c>
      <c r="F267" s="5">
        <v>5.2509068923821047</v>
      </c>
    </row>
    <row r="268" spans="1:6" x14ac:dyDescent="0.35">
      <c r="A268" s="8" t="s">
        <v>79</v>
      </c>
      <c r="B268" t="s">
        <v>7</v>
      </c>
      <c r="C268">
        <v>4</v>
      </c>
      <c r="D268">
        <v>10</v>
      </c>
      <c r="E268" s="5"/>
      <c r="F268" s="5"/>
    </row>
    <row r="269" spans="1:6" x14ac:dyDescent="0.35">
      <c r="A269" s="8" t="s">
        <v>79</v>
      </c>
      <c r="B269" t="s">
        <v>9</v>
      </c>
      <c r="C269">
        <v>1</v>
      </c>
      <c r="D269">
        <v>1</v>
      </c>
      <c r="E269" s="5">
        <v>58.9</v>
      </c>
      <c r="F269" s="5">
        <v>5.1341256366723247</v>
      </c>
    </row>
    <row r="270" spans="1:6" x14ac:dyDescent="0.35">
      <c r="A270" s="8" t="s">
        <v>79</v>
      </c>
      <c r="B270" t="s">
        <v>9</v>
      </c>
      <c r="C270">
        <v>1</v>
      </c>
      <c r="D270">
        <v>2</v>
      </c>
      <c r="E270" s="5">
        <v>79.61</v>
      </c>
      <c r="F270" s="5">
        <v>5.2681823891470909</v>
      </c>
    </row>
    <row r="271" spans="1:6" x14ac:dyDescent="0.35">
      <c r="A271" s="8" t="s">
        <v>79</v>
      </c>
      <c r="B271" t="s">
        <v>9</v>
      </c>
      <c r="C271">
        <v>1</v>
      </c>
      <c r="D271">
        <v>3</v>
      </c>
      <c r="E271" s="5">
        <v>59.04</v>
      </c>
      <c r="F271" s="5">
        <v>5.460704607046071</v>
      </c>
    </row>
    <row r="272" spans="1:6" x14ac:dyDescent="0.35">
      <c r="A272" s="8" t="s">
        <v>79</v>
      </c>
      <c r="B272" t="s">
        <v>9</v>
      </c>
      <c r="C272">
        <v>1</v>
      </c>
      <c r="D272">
        <v>4</v>
      </c>
      <c r="E272" s="5">
        <v>91.22</v>
      </c>
      <c r="F272" s="5">
        <v>5.781626836220128</v>
      </c>
    </row>
    <row r="273" spans="1:6" x14ac:dyDescent="0.35">
      <c r="A273" s="8" t="s">
        <v>79</v>
      </c>
      <c r="B273" t="s">
        <v>9</v>
      </c>
      <c r="C273">
        <v>1</v>
      </c>
      <c r="D273">
        <v>5</v>
      </c>
      <c r="E273" s="5">
        <v>82.31</v>
      </c>
      <c r="F273" s="5">
        <v>5.4355485360223543</v>
      </c>
    </row>
    <row r="274" spans="1:6" x14ac:dyDescent="0.35">
      <c r="A274" s="8" t="s">
        <v>79</v>
      </c>
      <c r="B274" t="s">
        <v>9</v>
      </c>
      <c r="C274">
        <v>1</v>
      </c>
      <c r="D274">
        <v>6</v>
      </c>
      <c r="E274" s="5">
        <v>100.47</v>
      </c>
      <c r="F274" s="5">
        <v>5.5180650940579286</v>
      </c>
    </row>
    <row r="275" spans="1:6" x14ac:dyDescent="0.35">
      <c r="A275" s="8" t="s">
        <v>79</v>
      </c>
      <c r="B275" t="s">
        <v>9</v>
      </c>
      <c r="C275">
        <v>1</v>
      </c>
      <c r="D275">
        <v>7</v>
      </c>
      <c r="E275" s="5">
        <v>69.430000000000007</v>
      </c>
      <c r="F275" s="5">
        <v>5.2484516779490136</v>
      </c>
    </row>
    <row r="276" spans="1:6" x14ac:dyDescent="0.35">
      <c r="A276" s="8" t="s">
        <v>79</v>
      </c>
      <c r="B276" t="s">
        <v>9</v>
      </c>
      <c r="C276">
        <v>1</v>
      </c>
      <c r="D276">
        <v>8</v>
      </c>
      <c r="E276" s="5">
        <v>85.75</v>
      </c>
      <c r="F276" s="5">
        <v>5.3924198250728868</v>
      </c>
    </row>
    <row r="277" spans="1:6" x14ac:dyDescent="0.35">
      <c r="A277" s="8" t="s">
        <v>79</v>
      </c>
      <c r="B277" t="s">
        <v>9</v>
      </c>
      <c r="C277">
        <v>1</v>
      </c>
      <c r="D277">
        <v>9</v>
      </c>
      <c r="E277" s="5">
        <v>78.92</v>
      </c>
      <c r="F277" s="5">
        <v>5.0861632032437907</v>
      </c>
    </row>
    <row r="278" spans="1:6" x14ac:dyDescent="0.35">
      <c r="A278" s="8" t="s">
        <v>79</v>
      </c>
      <c r="B278" t="s">
        <v>9</v>
      </c>
      <c r="C278">
        <v>1</v>
      </c>
      <c r="D278">
        <v>10</v>
      </c>
      <c r="E278" s="5">
        <v>65.14</v>
      </c>
      <c r="F278" s="5">
        <v>5.3177770954866448</v>
      </c>
    </row>
    <row r="279" spans="1:6" x14ac:dyDescent="0.35">
      <c r="A279" s="8" t="s">
        <v>79</v>
      </c>
      <c r="B279" t="s">
        <v>9</v>
      </c>
      <c r="C279">
        <v>2</v>
      </c>
      <c r="D279">
        <v>1</v>
      </c>
      <c r="E279" s="5">
        <v>107.39</v>
      </c>
      <c r="F279" s="5">
        <v>4.9855666263152987</v>
      </c>
    </row>
    <row r="280" spans="1:6" x14ac:dyDescent="0.35">
      <c r="A280" s="8" t="s">
        <v>79</v>
      </c>
      <c r="B280" t="s">
        <v>9</v>
      </c>
      <c r="C280">
        <v>2</v>
      </c>
      <c r="D280">
        <v>2</v>
      </c>
      <c r="E280" s="5">
        <v>89.76</v>
      </c>
      <c r="F280" s="5">
        <v>5.0623885918003566</v>
      </c>
    </row>
    <row r="281" spans="1:6" x14ac:dyDescent="0.35">
      <c r="A281" s="8" t="s">
        <v>79</v>
      </c>
      <c r="B281" t="s">
        <v>9</v>
      </c>
      <c r="C281">
        <v>2</v>
      </c>
      <c r="D281">
        <v>3</v>
      </c>
      <c r="E281" s="5">
        <v>114.41</v>
      </c>
      <c r="F281" s="5">
        <v>4.9069137313171929</v>
      </c>
    </row>
    <row r="282" spans="1:6" x14ac:dyDescent="0.35">
      <c r="A282" s="8" t="s">
        <v>79</v>
      </c>
      <c r="B282" t="s">
        <v>9</v>
      </c>
      <c r="C282">
        <v>2</v>
      </c>
      <c r="D282">
        <v>4</v>
      </c>
      <c r="E282" s="5">
        <v>52.44</v>
      </c>
      <c r="F282" s="5">
        <v>5.4614797864225801</v>
      </c>
    </row>
    <row r="283" spans="1:6" x14ac:dyDescent="0.35">
      <c r="A283" s="8" t="s">
        <v>79</v>
      </c>
      <c r="B283" t="s">
        <v>9</v>
      </c>
      <c r="C283">
        <v>2</v>
      </c>
      <c r="D283">
        <v>5</v>
      </c>
      <c r="E283" s="5">
        <v>93.38</v>
      </c>
      <c r="F283" s="5">
        <v>5.08031698436496</v>
      </c>
    </row>
    <row r="284" spans="1:6" x14ac:dyDescent="0.35">
      <c r="A284" s="8" t="s">
        <v>79</v>
      </c>
      <c r="B284" t="s">
        <v>9</v>
      </c>
      <c r="C284">
        <v>2</v>
      </c>
      <c r="D284">
        <v>6</v>
      </c>
      <c r="E284" s="5">
        <v>84.69</v>
      </c>
      <c r="F284" s="5">
        <v>5.1647183846971316</v>
      </c>
    </row>
    <row r="285" spans="1:6" x14ac:dyDescent="0.35">
      <c r="A285" s="8" t="s">
        <v>79</v>
      </c>
      <c r="B285" t="s">
        <v>9</v>
      </c>
      <c r="C285">
        <v>2</v>
      </c>
      <c r="D285">
        <v>7</v>
      </c>
      <c r="E285" s="5">
        <v>64.040000000000006</v>
      </c>
      <c r="F285" s="5">
        <v>5.4871955028107422</v>
      </c>
    </row>
    <row r="286" spans="1:6" x14ac:dyDescent="0.35">
      <c r="A286" s="8" t="s">
        <v>79</v>
      </c>
      <c r="B286" t="s">
        <v>9</v>
      </c>
      <c r="C286">
        <v>2</v>
      </c>
      <c r="D286">
        <v>8</v>
      </c>
      <c r="E286" s="5">
        <v>69.45</v>
      </c>
      <c r="F286" s="5">
        <v>5.5637149028077761</v>
      </c>
    </row>
    <row r="287" spans="1:6" x14ac:dyDescent="0.35">
      <c r="A287" s="8" t="s">
        <v>79</v>
      </c>
      <c r="B287" t="s">
        <v>9</v>
      </c>
      <c r="C287">
        <v>2</v>
      </c>
      <c r="D287">
        <v>9</v>
      </c>
      <c r="E287" s="5">
        <v>82.65</v>
      </c>
      <c r="F287" s="5">
        <v>5.159104658197216</v>
      </c>
    </row>
    <row r="288" spans="1:6" x14ac:dyDescent="0.35">
      <c r="A288" s="8" t="s">
        <v>79</v>
      </c>
      <c r="B288" t="s">
        <v>9</v>
      </c>
      <c r="C288">
        <v>2</v>
      </c>
      <c r="D288">
        <v>10</v>
      </c>
      <c r="E288" s="5">
        <v>79.39</v>
      </c>
      <c r="F288" s="5">
        <v>5.2198009824914982</v>
      </c>
    </row>
    <row r="289" spans="1:6" x14ac:dyDescent="0.35">
      <c r="A289" s="8" t="s">
        <v>79</v>
      </c>
      <c r="B289" t="s">
        <v>9</v>
      </c>
      <c r="C289">
        <v>3</v>
      </c>
      <c r="D289">
        <v>1</v>
      </c>
      <c r="E289" s="5">
        <v>79.260000000000005</v>
      </c>
      <c r="F289" s="5">
        <v>5.3166792833711831</v>
      </c>
    </row>
    <row r="290" spans="1:6" x14ac:dyDescent="0.35">
      <c r="A290" s="8" t="s">
        <v>79</v>
      </c>
      <c r="B290" t="s">
        <v>9</v>
      </c>
      <c r="C290">
        <v>3</v>
      </c>
      <c r="D290">
        <v>2</v>
      </c>
      <c r="E290" s="5">
        <v>74.31</v>
      </c>
      <c r="F290" s="5">
        <v>5.5228098506257561</v>
      </c>
    </row>
    <row r="291" spans="1:6" x14ac:dyDescent="0.35">
      <c r="A291" s="8" t="s">
        <v>79</v>
      </c>
      <c r="B291" t="s">
        <v>9</v>
      </c>
      <c r="C291">
        <v>3</v>
      </c>
      <c r="D291">
        <v>3</v>
      </c>
      <c r="E291" s="5">
        <v>88.75</v>
      </c>
      <c r="F291" s="5">
        <v>5.525633802816901</v>
      </c>
    </row>
    <row r="292" spans="1:6" x14ac:dyDescent="0.35">
      <c r="A292" s="8" t="s">
        <v>79</v>
      </c>
      <c r="B292" t="s">
        <v>9</v>
      </c>
      <c r="C292">
        <v>3</v>
      </c>
      <c r="D292">
        <v>4</v>
      </c>
      <c r="E292" s="5">
        <v>83.95</v>
      </c>
      <c r="F292" s="5">
        <v>5.5556879094699214</v>
      </c>
    </row>
    <row r="293" spans="1:6" x14ac:dyDescent="0.35">
      <c r="A293" s="8" t="s">
        <v>79</v>
      </c>
      <c r="B293" t="s">
        <v>9</v>
      </c>
      <c r="C293">
        <v>3</v>
      </c>
      <c r="D293">
        <v>5</v>
      </c>
      <c r="E293" s="5">
        <v>56.3</v>
      </c>
      <c r="F293" s="5">
        <v>5.9928952042628794</v>
      </c>
    </row>
    <row r="294" spans="1:6" x14ac:dyDescent="0.35">
      <c r="A294" s="8" t="s">
        <v>79</v>
      </c>
      <c r="B294" t="s">
        <v>9</v>
      </c>
      <c r="C294">
        <v>3</v>
      </c>
      <c r="D294">
        <v>6</v>
      </c>
      <c r="E294" s="5">
        <v>54.09</v>
      </c>
      <c r="F294" s="5">
        <v>5.6276576076908862</v>
      </c>
    </row>
    <row r="295" spans="1:6" x14ac:dyDescent="0.35">
      <c r="A295" s="8" t="s">
        <v>79</v>
      </c>
      <c r="B295" t="s">
        <v>9</v>
      </c>
      <c r="C295">
        <v>3</v>
      </c>
      <c r="D295">
        <v>7</v>
      </c>
      <c r="E295" s="5">
        <v>62.02</v>
      </c>
      <c r="F295" s="5">
        <v>5.4724282489519505</v>
      </c>
    </row>
    <row r="296" spans="1:6" x14ac:dyDescent="0.35">
      <c r="A296" s="8" t="s">
        <v>79</v>
      </c>
      <c r="B296" t="s">
        <v>9</v>
      </c>
      <c r="C296">
        <v>3</v>
      </c>
      <c r="D296">
        <v>8</v>
      </c>
      <c r="E296" s="5">
        <v>53.49</v>
      </c>
      <c r="F296" s="5">
        <v>5.447747242475228</v>
      </c>
    </row>
    <row r="297" spans="1:6" x14ac:dyDescent="0.35">
      <c r="A297" s="8" t="s">
        <v>79</v>
      </c>
      <c r="B297" t="s">
        <v>9</v>
      </c>
      <c r="C297">
        <v>3</v>
      </c>
      <c r="D297">
        <v>9</v>
      </c>
      <c r="E297" s="5">
        <v>67.52</v>
      </c>
      <c r="F297" s="5">
        <v>5.4117298578199051</v>
      </c>
    </row>
    <row r="298" spans="1:6" x14ac:dyDescent="0.35">
      <c r="A298" s="8" t="s">
        <v>79</v>
      </c>
      <c r="B298" t="s">
        <v>9</v>
      </c>
      <c r="C298">
        <v>3</v>
      </c>
      <c r="D298">
        <v>10</v>
      </c>
      <c r="E298" s="5"/>
      <c r="F298" s="5"/>
    </row>
    <row r="299" spans="1:6" x14ac:dyDescent="0.35">
      <c r="A299" s="8" t="s">
        <v>79</v>
      </c>
      <c r="B299" t="s">
        <v>9</v>
      </c>
      <c r="C299">
        <v>4</v>
      </c>
      <c r="D299">
        <v>1</v>
      </c>
      <c r="E299" s="5">
        <v>53.71</v>
      </c>
      <c r="F299" s="5">
        <v>5.5743809346490405</v>
      </c>
    </row>
    <row r="300" spans="1:6" x14ac:dyDescent="0.35">
      <c r="A300" s="8" t="s">
        <v>79</v>
      </c>
      <c r="B300" t="s">
        <v>9</v>
      </c>
      <c r="C300">
        <v>4</v>
      </c>
      <c r="D300">
        <v>2</v>
      </c>
      <c r="E300" s="5">
        <v>52.41</v>
      </c>
      <c r="F300" s="5">
        <v>5.769891242129364</v>
      </c>
    </row>
    <row r="301" spans="1:6" x14ac:dyDescent="0.35">
      <c r="A301" s="8" t="s">
        <v>79</v>
      </c>
      <c r="B301" t="s">
        <v>9</v>
      </c>
      <c r="C301">
        <v>4</v>
      </c>
      <c r="D301">
        <v>3</v>
      </c>
      <c r="E301" s="5">
        <v>76.16</v>
      </c>
      <c r="F301" s="5">
        <v>5.3492647058823524</v>
      </c>
    </row>
    <row r="302" spans="1:6" x14ac:dyDescent="0.35">
      <c r="A302" s="8" t="s">
        <v>79</v>
      </c>
      <c r="B302" t="s">
        <v>9</v>
      </c>
      <c r="C302">
        <v>4</v>
      </c>
      <c r="D302">
        <v>4</v>
      </c>
      <c r="E302" s="5">
        <v>82.72</v>
      </c>
      <c r="F302" s="5">
        <v>5.0217601547388782</v>
      </c>
    </row>
    <row r="303" spans="1:6" x14ac:dyDescent="0.35">
      <c r="A303" s="8" t="s">
        <v>79</v>
      </c>
      <c r="B303" t="s">
        <v>9</v>
      </c>
      <c r="C303">
        <v>4</v>
      </c>
      <c r="D303">
        <v>5</v>
      </c>
      <c r="E303" s="5">
        <v>98.23</v>
      </c>
      <c r="F303" s="5">
        <v>5.2774101598289738</v>
      </c>
    </row>
    <row r="304" spans="1:6" x14ac:dyDescent="0.35">
      <c r="A304" s="8" t="s">
        <v>79</v>
      </c>
      <c r="B304" t="s">
        <v>9</v>
      </c>
      <c r="C304">
        <v>4</v>
      </c>
      <c r="D304">
        <v>6</v>
      </c>
      <c r="E304" s="5">
        <v>65.63</v>
      </c>
      <c r="F304" s="5">
        <v>5.6437604753923525</v>
      </c>
    </row>
    <row r="305" spans="1:6" x14ac:dyDescent="0.35">
      <c r="A305" s="8" t="s">
        <v>79</v>
      </c>
      <c r="B305" t="s">
        <v>9</v>
      </c>
      <c r="C305">
        <v>4</v>
      </c>
      <c r="D305">
        <v>7</v>
      </c>
      <c r="E305" s="5">
        <v>76.709999999999994</v>
      </c>
      <c r="F305" s="5">
        <v>5.7150306348585591</v>
      </c>
    </row>
    <row r="306" spans="1:6" x14ac:dyDescent="0.35">
      <c r="A306" s="8" t="s">
        <v>79</v>
      </c>
      <c r="B306" t="s">
        <v>9</v>
      </c>
      <c r="C306">
        <v>4</v>
      </c>
      <c r="D306">
        <v>8</v>
      </c>
      <c r="E306" s="5">
        <v>76.77</v>
      </c>
      <c r="F306" s="5">
        <v>5.5672788849811115</v>
      </c>
    </row>
    <row r="307" spans="1:6" x14ac:dyDescent="0.35">
      <c r="A307" s="8" t="s">
        <v>79</v>
      </c>
      <c r="B307" t="s">
        <v>9</v>
      </c>
      <c r="C307">
        <v>4</v>
      </c>
      <c r="D307">
        <v>9</v>
      </c>
      <c r="E307" s="5">
        <v>97.07</v>
      </c>
      <c r="F307" s="5">
        <v>5.2271556608632945</v>
      </c>
    </row>
    <row r="308" spans="1:6" x14ac:dyDescent="0.35">
      <c r="A308" s="8" t="s">
        <v>79</v>
      </c>
      <c r="B308" t="s">
        <v>9</v>
      </c>
      <c r="C308">
        <v>4</v>
      </c>
      <c r="D308">
        <v>10</v>
      </c>
      <c r="E308" s="5"/>
      <c r="F308" s="5"/>
    </row>
    <row r="309" spans="1:6" x14ac:dyDescent="0.35">
      <c r="A309" s="8" t="s">
        <v>79</v>
      </c>
      <c r="B309" t="s">
        <v>8</v>
      </c>
      <c r="C309">
        <v>1</v>
      </c>
      <c r="D309">
        <v>1</v>
      </c>
      <c r="E309" s="5">
        <v>74.94</v>
      </c>
      <c r="F309" s="5">
        <v>5.1294368828396042</v>
      </c>
    </row>
    <row r="310" spans="1:6" x14ac:dyDescent="0.35">
      <c r="A310" s="8" t="s">
        <v>79</v>
      </c>
      <c r="B310" t="s">
        <v>8</v>
      </c>
      <c r="C310">
        <v>1</v>
      </c>
      <c r="D310">
        <v>2</v>
      </c>
      <c r="E310" s="5">
        <v>95.27</v>
      </c>
      <c r="F310" s="5">
        <v>5.1054896609635758</v>
      </c>
    </row>
    <row r="311" spans="1:6" x14ac:dyDescent="0.35">
      <c r="A311" s="8" t="s">
        <v>79</v>
      </c>
      <c r="B311" t="s">
        <v>8</v>
      </c>
      <c r="C311">
        <v>1</v>
      </c>
      <c r="D311">
        <v>3</v>
      </c>
      <c r="E311" s="5">
        <v>88.36</v>
      </c>
      <c r="F311" s="5">
        <v>5.1652331371661386</v>
      </c>
    </row>
    <row r="312" spans="1:6" x14ac:dyDescent="0.35">
      <c r="A312" s="8" t="s">
        <v>79</v>
      </c>
      <c r="B312" t="s">
        <v>8</v>
      </c>
      <c r="C312">
        <v>1</v>
      </c>
      <c r="D312">
        <v>4</v>
      </c>
      <c r="E312" s="5">
        <v>73.62</v>
      </c>
      <c r="F312" s="5">
        <v>4.9225753871230626</v>
      </c>
    </row>
    <row r="313" spans="1:6" x14ac:dyDescent="0.35">
      <c r="A313" s="8" t="s">
        <v>79</v>
      </c>
      <c r="B313" t="s">
        <v>8</v>
      </c>
      <c r="C313">
        <v>1</v>
      </c>
      <c r="D313">
        <v>5</v>
      </c>
      <c r="E313" s="5">
        <v>95.69</v>
      </c>
      <c r="F313" s="5">
        <v>5.1771344968126227</v>
      </c>
    </row>
    <row r="314" spans="1:6" x14ac:dyDescent="0.35">
      <c r="A314" s="8" t="s">
        <v>79</v>
      </c>
      <c r="B314" t="s">
        <v>8</v>
      </c>
      <c r="C314">
        <v>1</v>
      </c>
      <c r="D314">
        <v>6</v>
      </c>
      <c r="E314" s="5">
        <v>92.54</v>
      </c>
      <c r="F314" s="5">
        <v>5.0832072617246578</v>
      </c>
    </row>
    <row r="315" spans="1:6" x14ac:dyDescent="0.35">
      <c r="A315" s="8" t="s">
        <v>79</v>
      </c>
      <c r="B315" t="s">
        <v>8</v>
      </c>
      <c r="C315">
        <v>1</v>
      </c>
      <c r="D315">
        <v>7</v>
      </c>
      <c r="E315" s="5">
        <v>89.61</v>
      </c>
      <c r="F315" s="5">
        <v>5.0931815645575274</v>
      </c>
    </row>
    <row r="316" spans="1:6" x14ac:dyDescent="0.35">
      <c r="A316" s="8" t="s">
        <v>79</v>
      </c>
      <c r="B316" t="s">
        <v>8</v>
      </c>
      <c r="C316">
        <v>1</v>
      </c>
      <c r="D316">
        <v>8</v>
      </c>
      <c r="E316" s="5">
        <v>80.45</v>
      </c>
      <c r="F316" s="5">
        <v>4.8278433809819745</v>
      </c>
    </row>
    <row r="317" spans="1:6" x14ac:dyDescent="0.35">
      <c r="A317" s="8" t="s">
        <v>79</v>
      </c>
      <c r="B317" t="s">
        <v>8</v>
      </c>
      <c r="C317">
        <v>1</v>
      </c>
      <c r="D317">
        <v>9</v>
      </c>
      <c r="E317" s="5">
        <v>86.83</v>
      </c>
      <c r="F317" s="5">
        <v>4.9798456754577911</v>
      </c>
    </row>
    <row r="318" spans="1:6" x14ac:dyDescent="0.35">
      <c r="A318" s="8" t="s">
        <v>79</v>
      </c>
      <c r="B318" t="s">
        <v>8</v>
      </c>
      <c r="C318">
        <v>1</v>
      </c>
      <c r="D318">
        <v>10</v>
      </c>
      <c r="E318" s="5">
        <v>79.64</v>
      </c>
      <c r="F318" s="5">
        <v>5.2410848819688587</v>
      </c>
    </row>
    <row r="319" spans="1:6" x14ac:dyDescent="0.35">
      <c r="A319" s="8" t="s">
        <v>79</v>
      </c>
      <c r="B319" t="s">
        <v>8</v>
      </c>
      <c r="C319">
        <v>2</v>
      </c>
      <c r="D319">
        <v>1</v>
      </c>
      <c r="E319" s="5">
        <v>94.45</v>
      </c>
      <c r="F319" s="5">
        <v>4.7686606670195868</v>
      </c>
    </row>
    <row r="320" spans="1:6" x14ac:dyDescent="0.35">
      <c r="A320" s="8" t="s">
        <v>79</v>
      </c>
      <c r="B320" t="s">
        <v>8</v>
      </c>
      <c r="C320">
        <v>2</v>
      </c>
      <c r="D320">
        <v>2</v>
      </c>
      <c r="E320" s="5">
        <v>114.92</v>
      </c>
      <c r="F320" s="5">
        <v>4.8503306648103024</v>
      </c>
    </row>
    <row r="321" spans="1:6" x14ac:dyDescent="0.35">
      <c r="A321" s="8" t="s">
        <v>79</v>
      </c>
      <c r="B321" t="s">
        <v>8</v>
      </c>
      <c r="C321">
        <v>2</v>
      </c>
      <c r="D321">
        <v>3</v>
      </c>
      <c r="E321" s="5">
        <v>93.24</v>
      </c>
      <c r="F321" s="5">
        <v>4.9914199914199919</v>
      </c>
    </row>
    <row r="322" spans="1:6" x14ac:dyDescent="0.35">
      <c r="A322" s="8" t="s">
        <v>79</v>
      </c>
      <c r="B322" t="s">
        <v>8</v>
      </c>
      <c r="C322">
        <v>2</v>
      </c>
      <c r="D322">
        <v>4</v>
      </c>
      <c r="E322" s="5">
        <v>95.15</v>
      </c>
      <c r="F322" s="5">
        <v>4.8071466106148177</v>
      </c>
    </row>
    <row r="323" spans="1:6" x14ac:dyDescent="0.35">
      <c r="A323" s="8" t="s">
        <v>79</v>
      </c>
      <c r="B323" t="s">
        <v>8</v>
      </c>
      <c r="C323">
        <v>2</v>
      </c>
      <c r="D323">
        <v>5</v>
      </c>
      <c r="E323" s="5">
        <v>78.22</v>
      </c>
      <c r="F323" s="5">
        <v>4.9782664280235212</v>
      </c>
    </row>
    <row r="324" spans="1:6" x14ac:dyDescent="0.35">
      <c r="A324" s="8" t="s">
        <v>79</v>
      </c>
      <c r="B324" t="s">
        <v>8</v>
      </c>
      <c r="C324">
        <v>2</v>
      </c>
      <c r="D324">
        <v>6</v>
      </c>
      <c r="E324" s="5">
        <v>72.97</v>
      </c>
      <c r="F324" s="5">
        <v>4.9253117719610797</v>
      </c>
    </row>
    <row r="325" spans="1:6" x14ac:dyDescent="0.35">
      <c r="A325" s="8" t="s">
        <v>79</v>
      </c>
      <c r="B325" t="s">
        <v>8</v>
      </c>
      <c r="C325">
        <v>2</v>
      </c>
      <c r="D325">
        <v>7</v>
      </c>
      <c r="E325" s="5">
        <v>98.02</v>
      </c>
      <c r="F325" s="5">
        <v>4.9418486023260559</v>
      </c>
    </row>
    <row r="326" spans="1:6" x14ac:dyDescent="0.35">
      <c r="A326" s="8" t="s">
        <v>79</v>
      </c>
      <c r="B326" t="s">
        <v>8</v>
      </c>
      <c r="C326">
        <v>2</v>
      </c>
      <c r="D326">
        <v>8</v>
      </c>
      <c r="E326" s="5">
        <v>101.38</v>
      </c>
      <c r="F326" s="5">
        <v>4.9753403038074557</v>
      </c>
    </row>
    <row r="327" spans="1:6" x14ac:dyDescent="0.35">
      <c r="A327" s="8" t="s">
        <v>79</v>
      </c>
      <c r="B327" t="s">
        <v>8</v>
      </c>
      <c r="C327">
        <v>2</v>
      </c>
      <c r="D327">
        <v>9</v>
      </c>
      <c r="E327" s="5">
        <v>105.58</v>
      </c>
      <c r="F327" s="5">
        <v>4.6921765485887468</v>
      </c>
    </row>
    <row r="328" spans="1:6" x14ac:dyDescent="0.35">
      <c r="A328" s="8" t="s">
        <v>79</v>
      </c>
      <c r="B328" t="s">
        <v>8</v>
      </c>
      <c r="C328">
        <v>2</v>
      </c>
      <c r="D328">
        <v>10</v>
      </c>
      <c r="E328" s="5">
        <v>87.58</v>
      </c>
      <c r="F328" s="5">
        <v>5.0285453299840146</v>
      </c>
    </row>
    <row r="329" spans="1:6" x14ac:dyDescent="0.35">
      <c r="A329" s="8" t="s">
        <v>79</v>
      </c>
      <c r="B329" t="s">
        <v>8</v>
      </c>
      <c r="C329">
        <v>3</v>
      </c>
      <c r="D329">
        <v>1</v>
      </c>
      <c r="E329" s="5">
        <v>32.950000000000003</v>
      </c>
      <c r="F329" s="5">
        <v>8.4795144157814821</v>
      </c>
    </row>
    <row r="330" spans="1:6" x14ac:dyDescent="0.35">
      <c r="A330" s="8" t="s">
        <v>79</v>
      </c>
      <c r="B330" t="s">
        <v>8</v>
      </c>
      <c r="C330">
        <v>3</v>
      </c>
      <c r="D330">
        <v>2</v>
      </c>
      <c r="E330" s="5">
        <v>67.58</v>
      </c>
      <c r="F330" s="5">
        <v>5.2737496300680675</v>
      </c>
    </row>
    <row r="331" spans="1:6" x14ac:dyDescent="0.35">
      <c r="A331" s="8" t="s">
        <v>79</v>
      </c>
      <c r="B331" t="s">
        <v>8</v>
      </c>
      <c r="C331">
        <v>3</v>
      </c>
      <c r="D331">
        <v>3</v>
      </c>
      <c r="E331" s="5">
        <v>74.28</v>
      </c>
      <c r="F331" s="5">
        <v>5.0538502961766287</v>
      </c>
    </row>
    <row r="332" spans="1:6" x14ac:dyDescent="0.35">
      <c r="A332" s="8" t="s">
        <v>79</v>
      </c>
      <c r="B332" t="s">
        <v>8</v>
      </c>
      <c r="C332">
        <v>3</v>
      </c>
      <c r="D332">
        <v>4</v>
      </c>
      <c r="E332" s="5">
        <v>77.569999999999993</v>
      </c>
      <c r="F332" s="5">
        <v>4.7234755704524947</v>
      </c>
    </row>
    <row r="333" spans="1:6" x14ac:dyDescent="0.35">
      <c r="A333" s="8" t="s">
        <v>79</v>
      </c>
      <c r="B333" t="s">
        <v>8</v>
      </c>
      <c r="C333">
        <v>3</v>
      </c>
      <c r="D333">
        <v>5</v>
      </c>
      <c r="E333" s="5">
        <v>92.99</v>
      </c>
      <c r="F333" s="5">
        <v>4.8005161845359705</v>
      </c>
    </row>
    <row r="334" spans="1:6" x14ac:dyDescent="0.35">
      <c r="A334" s="8" t="s">
        <v>79</v>
      </c>
      <c r="B334" t="s">
        <v>8</v>
      </c>
      <c r="C334">
        <v>3</v>
      </c>
      <c r="D334">
        <v>6</v>
      </c>
      <c r="E334" s="5">
        <v>88.94</v>
      </c>
      <c r="F334" s="5">
        <v>4.9628963346076009</v>
      </c>
    </row>
    <row r="335" spans="1:6" x14ac:dyDescent="0.35">
      <c r="A335" s="8" t="s">
        <v>79</v>
      </c>
      <c r="B335" t="s">
        <v>8</v>
      </c>
      <c r="C335">
        <v>3</v>
      </c>
      <c r="D335">
        <v>7</v>
      </c>
      <c r="E335" s="5">
        <v>64.349999999999994</v>
      </c>
      <c r="F335" s="5">
        <v>4.9013209013209016</v>
      </c>
    </row>
    <row r="336" spans="1:6" x14ac:dyDescent="0.35">
      <c r="A336" s="8" t="s">
        <v>79</v>
      </c>
      <c r="B336" t="s">
        <v>8</v>
      </c>
      <c r="C336">
        <v>3</v>
      </c>
      <c r="D336">
        <v>8</v>
      </c>
      <c r="E336" s="5">
        <v>67.150000000000006</v>
      </c>
      <c r="F336" s="5">
        <v>4.6224869694713311</v>
      </c>
    </row>
    <row r="337" spans="1:6" x14ac:dyDescent="0.35">
      <c r="A337" s="8" t="s">
        <v>79</v>
      </c>
      <c r="B337" t="s">
        <v>8</v>
      </c>
      <c r="C337">
        <v>3</v>
      </c>
      <c r="D337">
        <v>9</v>
      </c>
      <c r="E337" s="5">
        <v>66.77</v>
      </c>
      <c r="F337" s="5">
        <v>4.7236782986371129</v>
      </c>
    </row>
    <row r="338" spans="1:6" x14ac:dyDescent="0.35">
      <c r="A338" s="8" t="s">
        <v>79</v>
      </c>
      <c r="B338" t="s">
        <v>8</v>
      </c>
      <c r="C338">
        <v>3</v>
      </c>
      <c r="D338">
        <v>10</v>
      </c>
      <c r="E338" s="5">
        <v>79.209999999999994</v>
      </c>
      <c r="F338" s="5">
        <v>4.6888019189496264</v>
      </c>
    </row>
    <row r="339" spans="1:6" x14ac:dyDescent="0.35">
      <c r="A339" s="8" t="s">
        <v>79</v>
      </c>
      <c r="B339" t="s">
        <v>8</v>
      </c>
      <c r="C339">
        <v>4</v>
      </c>
      <c r="D339">
        <v>1</v>
      </c>
      <c r="E339" s="5">
        <v>67.47</v>
      </c>
      <c r="F339" s="5">
        <v>4.8080628427449232</v>
      </c>
    </row>
    <row r="340" spans="1:6" x14ac:dyDescent="0.35">
      <c r="A340" s="8" t="s">
        <v>79</v>
      </c>
      <c r="B340" t="s">
        <v>8</v>
      </c>
      <c r="C340">
        <v>4</v>
      </c>
      <c r="D340">
        <v>2</v>
      </c>
      <c r="E340" s="5">
        <v>68.67</v>
      </c>
      <c r="F340" s="5">
        <v>4.8405417212756658</v>
      </c>
    </row>
    <row r="341" spans="1:6" x14ac:dyDescent="0.35">
      <c r="A341" s="8" t="s">
        <v>79</v>
      </c>
      <c r="B341" t="s">
        <v>8</v>
      </c>
      <c r="C341">
        <v>4</v>
      </c>
      <c r="D341">
        <v>3</v>
      </c>
      <c r="E341" s="5">
        <v>75.44</v>
      </c>
      <c r="F341" s="5">
        <v>4.90986214209968</v>
      </c>
    </row>
    <row r="342" spans="1:6" x14ac:dyDescent="0.35">
      <c r="A342" s="8" t="s">
        <v>79</v>
      </c>
      <c r="B342" t="s">
        <v>8</v>
      </c>
      <c r="C342">
        <v>4</v>
      </c>
      <c r="D342">
        <v>4</v>
      </c>
      <c r="E342" s="5">
        <v>66.930000000000007</v>
      </c>
      <c r="F342" s="5">
        <v>4.8468549230539359</v>
      </c>
    </row>
    <row r="343" spans="1:6" x14ac:dyDescent="0.35">
      <c r="A343" s="8" t="s">
        <v>79</v>
      </c>
      <c r="B343" t="s">
        <v>8</v>
      </c>
      <c r="C343">
        <v>4</v>
      </c>
      <c r="D343">
        <v>5</v>
      </c>
      <c r="E343" s="5">
        <v>85.39</v>
      </c>
      <c r="F343" s="5">
        <v>4.8530272865675119</v>
      </c>
    </row>
    <row r="344" spans="1:6" x14ac:dyDescent="0.35">
      <c r="A344" s="8" t="s">
        <v>79</v>
      </c>
      <c r="B344" t="s">
        <v>8</v>
      </c>
      <c r="C344">
        <v>4</v>
      </c>
      <c r="D344">
        <v>6</v>
      </c>
      <c r="E344" s="5">
        <v>87.99</v>
      </c>
      <c r="F344" s="5">
        <v>4.7891805887032604</v>
      </c>
    </row>
    <row r="345" spans="1:6" x14ac:dyDescent="0.35">
      <c r="A345" s="8" t="s">
        <v>79</v>
      </c>
      <c r="B345" t="s">
        <v>8</v>
      </c>
      <c r="C345">
        <v>4</v>
      </c>
      <c r="D345">
        <v>7</v>
      </c>
      <c r="E345" s="5">
        <v>76</v>
      </c>
      <c r="F345" s="5">
        <v>4.8473684210526304</v>
      </c>
    </row>
    <row r="346" spans="1:6" x14ac:dyDescent="0.35">
      <c r="A346" s="8" t="s">
        <v>79</v>
      </c>
      <c r="B346" t="s">
        <v>8</v>
      </c>
      <c r="C346">
        <v>4</v>
      </c>
      <c r="D346">
        <v>8</v>
      </c>
      <c r="E346" s="5">
        <v>91.94</v>
      </c>
      <c r="F346" s="5">
        <v>4.9097237328692618</v>
      </c>
    </row>
    <row r="347" spans="1:6" x14ac:dyDescent="0.35">
      <c r="A347" s="8" t="s">
        <v>79</v>
      </c>
      <c r="B347" t="s">
        <v>8</v>
      </c>
      <c r="C347">
        <v>4</v>
      </c>
      <c r="D347">
        <v>9</v>
      </c>
      <c r="E347" s="5">
        <v>88.02</v>
      </c>
      <c r="F347" s="5">
        <v>4.8557146103158368</v>
      </c>
    </row>
    <row r="348" spans="1:6" x14ac:dyDescent="0.35">
      <c r="A348" s="8" t="s">
        <v>79</v>
      </c>
      <c r="B348" t="s">
        <v>8</v>
      </c>
      <c r="C348">
        <v>4</v>
      </c>
      <c r="D348">
        <v>10</v>
      </c>
      <c r="E348" s="5"/>
      <c r="F348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4E050-24A6-49FF-AF33-F1D8291C0873}">
  <dimension ref="A1:G81"/>
  <sheetViews>
    <sheetView workbookViewId="0">
      <pane ySplit="1" topLeftCell="A2" activePane="bottomLeft" state="frozen"/>
      <selection pane="bottomLeft" activeCell="E77" sqref="E77"/>
    </sheetView>
  </sheetViews>
  <sheetFormatPr defaultRowHeight="14.5" x14ac:dyDescent="0.35"/>
  <cols>
    <col min="1" max="1" width="14.26953125" customWidth="1"/>
    <col min="2" max="3" width="13.26953125" customWidth="1"/>
    <col min="4" max="4" width="9.7265625" customWidth="1"/>
    <col min="7" max="7" width="10.26953125" customWidth="1"/>
  </cols>
  <sheetData>
    <row r="1" spans="1:7" ht="37.15" customHeight="1" x14ac:dyDescent="0.35">
      <c r="A1" s="7" t="s">
        <v>0</v>
      </c>
      <c r="B1" s="7" t="s">
        <v>11</v>
      </c>
      <c r="C1" s="7" t="s">
        <v>1</v>
      </c>
      <c r="D1" s="7" t="s">
        <v>65</v>
      </c>
      <c r="E1" s="7" t="s">
        <v>80</v>
      </c>
      <c r="F1" s="7" t="s">
        <v>81</v>
      </c>
      <c r="G1" s="7" t="s">
        <v>82</v>
      </c>
    </row>
    <row r="2" spans="1:7" x14ac:dyDescent="0.35">
      <c r="A2" t="s">
        <v>3</v>
      </c>
      <c r="B2" s="3">
        <v>0.22916666666666666</v>
      </c>
      <c r="C2">
        <v>0</v>
      </c>
      <c r="D2">
        <v>1</v>
      </c>
      <c r="E2" s="4">
        <v>1.7059870707897711</v>
      </c>
      <c r="F2" s="4">
        <v>0.86028465264505283</v>
      </c>
      <c r="G2" s="4">
        <v>0.27423800453109742</v>
      </c>
    </row>
    <row r="3" spans="1:7" x14ac:dyDescent="0.35">
      <c r="A3" t="s">
        <v>3</v>
      </c>
      <c r="B3" s="3">
        <v>0.22916666666666666</v>
      </c>
      <c r="C3">
        <v>0</v>
      </c>
      <c r="D3">
        <v>2</v>
      </c>
      <c r="E3" s="4">
        <v>1.8400388943627839</v>
      </c>
      <c r="F3" s="4">
        <v>0.86036494294709787</v>
      </c>
      <c r="G3" s="4">
        <v>0.26246090518855808</v>
      </c>
    </row>
    <row r="4" spans="1:7" x14ac:dyDescent="0.35">
      <c r="A4" t="s">
        <v>3</v>
      </c>
      <c r="B4" s="3">
        <v>0.22916666666666666</v>
      </c>
      <c r="C4">
        <v>0</v>
      </c>
      <c r="D4">
        <v>3</v>
      </c>
      <c r="E4" s="4">
        <v>1.715434157801853</v>
      </c>
      <c r="F4" s="4">
        <v>0.8599841135841042</v>
      </c>
      <c r="G4" s="4">
        <v>0.26418861425696488</v>
      </c>
    </row>
    <row r="5" spans="1:7" x14ac:dyDescent="0.35">
      <c r="A5" t="s">
        <v>3</v>
      </c>
      <c r="B5" s="3">
        <v>0.22916666666666666</v>
      </c>
      <c r="C5">
        <v>0</v>
      </c>
      <c r="D5">
        <v>4</v>
      </c>
      <c r="E5" s="4">
        <v>1.845689057200425</v>
      </c>
      <c r="F5" s="4">
        <v>0.86088472680030814</v>
      </c>
      <c r="G5" s="4">
        <v>0.26190857813680413</v>
      </c>
    </row>
    <row r="6" spans="1:7" x14ac:dyDescent="0.35">
      <c r="A6" t="s">
        <v>3</v>
      </c>
      <c r="B6" s="3">
        <v>0.22916666666666666</v>
      </c>
      <c r="C6">
        <v>0</v>
      </c>
      <c r="D6">
        <v>5</v>
      </c>
      <c r="E6" s="4">
        <v>1.905116885125308</v>
      </c>
      <c r="F6" s="4">
        <v>0.86035103683651781</v>
      </c>
      <c r="G6" s="4">
        <v>0.25710464936783922</v>
      </c>
    </row>
    <row r="7" spans="1:7" x14ac:dyDescent="0.35">
      <c r="A7" t="s">
        <v>3</v>
      </c>
      <c r="B7" s="3">
        <v>0.47916666666666669</v>
      </c>
      <c r="C7">
        <v>6</v>
      </c>
      <c r="D7">
        <v>1</v>
      </c>
      <c r="E7" s="4">
        <v>0.80840789415808001</v>
      </c>
      <c r="F7" s="4">
        <v>0.85886403414423595</v>
      </c>
      <c r="G7" s="4">
        <v>0.25930787570285141</v>
      </c>
    </row>
    <row r="8" spans="1:7" x14ac:dyDescent="0.35">
      <c r="A8" t="s">
        <v>3</v>
      </c>
      <c r="B8" s="3">
        <v>0.47916666666666669</v>
      </c>
      <c r="C8">
        <v>6</v>
      </c>
      <c r="D8">
        <v>2</v>
      </c>
      <c r="E8" s="4">
        <v>0.6252869043934971</v>
      </c>
      <c r="F8" s="4">
        <v>0.8560376104719627</v>
      </c>
      <c r="G8" s="4">
        <v>0.25004640821399188</v>
      </c>
    </row>
    <row r="9" spans="1:7" x14ac:dyDescent="0.35">
      <c r="A9" t="s">
        <v>3</v>
      </c>
      <c r="B9" s="3">
        <v>0.47916666666666669</v>
      </c>
      <c r="C9">
        <v>6</v>
      </c>
      <c r="D9">
        <v>3</v>
      </c>
      <c r="E9" s="4">
        <v>0.68146014242835162</v>
      </c>
      <c r="F9" s="4">
        <v>0.85661369217626548</v>
      </c>
      <c r="G9" s="4">
        <v>0.26077911039423091</v>
      </c>
    </row>
    <row r="10" spans="1:7" x14ac:dyDescent="0.35">
      <c r="A10" t="s">
        <v>3</v>
      </c>
      <c r="B10" s="3">
        <v>0.47916666666666669</v>
      </c>
      <c r="C10">
        <v>6</v>
      </c>
      <c r="D10">
        <v>4</v>
      </c>
      <c r="E10" s="4">
        <v>1.0056875425905181</v>
      </c>
      <c r="F10" s="4">
        <v>0.85871952127351703</v>
      </c>
      <c r="G10" s="4">
        <v>0.26441646543134262</v>
      </c>
    </row>
    <row r="11" spans="1:7" x14ac:dyDescent="0.35">
      <c r="A11" t="s">
        <v>3</v>
      </c>
      <c r="B11" s="3">
        <v>0.47916666666666669</v>
      </c>
      <c r="C11">
        <v>6</v>
      </c>
      <c r="D11">
        <v>5</v>
      </c>
      <c r="E11" s="4">
        <v>0.72430236551424365</v>
      </c>
      <c r="F11" s="4">
        <v>0.85529101978342603</v>
      </c>
      <c r="G11" s="4">
        <v>0.25416291544143749</v>
      </c>
    </row>
    <row r="12" spans="1:7" x14ac:dyDescent="0.35">
      <c r="A12" t="s">
        <v>3</v>
      </c>
      <c r="B12" s="3">
        <v>0.72916666666666663</v>
      </c>
      <c r="C12">
        <v>12</v>
      </c>
      <c r="D12">
        <v>1</v>
      </c>
      <c r="E12" s="4">
        <v>0.91695888713899198</v>
      </c>
      <c r="F12" s="4">
        <v>0.85548529603521473</v>
      </c>
      <c r="G12" s="4">
        <v>0.2666502058500867</v>
      </c>
    </row>
    <row r="13" spans="1:7" x14ac:dyDescent="0.35">
      <c r="A13" t="s">
        <v>3</v>
      </c>
      <c r="B13" s="3">
        <v>0.72916666666666663</v>
      </c>
      <c r="C13">
        <v>12</v>
      </c>
      <c r="D13">
        <v>2</v>
      </c>
      <c r="E13" s="4">
        <v>0.84686063699964975</v>
      </c>
      <c r="F13" s="4">
        <v>0.85667926695524355</v>
      </c>
      <c r="G13" s="4">
        <v>0.2564295366344041</v>
      </c>
    </row>
    <row r="14" spans="1:7" x14ac:dyDescent="0.35">
      <c r="A14" t="s">
        <v>3</v>
      </c>
      <c r="B14" s="3">
        <v>0.72916666666666663</v>
      </c>
      <c r="C14">
        <v>12</v>
      </c>
      <c r="D14">
        <v>3</v>
      </c>
      <c r="E14" s="4">
        <v>1.0128837342675809</v>
      </c>
      <c r="F14" s="4">
        <v>0.8579147558027006</v>
      </c>
      <c r="G14" s="4">
        <v>0.2572305850372687</v>
      </c>
    </row>
    <row r="15" spans="1:7" x14ac:dyDescent="0.35">
      <c r="A15" t="s">
        <v>3</v>
      </c>
      <c r="B15" s="3">
        <v>0.72916666666666663</v>
      </c>
      <c r="C15">
        <v>12</v>
      </c>
      <c r="D15">
        <v>4</v>
      </c>
      <c r="E15" s="4">
        <v>0.82811143230693607</v>
      </c>
      <c r="F15" s="4">
        <v>0.85486791485024294</v>
      </c>
      <c r="G15" s="4">
        <v>0.25638543650888129</v>
      </c>
    </row>
    <row r="16" spans="1:7" x14ac:dyDescent="0.35">
      <c r="A16" t="s">
        <v>3</v>
      </c>
      <c r="B16" s="3">
        <v>0.72916666666666663</v>
      </c>
      <c r="C16">
        <v>12</v>
      </c>
      <c r="D16">
        <v>5</v>
      </c>
      <c r="E16" s="4">
        <v>0.88605535367395327</v>
      </c>
      <c r="F16" s="4">
        <v>0.8541741875926786</v>
      </c>
      <c r="G16" s="4">
        <v>0.25385875302909738</v>
      </c>
    </row>
    <row r="17" spans="1:7" x14ac:dyDescent="0.35">
      <c r="A17" t="s">
        <v>3</v>
      </c>
      <c r="B17" s="3">
        <v>0.97916666666666663</v>
      </c>
      <c r="C17">
        <v>18</v>
      </c>
      <c r="D17">
        <v>1</v>
      </c>
      <c r="E17" s="4">
        <v>0.74831697878001757</v>
      </c>
      <c r="F17" s="4">
        <v>0.85656341495305943</v>
      </c>
      <c r="G17" s="4">
        <v>0.26648286349667538</v>
      </c>
    </row>
    <row r="18" spans="1:7" x14ac:dyDescent="0.35">
      <c r="A18" t="s">
        <v>3</v>
      </c>
      <c r="B18" s="3">
        <v>0.97916666666666663</v>
      </c>
      <c r="C18">
        <v>18</v>
      </c>
      <c r="D18">
        <v>2</v>
      </c>
      <c r="E18" s="4">
        <v>0.80620659848102361</v>
      </c>
      <c r="F18" s="4">
        <v>0.85671254318061096</v>
      </c>
      <c r="G18" s="4">
        <v>0.2584548922054094</v>
      </c>
    </row>
    <row r="19" spans="1:7" x14ac:dyDescent="0.35">
      <c r="A19" t="s">
        <v>3</v>
      </c>
      <c r="B19" s="3">
        <v>0.97916666666666663</v>
      </c>
      <c r="C19">
        <v>18</v>
      </c>
      <c r="D19">
        <v>3</v>
      </c>
      <c r="E19" s="4">
        <v>0.80817128535025418</v>
      </c>
      <c r="F19" s="4">
        <v>0.85768728685323026</v>
      </c>
      <c r="G19" s="4">
        <v>0.26237868723889318</v>
      </c>
    </row>
    <row r="20" spans="1:7" x14ac:dyDescent="0.35">
      <c r="A20" t="s">
        <v>3</v>
      </c>
      <c r="B20" s="3">
        <v>0.97916666666666663</v>
      </c>
      <c r="C20">
        <v>18</v>
      </c>
      <c r="D20">
        <v>4</v>
      </c>
      <c r="E20" s="4">
        <v>0.96149184980160574</v>
      </c>
      <c r="F20" s="4">
        <v>0.85621054924159135</v>
      </c>
      <c r="G20" s="4">
        <v>0.26026611359215701</v>
      </c>
    </row>
    <row r="21" spans="1:7" x14ac:dyDescent="0.35">
      <c r="A21" t="s">
        <v>3</v>
      </c>
      <c r="B21" s="3">
        <v>0.97916666666666663</v>
      </c>
      <c r="C21">
        <v>18</v>
      </c>
      <c r="D21">
        <v>5</v>
      </c>
      <c r="E21" s="4">
        <v>0.84057387397548211</v>
      </c>
      <c r="F21" s="4">
        <v>0.85551910771698247</v>
      </c>
      <c r="G21" s="4">
        <v>0.25271475141853927</v>
      </c>
    </row>
    <row r="22" spans="1:7" x14ac:dyDescent="0.35">
      <c r="A22" t="s">
        <v>6</v>
      </c>
      <c r="B22" s="3">
        <v>0.22916666666666666</v>
      </c>
      <c r="C22">
        <v>0</v>
      </c>
      <c r="D22">
        <v>1</v>
      </c>
      <c r="E22" s="4">
        <v>1.8750122540573151</v>
      </c>
      <c r="F22" s="4">
        <v>0.86509740170964833</v>
      </c>
      <c r="G22" s="4">
        <v>0.26231079765216458</v>
      </c>
    </row>
    <row r="23" spans="1:7" x14ac:dyDescent="0.35">
      <c r="A23" t="s">
        <v>6</v>
      </c>
      <c r="B23" s="3">
        <v>0.22916666666666666</v>
      </c>
      <c r="C23">
        <v>0</v>
      </c>
      <c r="D23">
        <v>2</v>
      </c>
      <c r="E23" s="4">
        <v>1.9929703139961641</v>
      </c>
      <c r="F23" s="4">
        <v>0.86503886707063904</v>
      </c>
      <c r="G23" s="4">
        <v>0.25905926592995038</v>
      </c>
    </row>
    <row r="24" spans="1:7" x14ac:dyDescent="0.35">
      <c r="A24" t="s">
        <v>6</v>
      </c>
      <c r="B24" s="3">
        <v>0.22916666666666666</v>
      </c>
      <c r="C24">
        <v>0</v>
      </c>
      <c r="D24">
        <v>3</v>
      </c>
      <c r="E24" s="4">
        <v>1.800101970470195</v>
      </c>
      <c r="F24" s="4">
        <v>0.86564269127240179</v>
      </c>
      <c r="G24" s="4">
        <v>0.27253113646617783</v>
      </c>
    </row>
    <row r="25" spans="1:7" x14ac:dyDescent="0.35">
      <c r="A25" t="s">
        <v>6</v>
      </c>
      <c r="B25" s="3">
        <v>0.22916666666666666</v>
      </c>
      <c r="C25">
        <v>0</v>
      </c>
      <c r="D25">
        <v>4</v>
      </c>
      <c r="E25" s="4">
        <v>1.8193607727733361</v>
      </c>
      <c r="F25" s="4">
        <v>0.86529083375673244</v>
      </c>
      <c r="G25" s="4">
        <v>0.26861237772327251</v>
      </c>
    </row>
    <row r="26" spans="1:7" x14ac:dyDescent="0.35">
      <c r="A26" t="s">
        <v>6</v>
      </c>
      <c r="B26" s="3">
        <v>0.22916666666666666</v>
      </c>
      <c r="C26">
        <v>0</v>
      </c>
      <c r="D26">
        <v>5</v>
      </c>
      <c r="E26" s="4">
        <v>1.8470948718711371</v>
      </c>
      <c r="F26" s="4">
        <v>0.86537541849025779</v>
      </c>
      <c r="G26" s="4">
        <v>0.27102479064324642</v>
      </c>
    </row>
    <row r="27" spans="1:7" x14ac:dyDescent="0.35">
      <c r="A27" t="s">
        <v>6</v>
      </c>
      <c r="B27" s="3">
        <v>0.47916666666666669</v>
      </c>
      <c r="C27">
        <v>6</v>
      </c>
      <c r="D27">
        <v>1</v>
      </c>
      <c r="E27" s="4">
        <v>1.3448360837705799</v>
      </c>
      <c r="F27" s="4">
        <v>0.85475321073261779</v>
      </c>
      <c r="G27" s="4">
        <v>0.25083571241523628</v>
      </c>
    </row>
    <row r="28" spans="1:7" x14ac:dyDescent="0.35">
      <c r="A28" t="s">
        <v>6</v>
      </c>
      <c r="B28" s="3">
        <v>0.47916666666666669</v>
      </c>
      <c r="C28">
        <v>6</v>
      </c>
      <c r="D28">
        <v>2</v>
      </c>
      <c r="E28" s="4">
        <v>0.84823011671993098</v>
      </c>
      <c r="F28" s="4">
        <v>0.8540854827115234</v>
      </c>
      <c r="G28" s="4">
        <v>0.24658700141386411</v>
      </c>
    </row>
    <row r="29" spans="1:7" x14ac:dyDescent="0.35">
      <c r="A29" t="s">
        <v>6</v>
      </c>
      <c r="B29" s="3">
        <v>0.47916666666666669</v>
      </c>
      <c r="C29">
        <v>6</v>
      </c>
      <c r="D29">
        <v>3</v>
      </c>
      <c r="E29" s="4">
        <v>1.1085383500140671</v>
      </c>
      <c r="F29" s="4">
        <v>0.8551946593512989</v>
      </c>
      <c r="G29" s="4">
        <v>0.25165602280042387</v>
      </c>
    </row>
    <row r="30" spans="1:7" x14ac:dyDescent="0.35">
      <c r="A30" t="s">
        <v>6</v>
      </c>
      <c r="B30" s="3">
        <v>0.47916666666666669</v>
      </c>
      <c r="C30">
        <v>6</v>
      </c>
      <c r="D30">
        <v>4</v>
      </c>
      <c r="E30" s="4">
        <v>0.96408492553014258</v>
      </c>
      <c r="F30" s="4">
        <v>0.85507505328022659</v>
      </c>
      <c r="G30" s="4">
        <v>0.25121338243006769</v>
      </c>
    </row>
    <row r="31" spans="1:7" x14ac:dyDescent="0.35">
      <c r="A31" t="s">
        <v>6</v>
      </c>
      <c r="B31" s="3">
        <v>0.47916666666666669</v>
      </c>
      <c r="C31">
        <v>6</v>
      </c>
      <c r="D31">
        <v>5</v>
      </c>
      <c r="E31" s="4">
        <v>1.174658092215626</v>
      </c>
      <c r="F31" s="4">
        <v>0.8555455233273368</v>
      </c>
      <c r="G31" s="4">
        <v>0.25147780123577812</v>
      </c>
    </row>
    <row r="32" spans="1:7" x14ac:dyDescent="0.35">
      <c r="A32" t="s">
        <v>6</v>
      </c>
      <c r="B32" s="3">
        <v>0.72916666666666663</v>
      </c>
      <c r="C32">
        <v>12</v>
      </c>
      <c r="D32">
        <v>1</v>
      </c>
      <c r="E32" s="4">
        <v>1.219093111337239</v>
      </c>
      <c r="F32" s="4">
        <v>0.85895565803879326</v>
      </c>
      <c r="G32" s="4">
        <v>0.2729491636336529</v>
      </c>
    </row>
    <row r="33" spans="1:7" x14ac:dyDescent="0.35">
      <c r="A33" t="s">
        <v>6</v>
      </c>
      <c r="B33" s="3">
        <v>0.72916666666666663</v>
      </c>
      <c r="C33">
        <v>12</v>
      </c>
      <c r="D33">
        <v>2</v>
      </c>
      <c r="E33" s="4">
        <v>1.2840993587537459</v>
      </c>
      <c r="F33" s="4">
        <v>0.85867375049192285</v>
      </c>
      <c r="G33" s="4">
        <v>0.25765234489618383</v>
      </c>
    </row>
    <row r="34" spans="1:7" x14ac:dyDescent="0.35">
      <c r="A34" t="s">
        <v>6</v>
      </c>
      <c r="B34" s="3">
        <v>0.72916666666666663</v>
      </c>
      <c r="C34">
        <v>12</v>
      </c>
      <c r="D34">
        <v>3</v>
      </c>
      <c r="E34" s="4">
        <v>1.0674079622853829</v>
      </c>
      <c r="F34" s="4">
        <v>0.85841603511220665</v>
      </c>
      <c r="G34" s="4">
        <v>0.26287237384181339</v>
      </c>
    </row>
    <row r="35" spans="1:7" x14ac:dyDescent="0.35">
      <c r="A35" t="s">
        <v>6</v>
      </c>
      <c r="B35" s="3">
        <v>0.72916666666666663</v>
      </c>
      <c r="C35">
        <v>12</v>
      </c>
      <c r="D35">
        <v>4</v>
      </c>
      <c r="E35" s="4">
        <v>0.99078706410809436</v>
      </c>
      <c r="F35" s="4">
        <v>0.85910826344643865</v>
      </c>
      <c r="G35" s="4">
        <v>0.26570257742653292</v>
      </c>
    </row>
    <row r="36" spans="1:7" x14ac:dyDescent="0.35">
      <c r="A36" t="s">
        <v>6</v>
      </c>
      <c r="B36" s="3">
        <v>0.72916666666666663</v>
      </c>
      <c r="C36">
        <v>12</v>
      </c>
      <c r="D36">
        <v>5</v>
      </c>
      <c r="E36" s="4">
        <v>0.94009439187264709</v>
      </c>
      <c r="F36" s="4">
        <v>0.85903151718606052</v>
      </c>
      <c r="G36" s="4">
        <v>0.26607413839081451</v>
      </c>
    </row>
    <row r="37" spans="1:7" x14ac:dyDescent="0.35">
      <c r="A37" t="s">
        <v>6</v>
      </c>
      <c r="B37" s="3">
        <v>0.97916666666666663</v>
      </c>
      <c r="C37">
        <v>18</v>
      </c>
      <c r="D37">
        <v>1</v>
      </c>
      <c r="E37" s="4">
        <v>1.265782995554585</v>
      </c>
      <c r="F37" s="4">
        <v>0.86082884979421714</v>
      </c>
      <c r="G37" s="4">
        <v>0.26213607368144448</v>
      </c>
    </row>
    <row r="38" spans="1:7" x14ac:dyDescent="0.35">
      <c r="A38" t="s">
        <v>6</v>
      </c>
      <c r="B38" s="3">
        <v>0.97916666666666663</v>
      </c>
      <c r="C38">
        <v>18</v>
      </c>
      <c r="D38">
        <v>2</v>
      </c>
      <c r="E38" s="4">
        <v>1.1982743624000309</v>
      </c>
      <c r="F38" s="4">
        <v>0.86149491078969909</v>
      </c>
      <c r="G38" s="4">
        <v>0.26521150446067621</v>
      </c>
    </row>
    <row r="39" spans="1:7" x14ac:dyDescent="0.35">
      <c r="A39" t="s">
        <v>6</v>
      </c>
      <c r="B39" s="3">
        <v>0.97916666666666663</v>
      </c>
      <c r="C39">
        <v>18</v>
      </c>
      <c r="D39">
        <v>3</v>
      </c>
      <c r="E39" s="4">
        <v>1.314374905472772</v>
      </c>
      <c r="F39" s="4">
        <v>0.86099335368820795</v>
      </c>
      <c r="G39" s="4">
        <v>0.26755523076264309</v>
      </c>
    </row>
    <row r="40" spans="1:7" x14ac:dyDescent="0.35">
      <c r="A40" t="s">
        <v>6</v>
      </c>
      <c r="B40" s="3">
        <v>0.97916666666666663</v>
      </c>
      <c r="C40">
        <v>18</v>
      </c>
      <c r="D40">
        <v>4</v>
      </c>
      <c r="E40" s="4">
        <v>1.111695732201667</v>
      </c>
      <c r="F40" s="4">
        <v>0.8602830365909403</v>
      </c>
      <c r="G40" s="4">
        <v>0.26596210429814932</v>
      </c>
    </row>
    <row r="41" spans="1:7" x14ac:dyDescent="0.35">
      <c r="A41" t="s">
        <v>6</v>
      </c>
      <c r="B41" s="3">
        <v>0.97916666666666663</v>
      </c>
      <c r="C41">
        <v>18</v>
      </c>
      <c r="D41">
        <v>5</v>
      </c>
      <c r="E41" s="4">
        <v>1.354268548751014</v>
      </c>
      <c r="F41" s="4">
        <v>0.86092218397977838</v>
      </c>
      <c r="G41" s="4">
        <v>0.2582974449332644</v>
      </c>
    </row>
    <row r="42" spans="1:7" x14ac:dyDescent="0.35">
      <c r="A42" t="s">
        <v>4</v>
      </c>
      <c r="B42" s="3">
        <v>0.22916666666666666</v>
      </c>
      <c r="C42">
        <v>0</v>
      </c>
      <c r="D42">
        <v>1</v>
      </c>
      <c r="E42" s="4">
        <v>1.672124921033965</v>
      </c>
      <c r="F42" s="4">
        <v>0.85464177365246996</v>
      </c>
      <c r="G42" s="4">
        <v>0.26116325664944939</v>
      </c>
    </row>
    <row r="43" spans="1:7" x14ac:dyDescent="0.35">
      <c r="A43" t="s">
        <v>4</v>
      </c>
      <c r="B43" s="3">
        <v>0.22916666666666666</v>
      </c>
      <c r="C43">
        <v>0</v>
      </c>
      <c r="D43">
        <v>2</v>
      </c>
      <c r="E43" s="4">
        <v>1.672831775537839</v>
      </c>
      <c r="F43" s="4">
        <v>0.85619459334108383</v>
      </c>
      <c r="G43" s="4">
        <v>0.25955947899598159</v>
      </c>
    </row>
    <row r="44" spans="1:7" x14ac:dyDescent="0.35">
      <c r="A44" t="s">
        <v>4</v>
      </c>
      <c r="B44" s="3">
        <v>0.22916666666666666</v>
      </c>
      <c r="C44">
        <v>0</v>
      </c>
      <c r="D44">
        <v>3</v>
      </c>
      <c r="E44" s="4">
        <v>1.5862792758119251</v>
      </c>
      <c r="F44" s="4">
        <v>0.8552646291867384</v>
      </c>
      <c r="G44" s="4">
        <v>0.26240323968139229</v>
      </c>
    </row>
    <row r="45" spans="1:7" x14ac:dyDescent="0.35">
      <c r="A45" t="s">
        <v>4</v>
      </c>
      <c r="B45" s="3">
        <v>0.22916666666666666</v>
      </c>
      <c r="C45">
        <v>0</v>
      </c>
      <c r="D45">
        <v>4</v>
      </c>
      <c r="E45" s="4">
        <v>1.721856609179059</v>
      </c>
      <c r="F45" s="4">
        <v>0.85540393455750041</v>
      </c>
      <c r="G45" s="4">
        <v>0.26050465825198099</v>
      </c>
    </row>
    <row r="46" spans="1:7" x14ac:dyDescent="0.35">
      <c r="A46" t="s">
        <v>4</v>
      </c>
      <c r="B46" s="3">
        <v>0.22916666666666666</v>
      </c>
      <c r="C46">
        <v>0</v>
      </c>
      <c r="D46">
        <v>5</v>
      </c>
      <c r="E46" s="4">
        <v>1.599658860572112</v>
      </c>
      <c r="F46" s="4">
        <v>0.85694441805047972</v>
      </c>
      <c r="G46" s="4">
        <v>0.26339216553175832</v>
      </c>
    </row>
    <row r="47" spans="1:7" x14ac:dyDescent="0.35">
      <c r="A47" t="s">
        <v>4</v>
      </c>
      <c r="B47" s="3">
        <v>0.47916666666666669</v>
      </c>
      <c r="C47">
        <v>6</v>
      </c>
      <c r="D47">
        <v>1</v>
      </c>
      <c r="E47" s="4">
        <v>1.1783162538337899</v>
      </c>
      <c r="F47" s="4">
        <v>0.85921434134715668</v>
      </c>
      <c r="G47" s="4">
        <v>0.26431860550153469</v>
      </c>
    </row>
    <row r="48" spans="1:7" x14ac:dyDescent="0.35">
      <c r="A48" t="s">
        <v>4</v>
      </c>
      <c r="B48" s="3">
        <v>0.47916666666666669</v>
      </c>
      <c r="C48">
        <v>6</v>
      </c>
      <c r="D48">
        <v>2</v>
      </c>
      <c r="E48" s="4">
        <v>1.083098130996468</v>
      </c>
      <c r="F48" s="4">
        <v>0.85877786406699952</v>
      </c>
      <c r="G48" s="4">
        <v>0.24892179515977469</v>
      </c>
    </row>
    <row r="49" spans="1:7" x14ac:dyDescent="0.35">
      <c r="A49" t="s">
        <v>4</v>
      </c>
      <c r="B49" s="3">
        <v>0.47916666666666669</v>
      </c>
      <c r="C49">
        <v>6</v>
      </c>
      <c r="D49">
        <v>3</v>
      </c>
      <c r="E49" s="4">
        <v>1.233692679539101</v>
      </c>
      <c r="F49" s="4">
        <v>0.85806702142921609</v>
      </c>
      <c r="G49" s="4">
        <v>0.26057517313082368</v>
      </c>
    </row>
    <row r="50" spans="1:7" x14ac:dyDescent="0.35">
      <c r="A50" t="s">
        <v>4</v>
      </c>
      <c r="B50" s="3">
        <v>0.47916666666666669</v>
      </c>
      <c r="C50">
        <v>6</v>
      </c>
      <c r="D50">
        <v>4</v>
      </c>
      <c r="E50" s="4">
        <v>1.1703502943682089</v>
      </c>
      <c r="F50" s="4">
        <v>0.85872416540336505</v>
      </c>
      <c r="G50" s="4">
        <v>0.25740017999472881</v>
      </c>
    </row>
    <row r="51" spans="1:7" x14ac:dyDescent="0.35">
      <c r="A51" t="s">
        <v>4</v>
      </c>
      <c r="B51" s="3">
        <v>0.47916666666666669</v>
      </c>
      <c r="C51">
        <v>6</v>
      </c>
      <c r="D51">
        <v>5</v>
      </c>
      <c r="E51" s="4">
        <v>1.5438843099367281</v>
      </c>
      <c r="F51" s="4">
        <v>0.85971574265699713</v>
      </c>
      <c r="G51" s="4">
        <v>0.25842739260284658</v>
      </c>
    </row>
    <row r="52" spans="1:7" x14ac:dyDescent="0.35">
      <c r="A52" t="s">
        <v>4</v>
      </c>
      <c r="B52" s="3">
        <v>0.72916666666666663</v>
      </c>
      <c r="C52">
        <v>12</v>
      </c>
      <c r="D52">
        <v>1</v>
      </c>
      <c r="E52" s="4">
        <v>1.3578630752792029</v>
      </c>
      <c r="F52" s="4">
        <v>0.85768712816935755</v>
      </c>
      <c r="G52" s="4">
        <v>0.26954494639232079</v>
      </c>
    </row>
    <row r="53" spans="1:7" x14ac:dyDescent="0.35">
      <c r="A53" t="s">
        <v>4</v>
      </c>
      <c r="B53" s="3">
        <v>0.72916666666666663</v>
      </c>
      <c r="C53">
        <v>12</v>
      </c>
      <c r="D53">
        <v>2</v>
      </c>
      <c r="E53" s="4">
        <v>1.514067028225488</v>
      </c>
      <c r="F53" s="4">
        <v>0.8596282624318512</v>
      </c>
      <c r="G53" s="4">
        <v>0.26052426292772091</v>
      </c>
    </row>
    <row r="54" spans="1:7" x14ac:dyDescent="0.35">
      <c r="A54" t="s">
        <v>4</v>
      </c>
      <c r="B54" s="3">
        <v>0.72916666666666663</v>
      </c>
      <c r="C54">
        <v>12</v>
      </c>
      <c r="D54">
        <v>3</v>
      </c>
      <c r="E54" s="4">
        <v>1.6122715047307341</v>
      </c>
      <c r="F54" s="4">
        <v>0.85878602763033518</v>
      </c>
      <c r="G54" s="4">
        <v>0.26417902750702732</v>
      </c>
    </row>
    <row r="55" spans="1:7" x14ac:dyDescent="0.35">
      <c r="A55" t="s">
        <v>4</v>
      </c>
      <c r="B55" s="3">
        <v>0.72916666666666663</v>
      </c>
      <c r="C55">
        <v>12</v>
      </c>
      <c r="D55">
        <v>4</v>
      </c>
      <c r="E55" s="4">
        <v>1.1723404053786251</v>
      </c>
      <c r="F55" s="4">
        <v>0.85624617293155447</v>
      </c>
      <c r="G55" s="4">
        <v>0.25539328666998917</v>
      </c>
    </row>
    <row r="56" spans="1:7" x14ac:dyDescent="0.35">
      <c r="A56" t="s">
        <v>4</v>
      </c>
      <c r="B56" s="3">
        <v>0.72916666666666663</v>
      </c>
      <c r="C56">
        <v>12</v>
      </c>
      <c r="D56">
        <v>5</v>
      </c>
      <c r="E56" s="4">
        <v>1.1486952553776431</v>
      </c>
      <c r="F56" s="4">
        <v>0.8563942087169093</v>
      </c>
      <c r="G56" s="4">
        <v>0.26632393198292981</v>
      </c>
    </row>
    <row r="57" spans="1:7" x14ac:dyDescent="0.35">
      <c r="A57" t="s">
        <v>4</v>
      </c>
      <c r="B57" s="3">
        <v>0.97916666666666663</v>
      </c>
      <c r="C57">
        <v>18</v>
      </c>
      <c r="D57">
        <v>1</v>
      </c>
      <c r="E57" s="4">
        <v>0.53127794006912732</v>
      </c>
      <c r="F57" s="4">
        <v>0.8479076118168869</v>
      </c>
      <c r="G57" s="4">
        <v>0.25497646929240658</v>
      </c>
    </row>
    <row r="58" spans="1:7" x14ac:dyDescent="0.35">
      <c r="A58" t="s">
        <v>4</v>
      </c>
      <c r="B58" s="3">
        <v>0.97916666666666663</v>
      </c>
      <c r="C58">
        <v>18</v>
      </c>
      <c r="D58">
        <v>2</v>
      </c>
      <c r="E58" s="4">
        <v>0.50848167686915247</v>
      </c>
      <c r="F58" s="4">
        <v>0.8467841798493746</v>
      </c>
      <c r="G58" s="4">
        <v>0.25146550074477292</v>
      </c>
    </row>
    <row r="59" spans="1:7" x14ac:dyDescent="0.35">
      <c r="A59" t="s">
        <v>4</v>
      </c>
      <c r="B59" s="3">
        <v>0.97916666666666663</v>
      </c>
      <c r="C59">
        <v>18</v>
      </c>
      <c r="D59">
        <v>3</v>
      </c>
      <c r="E59" s="4">
        <v>0.5186388462358128</v>
      </c>
      <c r="F59" s="4">
        <v>0.84862775778717348</v>
      </c>
      <c r="G59" s="4">
        <v>0.25266819091438592</v>
      </c>
    </row>
    <row r="60" spans="1:7" x14ac:dyDescent="0.35">
      <c r="A60" t="s">
        <v>4</v>
      </c>
      <c r="B60" s="3">
        <v>0.97916666666666663</v>
      </c>
      <c r="C60">
        <v>18</v>
      </c>
      <c r="D60">
        <v>4</v>
      </c>
      <c r="E60" s="4">
        <v>0.51707647815551849</v>
      </c>
      <c r="F60" s="4">
        <v>0.84962875990569808</v>
      </c>
      <c r="G60" s="4">
        <v>0.25574687449261241</v>
      </c>
    </row>
    <row r="61" spans="1:7" x14ac:dyDescent="0.35">
      <c r="A61" t="s">
        <v>4</v>
      </c>
      <c r="B61" s="3">
        <v>0.97916666666666663</v>
      </c>
      <c r="C61">
        <v>18</v>
      </c>
      <c r="D61">
        <v>5</v>
      </c>
      <c r="E61" s="4">
        <v>0.56125243992787588</v>
      </c>
      <c r="F61" s="4">
        <v>0.84862622098672236</v>
      </c>
      <c r="G61" s="4">
        <v>0.25222751507485303</v>
      </c>
    </row>
    <row r="62" spans="1:7" x14ac:dyDescent="0.35">
      <c r="A62" t="s">
        <v>5</v>
      </c>
      <c r="B62" s="3">
        <v>0.22916666666666666</v>
      </c>
      <c r="C62">
        <v>0</v>
      </c>
      <c r="D62">
        <v>1</v>
      </c>
      <c r="E62" s="4">
        <v>1.8138462044058139</v>
      </c>
      <c r="F62" s="4">
        <v>0.85901422941923711</v>
      </c>
      <c r="G62" s="4">
        <v>0.26713061071891969</v>
      </c>
    </row>
    <row r="63" spans="1:7" x14ac:dyDescent="0.35">
      <c r="A63" t="s">
        <v>5</v>
      </c>
      <c r="B63" s="3">
        <v>0.22916666666666666</v>
      </c>
      <c r="C63">
        <v>0</v>
      </c>
      <c r="D63">
        <v>2</v>
      </c>
      <c r="E63" s="4">
        <v>1.8676749803376309</v>
      </c>
      <c r="F63" s="4">
        <v>0.8604275124624996</v>
      </c>
      <c r="G63" s="4">
        <v>0.25441688789550931</v>
      </c>
    </row>
    <row r="64" spans="1:7" x14ac:dyDescent="0.35">
      <c r="A64" t="s">
        <v>5</v>
      </c>
      <c r="B64" s="3">
        <v>0.22916666666666666</v>
      </c>
      <c r="C64">
        <v>0</v>
      </c>
      <c r="D64">
        <v>3</v>
      </c>
      <c r="E64" s="4">
        <v>1.7182607101225129</v>
      </c>
      <c r="F64" s="4">
        <v>0.86044215764154419</v>
      </c>
      <c r="G64" s="4">
        <v>0.26952553399732632</v>
      </c>
    </row>
    <row r="65" spans="1:7" x14ac:dyDescent="0.35">
      <c r="A65" t="s">
        <v>5</v>
      </c>
      <c r="B65" s="3">
        <v>0.22916666666666666</v>
      </c>
      <c r="C65">
        <v>0</v>
      </c>
      <c r="D65">
        <v>4</v>
      </c>
      <c r="E65" s="4">
        <v>1.9511392981005791</v>
      </c>
      <c r="F65" s="4">
        <v>0.86124720450987213</v>
      </c>
      <c r="G65" s="4">
        <v>0.26398775679357112</v>
      </c>
    </row>
    <row r="66" spans="1:7" x14ac:dyDescent="0.35">
      <c r="A66" t="s">
        <v>5</v>
      </c>
      <c r="B66" s="3">
        <v>0.22916666666666666</v>
      </c>
      <c r="C66">
        <v>0</v>
      </c>
      <c r="D66">
        <v>5</v>
      </c>
      <c r="E66" s="4">
        <v>1.962361687298976</v>
      </c>
      <c r="F66" s="4">
        <v>0.86051833074235629</v>
      </c>
      <c r="G66" s="4">
        <v>0.26607177948056571</v>
      </c>
    </row>
    <row r="67" spans="1:7" x14ac:dyDescent="0.35">
      <c r="A67" t="s">
        <v>5</v>
      </c>
      <c r="B67" s="3">
        <v>0.47916666666666669</v>
      </c>
      <c r="C67">
        <v>6</v>
      </c>
      <c r="D67">
        <v>1</v>
      </c>
      <c r="E67" s="4">
        <v>1.288823888594425</v>
      </c>
      <c r="F67" s="4">
        <v>0.86204197671479865</v>
      </c>
      <c r="G67" s="4">
        <v>0.26407716142296439</v>
      </c>
    </row>
    <row r="68" spans="1:7" x14ac:dyDescent="0.35">
      <c r="A68" t="s">
        <v>5</v>
      </c>
      <c r="B68" s="3">
        <v>0.47916666666666669</v>
      </c>
      <c r="C68">
        <v>6</v>
      </c>
      <c r="D68">
        <v>2</v>
      </c>
      <c r="E68" s="4">
        <v>1.133137859870099</v>
      </c>
      <c r="F68" s="4">
        <v>0.86130363850685199</v>
      </c>
      <c r="G68" s="4">
        <v>0.25385519870748319</v>
      </c>
    </row>
    <row r="69" spans="1:7" x14ac:dyDescent="0.35">
      <c r="A69" t="s">
        <v>5</v>
      </c>
      <c r="B69" s="3">
        <v>0.47916666666666669</v>
      </c>
      <c r="C69">
        <v>6</v>
      </c>
      <c r="D69">
        <v>3</v>
      </c>
      <c r="E69" s="4">
        <v>0.84633925228966134</v>
      </c>
      <c r="F69" s="4">
        <v>0.8603333320556269</v>
      </c>
      <c r="G69" s="4">
        <v>0.26101186265799758</v>
      </c>
    </row>
    <row r="70" spans="1:7" x14ac:dyDescent="0.35">
      <c r="A70" t="s">
        <v>5</v>
      </c>
      <c r="B70" s="3">
        <v>0.47916666666666669</v>
      </c>
      <c r="C70">
        <v>6</v>
      </c>
      <c r="D70">
        <v>4</v>
      </c>
      <c r="E70" s="4">
        <v>0.93925852544608035</v>
      </c>
      <c r="F70" s="4">
        <v>0.8599937544799523</v>
      </c>
      <c r="G70" s="4">
        <v>0.26193233790110521</v>
      </c>
    </row>
    <row r="71" spans="1:7" x14ac:dyDescent="0.35">
      <c r="A71" t="s">
        <v>5</v>
      </c>
      <c r="B71" s="3">
        <v>0.47916666666666669</v>
      </c>
      <c r="C71">
        <v>6</v>
      </c>
      <c r="D71">
        <v>5</v>
      </c>
      <c r="E71" s="4">
        <v>0.85854189961893346</v>
      </c>
      <c r="F71" s="4">
        <v>0.8596873338859401</v>
      </c>
      <c r="G71" s="4">
        <v>0.25771291943876201</v>
      </c>
    </row>
    <row r="72" spans="1:7" x14ac:dyDescent="0.35">
      <c r="A72" t="s">
        <v>5</v>
      </c>
      <c r="B72" s="3">
        <v>0.72916666666666663</v>
      </c>
      <c r="C72">
        <v>12</v>
      </c>
      <c r="D72">
        <v>1</v>
      </c>
      <c r="E72" s="4">
        <v>0.63175659526467076</v>
      </c>
      <c r="F72" s="4">
        <v>0.85036319985467723</v>
      </c>
      <c r="G72" s="4">
        <v>0.25640605761461349</v>
      </c>
    </row>
    <row r="73" spans="1:7" x14ac:dyDescent="0.35">
      <c r="A73" t="s">
        <v>5</v>
      </c>
      <c r="B73" s="3">
        <v>0.72916666666666663</v>
      </c>
      <c r="C73">
        <v>12</v>
      </c>
      <c r="D73">
        <v>2</v>
      </c>
      <c r="E73" s="4">
        <v>0.65591499577244039</v>
      </c>
      <c r="F73" s="4">
        <v>0.85240452092056229</v>
      </c>
      <c r="G73" s="4">
        <v>0.24699027109163149</v>
      </c>
    </row>
    <row r="74" spans="1:7" x14ac:dyDescent="0.35">
      <c r="A74" t="s">
        <v>5</v>
      </c>
      <c r="B74" s="3">
        <v>0.72916666666666663</v>
      </c>
      <c r="C74">
        <v>12</v>
      </c>
      <c r="D74">
        <v>3</v>
      </c>
      <c r="E74" s="4">
        <v>0.5894354995905372</v>
      </c>
      <c r="F74" s="4">
        <v>0.84887884359473065</v>
      </c>
      <c r="G74" s="4">
        <v>0.25535882053870518</v>
      </c>
    </row>
    <row r="75" spans="1:7" x14ac:dyDescent="0.35">
      <c r="A75" t="s">
        <v>5</v>
      </c>
      <c r="B75" s="3">
        <v>0.72916666666666663</v>
      </c>
      <c r="C75">
        <v>12</v>
      </c>
      <c r="D75">
        <v>4</v>
      </c>
      <c r="E75" s="4">
        <v>0.50739695329057743</v>
      </c>
      <c r="F75" s="4">
        <v>0.84800419930908866</v>
      </c>
      <c r="G75" s="4">
        <v>0.2490543993973138</v>
      </c>
    </row>
    <row r="76" spans="1:7" x14ac:dyDescent="0.35">
      <c r="A76" t="s">
        <v>5</v>
      </c>
      <c r="B76" s="3">
        <v>0.72916666666666663</v>
      </c>
      <c r="C76">
        <v>12</v>
      </c>
      <c r="D76">
        <v>5</v>
      </c>
      <c r="E76" s="4">
        <v>0.53033561518857641</v>
      </c>
      <c r="F76" s="4">
        <v>0.84948532693330636</v>
      </c>
      <c r="G76" s="4">
        <v>0.25561862709030547</v>
      </c>
    </row>
    <row r="77" spans="1:7" x14ac:dyDescent="0.35">
      <c r="A77" t="s">
        <v>5</v>
      </c>
      <c r="B77" s="3">
        <v>0.97916666666666663</v>
      </c>
      <c r="C77">
        <v>18</v>
      </c>
      <c r="D77">
        <v>1</v>
      </c>
      <c r="E77" s="4">
        <v>1.372352335257361</v>
      </c>
      <c r="F77" s="4">
        <v>0.8584699400816852</v>
      </c>
      <c r="G77" s="4">
        <v>0.26433342459802722</v>
      </c>
    </row>
    <row r="78" spans="1:7" x14ac:dyDescent="0.35">
      <c r="A78" t="s">
        <v>5</v>
      </c>
      <c r="B78" s="3">
        <v>0.97916666666666663</v>
      </c>
      <c r="C78">
        <v>18</v>
      </c>
      <c r="D78">
        <v>2</v>
      </c>
      <c r="E78" s="4">
        <v>1.425554553584452</v>
      </c>
      <c r="F78" s="4">
        <v>0.8582150643505192</v>
      </c>
      <c r="G78" s="4">
        <v>0.25523831837995892</v>
      </c>
    </row>
    <row r="79" spans="1:7" x14ac:dyDescent="0.35">
      <c r="A79" t="s">
        <v>5</v>
      </c>
      <c r="B79" s="3">
        <v>0.97916666666666663</v>
      </c>
      <c r="C79">
        <v>18</v>
      </c>
      <c r="D79">
        <v>3</v>
      </c>
      <c r="E79" s="4">
        <v>1.33068872830745</v>
      </c>
      <c r="F79" s="4">
        <v>0.8582172640278648</v>
      </c>
      <c r="G79" s="4">
        <v>0.26562251710886398</v>
      </c>
    </row>
    <row r="80" spans="1:7" x14ac:dyDescent="0.35">
      <c r="A80" t="s">
        <v>5</v>
      </c>
      <c r="B80" s="3">
        <v>0.97916666666666663</v>
      </c>
      <c r="C80">
        <v>18</v>
      </c>
      <c r="D80">
        <v>4</v>
      </c>
      <c r="E80" s="4">
        <v>1.3757647114760929</v>
      </c>
      <c r="F80" s="4">
        <v>0.85875764846910996</v>
      </c>
      <c r="G80" s="4">
        <v>0.26887107067505939</v>
      </c>
    </row>
    <row r="81" spans="1:7" x14ac:dyDescent="0.35">
      <c r="A81" t="s">
        <v>5</v>
      </c>
      <c r="B81" s="3">
        <v>0.97916666666666663</v>
      </c>
      <c r="C81">
        <v>18</v>
      </c>
      <c r="D81">
        <v>5</v>
      </c>
      <c r="E81" s="4">
        <v>1.487943401988465</v>
      </c>
      <c r="F81" s="4">
        <v>0.85764762219143209</v>
      </c>
      <c r="G81" s="4">
        <v>0.271230946623492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EBD52-EA99-493D-AF6B-CCA12D9B508D}">
  <dimension ref="A1:G649"/>
  <sheetViews>
    <sheetView workbookViewId="0">
      <pane ySplit="1" topLeftCell="A2" activePane="bottomLeft" state="frozen"/>
      <selection pane="bottomLeft" activeCell="I7" sqref="I7"/>
    </sheetView>
  </sheetViews>
  <sheetFormatPr defaultRowHeight="14.5" x14ac:dyDescent="0.35"/>
  <cols>
    <col min="1" max="1" width="14.26953125" customWidth="1"/>
    <col min="2" max="2" width="13.453125" customWidth="1"/>
    <col min="3" max="3" width="8.26953125" customWidth="1"/>
    <col min="4" max="4" width="9.7265625" customWidth="1"/>
    <col min="5" max="5" width="10.1796875" customWidth="1"/>
    <col min="6" max="6" width="12.26953125" customWidth="1"/>
  </cols>
  <sheetData>
    <row r="1" spans="1:7" ht="29" x14ac:dyDescent="0.35">
      <c r="A1" s="7" t="s">
        <v>74</v>
      </c>
      <c r="B1" s="7" t="s">
        <v>0</v>
      </c>
      <c r="C1" s="10" t="s">
        <v>11</v>
      </c>
      <c r="D1" s="7" t="s">
        <v>1</v>
      </c>
      <c r="E1" s="7" t="s">
        <v>65</v>
      </c>
      <c r="F1" s="7" t="s">
        <v>83</v>
      </c>
      <c r="G1" s="7" t="s">
        <v>81</v>
      </c>
    </row>
    <row r="2" spans="1:7" x14ac:dyDescent="0.35">
      <c r="A2" s="8" t="s">
        <v>77</v>
      </c>
      <c r="B2" t="s">
        <v>8</v>
      </c>
      <c r="C2" s="9">
        <v>2.0833333333333332E-2</v>
      </c>
      <c r="D2">
        <v>13.5</v>
      </c>
      <c r="E2">
        <v>1</v>
      </c>
      <c r="F2" s="4">
        <v>0.20666377048077772</v>
      </c>
      <c r="G2" s="4">
        <v>0.8831947897307808</v>
      </c>
    </row>
    <row r="3" spans="1:7" x14ac:dyDescent="0.35">
      <c r="A3" s="8" t="s">
        <v>77</v>
      </c>
      <c r="B3" t="s">
        <v>8</v>
      </c>
      <c r="C3" s="9">
        <v>2.0833333333333332E-2</v>
      </c>
      <c r="D3">
        <v>13.5</v>
      </c>
      <c r="E3">
        <v>2</v>
      </c>
      <c r="F3" s="4">
        <v>0.21087163313890497</v>
      </c>
      <c r="G3" s="4">
        <v>0.88612279217698031</v>
      </c>
    </row>
    <row r="4" spans="1:7" x14ac:dyDescent="0.35">
      <c r="A4" s="8" t="s">
        <v>77</v>
      </c>
      <c r="B4" t="s">
        <v>8</v>
      </c>
      <c r="C4" s="9">
        <v>2.0833333333333332E-2</v>
      </c>
      <c r="D4">
        <v>13.5</v>
      </c>
      <c r="E4">
        <v>3</v>
      </c>
      <c r="F4" s="4">
        <v>0.20923902100634714</v>
      </c>
      <c r="G4" s="4">
        <v>0.88243018232041026</v>
      </c>
    </row>
    <row r="5" spans="1:7" x14ac:dyDescent="0.35">
      <c r="A5" s="8" t="s">
        <v>77</v>
      </c>
      <c r="B5" t="s">
        <v>8</v>
      </c>
      <c r="C5" s="9">
        <v>2.0833333333333332E-2</v>
      </c>
      <c r="D5">
        <v>13.5</v>
      </c>
      <c r="E5">
        <v>4</v>
      </c>
      <c r="F5" s="4">
        <v>0.22372252805949577</v>
      </c>
      <c r="G5" s="4">
        <v>0.88502994651271527</v>
      </c>
    </row>
    <row r="6" spans="1:7" x14ac:dyDescent="0.35">
      <c r="A6" s="8" t="s">
        <v>77</v>
      </c>
      <c r="B6" t="s">
        <v>8</v>
      </c>
      <c r="C6" s="9">
        <v>2.0833333333333332E-2</v>
      </c>
      <c r="D6">
        <v>13.5</v>
      </c>
      <c r="E6">
        <v>5</v>
      </c>
      <c r="F6" s="4">
        <v>0.22606469374879926</v>
      </c>
      <c r="G6" s="4">
        <v>0.88157702028246654</v>
      </c>
    </row>
    <row r="7" spans="1:7" x14ac:dyDescent="0.35">
      <c r="A7" s="8" t="s">
        <v>77</v>
      </c>
      <c r="B7" t="s">
        <v>8</v>
      </c>
      <c r="C7" s="9">
        <v>2.0833333333333332E-2</v>
      </c>
      <c r="D7">
        <v>13.5</v>
      </c>
      <c r="E7">
        <v>6</v>
      </c>
      <c r="F7" s="4">
        <v>0.21361726984447785</v>
      </c>
      <c r="G7" s="4">
        <v>0.88836191250427698</v>
      </c>
    </row>
    <row r="8" spans="1:7" x14ac:dyDescent="0.35">
      <c r="A8" s="8" t="s">
        <v>77</v>
      </c>
      <c r="B8" t="s">
        <v>9</v>
      </c>
      <c r="C8" s="9">
        <v>2.0833333333333332E-2</v>
      </c>
      <c r="D8">
        <v>13.5</v>
      </c>
      <c r="E8">
        <v>1</v>
      </c>
      <c r="F8" s="4">
        <v>0.20403730381752519</v>
      </c>
      <c r="G8" s="4">
        <v>0.88387774909235917</v>
      </c>
    </row>
    <row r="9" spans="1:7" x14ac:dyDescent="0.35">
      <c r="A9" s="8" t="s">
        <v>77</v>
      </c>
      <c r="B9" t="s">
        <v>9</v>
      </c>
      <c r="C9" s="9">
        <v>2.0833333333333332E-2</v>
      </c>
      <c r="D9">
        <v>13.5</v>
      </c>
      <c r="E9">
        <v>2</v>
      </c>
      <c r="F9" s="4">
        <v>0.22757898457318509</v>
      </c>
      <c r="G9" s="4">
        <v>0.87744161977603241</v>
      </c>
    </row>
    <row r="10" spans="1:7" x14ac:dyDescent="0.35">
      <c r="A10" s="8" t="s">
        <v>77</v>
      </c>
      <c r="B10" t="s">
        <v>9</v>
      </c>
      <c r="C10" s="9">
        <v>2.0833333333333332E-2</v>
      </c>
      <c r="D10">
        <v>13.5</v>
      </c>
      <c r="E10">
        <v>3</v>
      </c>
      <c r="F10" s="4">
        <v>0.22596752384963101</v>
      </c>
      <c r="G10" s="4">
        <v>0.87984637299799207</v>
      </c>
    </row>
    <row r="11" spans="1:7" x14ac:dyDescent="0.35">
      <c r="A11" s="8" t="s">
        <v>77</v>
      </c>
      <c r="B11" t="s">
        <v>9</v>
      </c>
      <c r="C11" s="9">
        <v>2.0833333333333332E-2</v>
      </c>
      <c r="D11">
        <v>13.5</v>
      </c>
      <c r="E11">
        <v>4</v>
      </c>
      <c r="F11" s="4">
        <v>0.22596825711970731</v>
      </c>
      <c r="G11" s="4">
        <v>0.88461199215584752</v>
      </c>
    </row>
    <row r="12" spans="1:7" x14ac:dyDescent="0.35">
      <c r="A12" s="8" t="s">
        <v>77</v>
      </c>
      <c r="B12" t="s">
        <v>9</v>
      </c>
      <c r="C12" s="9">
        <v>2.0833333333333332E-2</v>
      </c>
      <c r="D12">
        <v>13.5</v>
      </c>
      <c r="E12">
        <v>5</v>
      </c>
      <c r="F12" s="4">
        <v>0.20129181517753644</v>
      </c>
      <c r="G12" s="4">
        <v>0.88132734941351143</v>
      </c>
    </row>
    <row r="13" spans="1:7" x14ac:dyDescent="0.35">
      <c r="A13" s="8" t="s">
        <v>77</v>
      </c>
      <c r="B13" t="s">
        <v>9</v>
      </c>
      <c r="C13" s="9">
        <v>2.0833333333333332E-2</v>
      </c>
      <c r="D13">
        <v>13.5</v>
      </c>
      <c r="E13">
        <v>6</v>
      </c>
      <c r="F13" s="4">
        <v>0.22119072730378297</v>
      </c>
      <c r="G13" s="4">
        <v>0.88478205498102835</v>
      </c>
    </row>
    <row r="14" spans="1:7" x14ac:dyDescent="0.35">
      <c r="A14" s="8" t="s">
        <v>77</v>
      </c>
      <c r="B14" t="s">
        <v>7</v>
      </c>
      <c r="C14" s="9">
        <v>2.0833333333333332E-2</v>
      </c>
      <c r="D14">
        <v>13.5</v>
      </c>
      <c r="E14">
        <v>1</v>
      </c>
      <c r="F14" s="4">
        <v>0.20875976311003863</v>
      </c>
      <c r="G14" s="4">
        <v>0.88575443337146664</v>
      </c>
    </row>
    <row r="15" spans="1:7" x14ac:dyDescent="0.35">
      <c r="A15" s="8" t="s">
        <v>77</v>
      </c>
      <c r="B15" t="s">
        <v>7</v>
      </c>
      <c r="C15" s="9">
        <v>2.0833333333333332E-2</v>
      </c>
      <c r="D15">
        <v>13.5</v>
      </c>
      <c r="E15">
        <v>2</v>
      </c>
      <c r="F15" s="4">
        <v>0.2292186956848713</v>
      </c>
      <c r="G15" s="4">
        <v>0.88489656923058335</v>
      </c>
    </row>
    <row r="16" spans="1:7" x14ac:dyDescent="0.35">
      <c r="A16" s="8" t="s">
        <v>77</v>
      </c>
      <c r="B16" t="s">
        <v>7</v>
      </c>
      <c r="C16" s="9">
        <v>2.0833333333333332E-2</v>
      </c>
      <c r="D16">
        <v>13.5</v>
      </c>
      <c r="E16">
        <v>3</v>
      </c>
      <c r="F16" s="4">
        <v>0.2430971731995468</v>
      </c>
      <c r="G16" s="4">
        <v>0.88381697553010441</v>
      </c>
    </row>
    <row r="17" spans="1:7" x14ac:dyDescent="0.35">
      <c r="A17" s="8" t="s">
        <v>77</v>
      </c>
      <c r="B17" t="s">
        <v>7</v>
      </c>
      <c r="C17" s="9">
        <v>2.0833333333333332E-2</v>
      </c>
      <c r="D17">
        <v>13.5</v>
      </c>
      <c r="E17">
        <v>4</v>
      </c>
      <c r="F17" s="4">
        <v>0.20071579539896225</v>
      </c>
      <c r="G17" s="4">
        <v>0.88586117595601399</v>
      </c>
    </row>
    <row r="18" spans="1:7" x14ac:dyDescent="0.35">
      <c r="A18" s="8" t="s">
        <v>77</v>
      </c>
      <c r="B18" t="s">
        <v>7</v>
      </c>
      <c r="C18" s="9">
        <v>2.0833333333333332E-2</v>
      </c>
      <c r="D18">
        <v>13.5</v>
      </c>
      <c r="E18">
        <v>5</v>
      </c>
      <c r="F18" s="4">
        <v>0.20834333257063695</v>
      </c>
      <c r="G18" s="4">
        <v>0.88420484655977638</v>
      </c>
    </row>
    <row r="19" spans="1:7" x14ac:dyDescent="0.35">
      <c r="A19" s="8" t="s">
        <v>77</v>
      </c>
      <c r="B19" t="s">
        <v>7</v>
      </c>
      <c r="C19" s="9">
        <v>2.0833333333333332E-2</v>
      </c>
      <c r="D19">
        <v>13.5</v>
      </c>
      <c r="E19">
        <v>6</v>
      </c>
      <c r="F19" s="4">
        <v>0.21670290080186141</v>
      </c>
      <c r="G19" s="4">
        <v>0.88718478297505055</v>
      </c>
    </row>
    <row r="20" spans="1:7" x14ac:dyDescent="0.35">
      <c r="A20" s="8" t="s">
        <v>77</v>
      </c>
      <c r="B20" t="s">
        <v>8</v>
      </c>
      <c r="C20" s="9">
        <v>0.10416666666666667</v>
      </c>
      <c r="D20">
        <v>15.5</v>
      </c>
      <c r="E20">
        <v>1</v>
      </c>
      <c r="F20" s="4">
        <v>0.20106376709132753</v>
      </c>
      <c r="G20" s="4">
        <v>0.88442511270570023</v>
      </c>
    </row>
    <row r="21" spans="1:7" x14ac:dyDescent="0.35">
      <c r="A21" s="8" t="s">
        <v>77</v>
      </c>
      <c r="B21" t="s">
        <v>8</v>
      </c>
      <c r="C21" s="9">
        <v>0.10416666666666667</v>
      </c>
      <c r="D21">
        <v>15.5</v>
      </c>
      <c r="E21">
        <v>2</v>
      </c>
      <c r="F21" s="4">
        <v>0.22011207911694536</v>
      </c>
      <c r="G21" s="4">
        <v>0.88320162628178978</v>
      </c>
    </row>
    <row r="22" spans="1:7" x14ac:dyDescent="0.35">
      <c r="A22" s="8" t="s">
        <v>77</v>
      </c>
      <c r="B22" t="s">
        <v>8</v>
      </c>
      <c r="C22" s="9">
        <v>0.10416666666666667</v>
      </c>
      <c r="D22">
        <v>15.5</v>
      </c>
      <c r="E22">
        <v>3</v>
      </c>
      <c r="F22" s="4">
        <v>0.22354062835019173</v>
      </c>
      <c r="G22" s="4">
        <v>0.8830867108558339</v>
      </c>
    </row>
    <row r="23" spans="1:7" x14ac:dyDescent="0.35">
      <c r="A23" s="8" t="s">
        <v>77</v>
      </c>
      <c r="B23" t="s">
        <v>8</v>
      </c>
      <c r="C23" s="9">
        <v>0.10416666666666667</v>
      </c>
      <c r="D23">
        <v>15.5</v>
      </c>
      <c r="E23">
        <v>4</v>
      </c>
      <c r="F23" s="4">
        <v>0.26867688995434669</v>
      </c>
      <c r="G23" s="4">
        <v>0.8834124290597547</v>
      </c>
    </row>
    <row r="24" spans="1:7" x14ac:dyDescent="0.35">
      <c r="A24" s="8" t="s">
        <v>77</v>
      </c>
      <c r="B24" t="s">
        <v>8</v>
      </c>
      <c r="C24" s="9">
        <v>0.10416666666666667</v>
      </c>
      <c r="D24">
        <v>15.5</v>
      </c>
      <c r="E24">
        <v>5</v>
      </c>
      <c r="F24" s="4">
        <v>0.22716495391296418</v>
      </c>
      <c r="G24" s="4">
        <v>0.88323996621367817</v>
      </c>
    </row>
    <row r="25" spans="1:7" x14ac:dyDescent="0.35">
      <c r="A25" s="8" t="s">
        <v>77</v>
      </c>
      <c r="B25" t="s">
        <v>8</v>
      </c>
      <c r="C25" s="9">
        <v>0.10416666666666667</v>
      </c>
      <c r="D25">
        <v>15.5</v>
      </c>
      <c r="E25">
        <v>6</v>
      </c>
      <c r="F25" s="4">
        <v>0.21815762230703953</v>
      </c>
      <c r="G25" s="4">
        <v>0.88235999413254074</v>
      </c>
    </row>
    <row r="26" spans="1:7" x14ac:dyDescent="0.35">
      <c r="A26" s="8" t="s">
        <v>77</v>
      </c>
      <c r="B26" t="s">
        <v>9</v>
      </c>
      <c r="C26" s="9">
        <v>0.10416666666666667</v>
      </c>
      <c r="D26">
        <v>15.5</v>
      </c>
      <c r="E26">
        <v>1</v>
      </c>
      <c r="F26" s="4">
        <v>0.2082592880639699</v>
      </c>
      <c r="G26" s="4">
        <v>0.88117348680288476</v>
      </c>
    </row>
    <row r="27" spans="1:7" x14ac:dyDescent="0.35">
      <c r="A27" s="8" t="s">
        <v>77</v>
      </c>
      <c r="B27" t="s">
        <v>9</v>
      </c>
      <c r="C27" s="9">
        <v>0.10416666666666667</v>
      </c>
      <c r="D27">
        <v>15.5</v>
      </c>
      <c r="E27">
        <v>2</v>
      </c>
      <c r="F27" s="4">
        <v>0.2277827310484985</v>
      </c>
      <c r="G27" s="4">
        <v>0.87407403554567586</v>
      </c>
    </row>
    <row r="28" spans="1:7" x14ac:dyDescent="0.35">
      <c r="A28" s="8" t="s">
        <v>77</v>
      </c>
      <c r="B28" t="s">
        <v>9</v>
      </c>
      <c r="C28" s="9">
        <v>0.10416666666666667</v>
      </c>
      <c r="D28">
        <v>15.5</v>
      </c>
      <c r="E28">
        <v>3</v>
      </c>
      <c r="F28" s="4">
        <v>0.24407751948864168</v>
      </c>
      <c r="G28" s="4">
        <v>0.87702074179969347</v>
      </c>
    </row>
    <row r="29" spans="1:7" x14ac:dyDescent="0.35">
      <c r="A29" s="8" t="s">
        <v>77</v>
      </c>
      <c r="B29" t="s">
        <v>9</v>
      </c>
      <c r="C29" s="9">
        <v>0.10416666666666667</v>
      </c>
      <c r="D29">
        <v>15.5</v>
      </c>
      <c r="E29">
        <v>4</v>
      </c>
      <c r="F29" s="4">
        <v>0.22344472843423924</v>
      </c>
      <c r="G29" s="4">
        <v>0.87350441519097755</v>
      </c>
    </row>
    <row r="30" spans="1:7" x14ac:dyDescent="0.35">
      <c r="A30" s="8" t="s">
        <v>77</v>
      </c>
      <c r="B30" t="s">
        <v>9</v>
      </c>
      <c r="C30" s="9">
        <v>0.10416666666666667</v>
      </c>
      <c r="D30">
        <v>15.5</v>
      </c>
      <c r="E30">
        <v>5</v>
      </c>
      <c r="F30" s="4">
        <v>0.24004229137825897</v>
      </c>
      <c r="G30" s="4">
        <v>0.87361526687126312</v>
      </c>
    </row>
    <row r="31" spans="1:7" x14ac:dyDescent="0.35">
      <c r="A31" s="8" t="s">
        <v>77</v>
      </c>
      <c r="B31" t="s">
        <v>9</v>
      </c>
      <c r="C31" s="9">
        <v>0.10416666666666667</v>
      </c>
      <c r="D31">
        <v>15.5</v>
      </c>
      <c r="E31">
        <v>6</v>
      </c>
      <c r="F31" s="4">
        <v>0.18921183161235583</v>
      </c>
      <c r="G31" s="4">
        <v>0.87952215640119857</v>
      </c>
    </row>
    <row r="32" spans="1:7" x14ac:dyDescent="0.35">
      <c r="A32" s="8" t="s">
        <v>77</v>
      </c>
      <c r="B32" t="s">
        <v>7</v>
      </c>
      <c r="C32" s="9">
        <v>0.10416666666666667</v>
      </c>
      <c r="D32">
        <v>15.5</v>
      </c>
      <c r="E32">
        <v>1</v>
      </c>
      <c r="F32" s="4">
        <v>0.21991598759676192</v>
      </c>
      <c r="G32" s="4">
        <v>0.88428318803688633</v>
      </c>
    </row>
    <row r="33" spans="1:7" x14ac:dyDescent="0.35">
      <c r="A33" s="8" t="s">
        <v>77</v>
      </c>
      <c r="B33" t="s">
        <v>7</v>
      </c>
      <c r="C33" s="9">
        <v>0.10416666666666667</v>
      </c>
      <c r="D33">
        <v>15.5</v>
      </c>
      <c r="E33">
        <v>2</v>
      </c>
      <c r="F33" s="4">
        <v>0.22321360554051853</v>
      </c>
      <c r="G33" s="4">
        <v>0.88336594508657207</v>
      </c>
    </row>
    <row r="34" spans="1:7" x14ac:dyDescent="0.35">
      <c r="A34" s="8" t="s">
        <v>77</v>
      </c>
      <c r="B34" t="s">
        <v>7</v>
      </c>
      <c r="C34" s="9">
        <v>0.10416666666666667</v>
      </c>
      <c r="D34">
        <v>15.5</v>
      </c>
      <c r="E34">
        <v>3</v>
      </c>
      <c r="F34" s="4">
        <v>0.21942768825277542</v>
      </c>
      <c r="G34" s="4">
        <v>0.88432519136620602</v>
      </c>
    </row>
    <row r="35" spans="1:7" x14ac:dyDescent="0.35">
      <c r="A35" s="8" t="s">
        <v>77</v>
      </c>
      <c r="B35" t="s">
        <v>7</v>
      </c>
      <c r="C35" s="9">
        <v>0.10416666666666667</v>
      </c>
      <c r="D35">
        <v>15.5</v>
      </c>
      <c r="E35">
        <v>4</v>
      </c>
      <c r="F35" s="4">
        <v>0.21708353794450169</v>
      </c>
      <c r="G35" s="4">
        <v>0.88461718271863798</v>
      </c>
    </row>
    <row r="36" spans="1:7" x14ac:dyDescent="0.35">
      <c r="A36" s="8" t="s">
        <v>77</v>
      </c>
      <c r="B36" t="s">
        <v>7</v>
      </c>
      <c r="C36" s="9">
        <v>0.10416666666666667</v>
      </c>
      <c r="D36">
        <v>15.5</v>
      </c>
      <c r="E36">
        <v>5</v>
      </c>
      <c r="F36" s="4">
        <v>0.2106771281150972</v>
      </c>
      <c r="G36" s="4">
        <v>0.88455573192329884</v>
      </c>
    </row>
    <row r="37" spans="1:7" x14ac:dyDescent="0.35">
      <c r="A37" s="8" t="s">
        <v>77</v>
      </c>
      <c r="B37" t="s">
        <v>7</v>
      </c>
      <c r="C37" s="9">
        <v>0.10416666666666667</v>
      </c>
      <c r="D37">
        <v>15.5</v>
      </c>
      <c r="E37">
        <v>6</v>
      </c>
      <c r="F37" s="4">
        <v>0.21890426934832433</v>
      </c>
      <c r="G37" s="4">
        <v>0.88539635826112328</v>
      </c>
    </row>
    <row r="38" spans="1:7" x14ac:dyDescent="0.35">
      <c r="A38" s="8" t="s">
        <v>77</v>
      </c>
      <c r="B38" t="s">
        <v>8</v>
      </c>
      <c r="C38" s="9">
        <v>0.1875</v>
      </c>
      <c r="D38">
        <v>17.5</v>
      </c>
      <c r="E38">
        <v>1</v>
      </c>
      <c r="F38" s="4">
        <v>0.24093762467067023</v>
      </c>
      <c r="G38" s="4">
        <v>0.88585096191377444</v>
      </c>
    </row>
    <row r="39" spans="1:7" x14ac:dyDescent="0.35">
      <c r="A39" s="8" t="s">
        <v>77</v>
      </c>
      <c r="B39" t="s">
        <v>8</v>
      </c>
      <c r="C39" s="9">
        <v>0.1875</v>
      </c>
      <c r="D39">
        <v>17.5</v>
      </c>
      <c r="E39">
        <v>2</v>
      </c>
      <c r="F39" s="4">
        <v>0.24550568691943056</v>
      </c>
      <c r="G39" s="4">
        <v>0.88743471010289376</v>
      </c>
    </row>
    <row r="40" spans="1:7" x14ac:dyDescent="0.35">
      <c r="A40" s="8" t="s">
        <v>77</v>
      </c>
      <c r="B40" t="s">
        <v>8</v>
      </c>
      <c r="C40" s="9">
        <v>0.1875</v>
      </c>
      <c r="D40">
        <v>17.5</v>
      </c>
      <c r="E40">
        <v>3</v>
      </c>
      <c r="F40" s="4">
        <v>0.23785402461240868</v>
      </c>
      <c r="G40" s="4">
        <v>0.88603071041175685</v>
      </c>
    </row>
    <row r="41" spans="1:7" x14ac:dyDescent="0.35">
      <c r="A41" s="8" t="s">
        <v>77</v>
      </c>
      <c r="B41" t="s">
        <v>8</v>
      </c>
      <c r="C41" s="9">
        <v>0.1875</v>
      </c>
      <c r="D41">
        <v>17.5</v>
      </c>
      <c r="E41">
        <v>4</v>
      </c>
      <c r="F41" s="4">
        <v>0.23676011463640839</v>
      </c>
      <c r="G41" s="4">
        <v>0.88505764681856947</v>
      </c>
    </row>
    <row r="42" spans="1:7" x14ac:dyDescent="0.35">
      <c r="A42" s="8" t="s">
        <v>77</v>
      </c>
      <c r="B42" t="s">
        <v>8</v>
      </c>
      <c r="C42" s="9">
        <v>0.1875</v>
      </c>
      <c r="D42">
        <v>17.5</v>
      </c>
      <c r="E42">
        <v>5</v>
      </c>
      <c r="F42" s="4">
        <v>0.2337594031646596</v>
      </c>
      <c r="G42" s="4">
        <v>0.88536381599439651</v>
      </c>
    </row>
    <row r="43" spans="1:7" x14ac:dyDescent="0.35">
      <c r="A43" s="8" t="s">
        <v>77</v>
      </c>
      <c r="B43" t="s">
        <v>8</v>
      </c>
      <c r="C43" s="9">
        <v>0.1875</v>
      </c>
      <c r="D43">
        <v>17.5</v>
      </c>
      <c r="E43">
        <v>6</v>
      </c>
      <c r="F43" s="4">
        <v>0.25328945432403882</v>
      </c>
      <c r="G43" s="4">
        <v>0.8866906539996755</v>
      </c>
    </row>
    <row r="44" spans="1:7" x14ac:dyDescent="0.35">
      <c r="A44" s="8" t="s">
        <v>77</v>
      </c>
      <c r="B44" t="s">
        <v>9</v>
      </c>
      <c r="C44" s="9">
        <v>0.1875</v>
      </c>
      <c r="D44">
        <v>17.5</v>
      </c>
      <c r="E44">
        <v>1</v>
      </c>
      <c r="F44" s="4">
        <v>0.23052098007207544</v>
      </c>
      <c r="G44" s="4">
        <v>0.88132479855820911</v>
      </c>
    </row>
    <row r="45" spans="1:7" x14ac:dyDescent="0.35">
      <c r="A45" s="8" t="s">
        <v>77</v>
      </c>
      <c r="B45" t="s">
        <v>9</v>
      </c>
      <c r="C45" s="9">
        <v>0.1875</v>
      </c>
      <c r="D45">
        <v>17.5</v>
      </c>
      <c r="E45">
        <v>2</v>
      </c>
      <c r="F45" s="4">
        <v>0.2427883395331456</v>
      </c>
      <c r="G45" s="4">
        <v>0.87599255781549756</v>
      </c>
    </row>
    <row r="46" spans="1:7" x14ac:dyDescent="0.35">
      <c r="A46" s="8" t="s">
        <v>77</v>
      </c>
      <c r="B46" t="s">
        <v>9</v>
      </c>
      <c r="C46" s="9">
        <v>0.1875</v>
      </c>
      <c r="D46">
        <v>17.5</v>
      </c>
      <c r="E46">
        <v>3</v>
      </c>
      <c r="F46" s="4">
        <v>0.24215149483888301</v>
      </c>
      <c r="G46" s="4">
        <v>0.8780218817479547</v>
      </c>
    </row>
    <row r="47" spans="1:7" x14ac:dyDescent="0.35">
      <c r="A47" s="8" t="s">
        <v>77</v>
      </c>
      <c r="B47" t="s">
        <v>9</v>
      </c>
      <c r="C47" s="9">
        <v>0.1875</v>
      </c>
      <c r="D47">
        <v>17.5</v>
      </c>
      <c r="E47">
        <v>4</v>
      </c>
      <c r="F47" s="4">
        <v>0.24782849527692613</v>
      </c>
      <c r="G47" s="4">
        <v>0.87340184378224894</v>
      </c>
    </row>
    <row r="48" spans="1:7" x14ac:dyDescent="0.35">
      <c r="A48" s="8" t="s">
        <v>77</v>
      </c>
      <c r="B48" t="s">
        <v>9</v>
      </c>
      <c r="C48" s="9">
        <v>0.1875</v>
      </c>
      <c r="D48">
        <v>17.5</v>
      </c>
      <c r="E48">
        <v>5</v>
      </c>
      <c r="F48" s="4">
        <v>0.21519854165565089</v>
      </c>
      <c r="G48" s="4">
        <v>0.87711823542083656</v>
      </c>
    </row>
    <row r="49" spans="1:7" x14ac:dyDescent="0.35">
      <c r="A49" s="8" t="s">
        <v>77</v>
      </c>
      <c r="B49" t="s">
        <v>9</v>
      </c>
      <c r="C49" s="9">
        <v>0.1875</v>
      </c>
      <c r="D49">
        <v>17.5</v>
      </c>
      <c r="E49">
        <v>6</v>
      </c>
      <c r="F49" s="4">
        <v>0.23916928843577601</v>
      </c>
      <c r="G49" s="4">
        <v>0.88432673087435576</v>
      </c>
    </row>
    <row r="50" spans="1:7" x14ac:dyDescent="0.35">
      <c r="A50" s="8" t="s">
        <v>77</v>
      </c>
      <c r="B50" t="s">
        <v>7</v>
      </c>
      <c r="C50" s="9">
        <v>0.1875</v>
      </c>
      <c r="D50">
        <v>17.5</v>
      </c>
      <c r="E50">
        <v>1</v>
      </c>
      <c r="F50" s="4">
        <v>0.23113864949547347</v>
      </c>
      <c r="G50" s="4">
        <v>0.88891672184708581</v>
      </c>
    </row>
    <row r="51" spans="1:7" x14ac:dyDescent="0.35">
      <c r="A51" s="8" t="s">
        <v>77</v>
      </c>
      <c r="B51" t="s">
        <v>7</v>
      </c>
      <c r="C51" s="9">
        <v>0.1875</v>
      </c>
      <c r="D51">
        <v>17.5</v>
      </c>
      <c r="E51">
        <v>2</v>
      </c>
      <c r="F51" s="4">
        <v>0.25992516565280432</v>
      </c>
      <c r="G51" s="4">
        <v>0.8883835774932527</v>
      </c>
    </row>
    <row r="52" spans="1:7" x14ac:dyDescent="0.35">
      <c r="A52" s="8" t="s">
        <v>77</v>
      </c>
      <c r="B52" t="s">
        <v>7</v>
      </c>
      <c r="C52" s="9">
        <v>0.1875</v>
      </c>
      <c r="D52">
        <v>17.5</v>
      </c>
      <c r="E52">
        <v>3</v>
      </c>
      <c r="F52" s="4">
        <v>0.2527157105747373</v>
      </c>
      <c r="G52" s="4">
        <v>0.88916148721603849</v>
      </c>
    </row>
    <row r="53" spans="1:7" x14ac:dyDescent="0.35">
      <c r="A53" s="8" t="s">
        <v>77</v>
      </c>
      <c r="B53" t="s">
        <v>7</v>
      </c>
      <c r="C53" s="9">
        <v>0.1875</v>
      </c>
      <c r="D53">
        <v>17.5</v>
      </c>
      <c r="E53">
        <v>4</v>
      </c>
      <c r="F53" s="4">
        <v>0.25668256588706673</v>
      </c>
      <c r="G53" s="4">
        <v>0.89087040134278106</v>
      </c>
    </row>
    <row r="54" spans="1:7" x14ac:dyDescent="0.35">
      <c r="A54" s="8" t="s">
        <v>77</v>
      </c>
      <c r="B54" t="s">
        <v>7</v>
      </c>
      <c r="C54" s="9">
        <v>0.1875</v>
      </c>
      <c r="D54">
        <v>17.5</v>
      </c>
      <c r="E54">
        <v>5</v>
      </c>
      <c r="F54" s="4">
        <v>0.23503202235590348</v>
      </c>
      <c r="G54" s="4">
        <v>0.88925985786744643</v>
      </c>
    </row>
    <row r="55" spans="1:7" x14ac:dyDescent="0.35">
      <c r="A55" s="8" t="s">
        <v>77</v>
      </c>
      <c r="B55" t="s">
        <v>7</v>
      </c>
      <c r="C55" s="9">
        <v>0.1875</v>
      </c>
      <c r="D55">
        <v>17.5</v>
      </c>
      <c r="E55">
        <v>6</v>
      </c>
      <c r="F55" s="4">
        <v>0.25352257860716204</v>
      </c>
      <c r="G55" s="4">
        <v>0.89168764352550256</v>
      </c>
    </row>
    <row r="56" spans="1:7" x14ac:dyDescent="0.35">
      <c r="A56" s="8" t="s">
        <v>77</v>
      </c>
      <c r="B56" t="s">
        <v>8</v>
      </c>
      <c r="C56" s="9">
        <v>0.27083333333333331</v>
      </c>
      <c r="D56">
        <v>19.5</v>
      </c>
      <c r="E56">
        <v>1</v>
      </c>
      <c r="F56" s="4">
        <v>0.225750247504445</v>
      </c>
      <c r="G56" s="4">
        <v>0.88074539911730254</v>
      </c>
    </row>
    <row r="57" spans="1:7" x14ac:dyDescent="0.35">
      <c r="A57" s="8" t="s">
        <v>77</v>
      </c>
      <c r="B57" t="s">
        <v>8</v>
      </c>
      <c r="C57" s="9">
        <v>0.27083333333333331</v>
      </c>
      <c r="D57">
        <v>19.5</v>
      </c>
      <c r="E57">
        <v>2</v>
      </c>
      <c r="F57" s="4">
        <v>0.26094260643175676</v>
      </c>
      <c r="G57" s="4">
        <v>0.88190827876118671</v>
      </c>
    </row>
    <row r="58" spans="1:7" x14ac:dyDescent="0.35">
      <c r="A58" s="8" t="s">
        <v>77</v>
      </c>
      <c r="B58" t="s">
        <v>8</v>
      </c>
      <c r="C58" s="9">
        <v>0.27083333333333331</v>
      </c>
      <c r="D58">
        <v>19.5</v>
      </c>
      <c r="E58">
        <v>3</v>
      </c>
      <c r="F58" s="4">
        <v>0.26801475180502093</v>
      </c>
      <c r="G58" s="4">
        <v>0.88402337660155506</v>
      </c>
    </row>
    <row r="59" spans="1:7" x14ac:dyDescent="0.35">
      <c r="A59" s="8" t="s">
        <v>77</v>
      </c>
      <c r="B59" t="s">
        <v>8</v>
      </c>
      <c r="C59" s="9">
        <v>0.27083333333333331</v>
      </c>
      <c r="D59">
        <v>19.5</v>
      </c>
      <c r="E59">
        <v>4</v>
      </c>
      <c r="F59" s="4">
        <v>0.23639819897113576</v>
      </c>
      <c r="G59" s="4">
        <v>0.8825916633400801</v>
      </c>
    </row>
    <row r="60" spans="1:7" x14ac:dyDescent="0.35">
      <c r="A60" s="8" t="s">
        <v>77</v>
      </c>
      <c r="B60" t="s">
        <v>8</v>
      </c>
      <c r="C60" s="9">
        <v>0.27083333333333331</v>
      </c>
      <c r="D60">
        <v>19.5</v>
      </c>
      <c r="E60">
        <v>5</v>
      </c>
      <c r="F60" s="4">
        <v>0.22459038116676674</v>
      </c>
      <c r="G60" s="4">
        <v>0.88268058677588723</v>
      </c>
    </row>
    <row r="61" spans="1:7" x14ac:dyDescent="0.35">
      <c r="A61" s="8" t="s">
        <v>77</v>
      </c>
      <c r="B61" t="s">
        <v>8</v>
      </c>
      <c r="C61" s="9">
        <v>0.27083333333333331</v>
      </c>
      <c r="D61">
        <v>19.5</v>
      </c>
      <c r="E61">
        <v>6</v>
      </c>
      <c r="F61" s="4">
        <v>0.22020310078414818</v>
      </c>
      <c r="G61" s="4">
        <v>0.87939463700667275</v>
      </c>
    </row>
    <row r="62" spans="1:7" x14ac:dyDescent="0.35">
      <c r="A62" s="8" t="s">
        <v>77</v>
      </c>
      <c r="B62" t="s">
        <v>9</v>
      </c>
      <c r="C62" s="9">
        <v>0.27083333333333331</v>
      </c>
      <c r="D62">
        <v>19.5</v>
      </c>
      <c r="E62">
        <v>1</v>
      </c>
      <c r="F62" s="4">
        <v>0.22297394827681313</v>
      </c>
      <c r="G62" s="4">
        <v>0.88336673764914286</v>
      </c>
    </row>
    <row r="63" spans="1:7" x14ac:dyDescent="0.35">
      <c r="A63" s="8" t="s">
        <v>77</v>
      </c>
      <c r="B63" t="s">
        <v>9</v>
      </c>
      <c r="C63" s="9">
        <v>0.27083333333333331</v>
      </c>
      <c r="D63">
        <v>19.5</v>
      </c>
      <c r="E63">
        <v>2</v>
      </c>
      <c r="F63" s="4">
        <v>0.26342953361712024</v>
      </c>
      <c r="G63" s="4">
        <v>0.87866979621640917</v>
      </c>
    </row>
    <row r="64" spans="1:7" x14ac:dyDescent="0.35">
      <c r="A64" s="8" t="s">
        <v>77</v>
      </c>
      <c r="B64" t="s">
        <v>9</v>
      </c>
      <c r="C64" s="9">
        <v>0.27083333333333331</v>
      </c>
      <c r="D64">
        <v>19.5</v>
      </c>
      <c r="E64">
        <v>3</v>
      </c>
      <c r="F64" s="4">
        <v>0.25031915679380778</v>
      </c>
      <c r="G64" s="4">
        <v>0.88013443667675839</v>
      </c>
    </row>
    <row r="65" spans="1:7" x14ac:dyDescent="0.35">
      <c r="A65" s="8" t="s">
        <v>77</v>
      </c>
      <c r="B65" t="s">
        <v>9</v>
      </c>
      <c r="C65" s="9">
        <v>0.27083333333333331</v>
      </c>
      <c r="D65">
        <v>19.5</v>
      </c>
      <c r="E65">
        <v>4</v>
      </c>
      <c r="F65" s="4">
        <v>0.24070759122339352</v>
      </c>
      <c r="G65" s="4">
        <v>0.88029565465619586</v>
      </c>
    </row>
    <row r="66" spans="1:7" x14ac:dyDescent="0.35">
      <c r="A66" s="8" t="s">
        <v>77</v>
      </c>
      <c r="B66" t="s">
        <v>9</v>
      </c>
      <c r="C66" s="9">
        <v>0.27083333333333331</v>
      </c>
      <c r="D66">
        <v>19.5</v>
      </c>
      <c r="E66">
        <v>5</v>
      </c>
      <c r="F66" s="4">
        <v>0.23711268324848248</v>
      </c>
      <c r="G66" s="4">
        <v>0.88144965552180243</v>
      </c>
    </row>
    <row r="67" spans="1:7" x14ac:dyDescent="0.35">
      <c r="A67" s="8" t="s">
        <v>77</v>
      </c>
      <c r="B67" t="s">
        <v>9</v>
      </c>
      <c r="C67" s="9">
        <v>0.27083333333333331</v>
      </c>
      <c r="D67">
        <v>19.5</v>
      </c>
      <c r="E67">
        <v>6</v>
      </c>
      <c r="F67" s="4">
        <v>0.26480947444298164</v>
      </c>
      <c r="G67" s="4">
        <v>0.87253192051373996</v>
      </c>
    </row>
    <row r="68" spans="1:7" x14ac:dyDescent="0.35">
      <c r="A68" s="8" t="s">
        <v>77</v>
      </c>
      <c r="B68" t="s">
        <v>7</v>
      </c>
      <c r="C68" s="9">
        <v>0.27083333333333331</v>
      </c>
      <c r="D68">
        <v>19.5</v>
      </c>
      <c r="E68">
        <v>1</v>
      </c>
      <c r="F68" s="4">
        <v>0.25977800442405991</v>
      </c>
      <c r="G68" s="4">
        <v>0.89262527727874552</v>
      </c>
    </row>
    <row r="69" spans="1:7" x14ac:dyDescent="0.35">
      <c r="A69" s="8" t="s">
        <v>77</v>
      </c>
      <c r="B69" t="s">
        <v>7</v>
      </c>
      <c r="C69" s="9">
        <v>0.27083333333333331</v>
      </c>
      <c r="D69">
        <v>19.5</v>
      </c>
      <c r="E69">
        <v>2</v>
      </c>
      <c r="F69" s="4">
        <v>0.30860009273957639</v>
      </c>
      <c r="G69" s="4">
        <v>0.88928842664560959</v>
      </c>
    </row>
    <row r="70" spans="1:7" x14ac:dyDescent="0.35">
      <c r="A70" s="8" t="s">
        <v>77</v>
      </c>
      <c r="B70" t="s">
        <v>7</v>
      </c>
      <c r="C70" s="9">
        <v>0.27083333333333331</v>
      </c>
      <c r="D70">
        <v>19.5</v>
      </c>
      <c r="E70">
        <v>3</v>
      </c>
      <c r="F70" s="4">
        <v>0.2553683024455724</v>
      </c>
      <c r="G70" s="4">
        <v>0.89068058211024681</v>
      </c>
    </row>
    <row r="71" spans="1:7" x14ac:dyDescent="0.35">
      <c r="A71" s="8" t="s">
        <v>77</v>
      </c>
      <c r="B71" t="s">
        <v>7</v>
      </c>
      <c r="C71" s="9">
        <v>0.27083333333333331</v>
      </c>
      <c r="D71">
        <v>19.5</v>
      </c>
      <c r="E71">
        <v>4</v>
      </c>
      <c r="F71" s="4">
        <v>0.27156500980103765</v>
      </c>
      <c r="G71" s="4">
        <v>0.89352640094204427</v>
      </c>
    </row>
    <row r="72" spans="1:7" x14ac:dyDescent="0.35">
      <c r="A72" s="8" t="s">
        <v>77</v>
      </c>
      <c r="B72" t="s">
        <v>7</v>
      </c>
      <c r="C72" s="9">
        <v>0.27083333333333331</v>
      </c>
      <c r="D72">
        <v>19.5</v>
      </c>
      <c r="E72">
        <v>5</v>
      </c>
      <c r="F72" s="4">
        <v>0.25320387559172947</v>
      </c>
      <c r="G72" s="4">
        <v>0.88977568588501754</v>
      </c>
    </row>
    <row r="73" spans="1:7" x14ac:dyDescent="0.35">
      <c r="A73" s="8" t="s">
        <v>77</v>
      </c>
      <c r="B73" t="s">
        <v>7</v>
      </c>
      <c r="C73" s="9">
        <v>0.27083333333333331</v>
      </c>
      <c r="D73">
        <v>19.5</v>
      </c>
      <c r="E73">
        <v>6</v>
      </c>
      <c r="F73" s="4">
        <v>0.28717439596745908</v>
      </c>
      <c r="G73" s="4">
        <v>0.88907349293352422</v>
      </c>
    </row>
    <row r="74" spans="1:7" x14ac:dyDescent="0.35">
      <c r="A74" s="8" t="s">
        <v>77</v>
      </c>
      <c r="B74" t="s">
        <v>8</v>
      </c>
      <c r="C74" s="9">
        <v>0.35416666666666669</v>
      </c>
      <c r="D74">
        <v>21.5</v>
      </c>
      <c r="E74">
        <v>1</v>
      </c>
      <c r="F74" s="4">
        <v>0.24552115378328773</v>
      </c>
      <c r="G74" s="4">
        <v>0.88641696565371175</v>
      </c>
    </row>
    <row r="75" spans="1:7" x14ac:dyDescent="0.35">
      <c r="A75" s="8" t="s">
        <v>77</v>
      </c>
      <c r="B75" t="s">
        <v>8</v>
      </c>
      <c r="C75" s="9">
        <v>0.35416666666666669</v>
      </c>
      <c r="D75">
        <v>21.5</v>
      </c>
      <c r="E75">
        <v>2</v>
      </c>
      <c r="F75" s="4">
        <v>0.26721493495417825</v>
      </c>
      <c r="G75" s="4">
        <v>0.88566907429453889</v>
      </c>
    </row>
    <row r="76" spans="1:7" x14ac:dyDescent="0.35">
      <c r="A76" s="8" t="s">
        <v>77</v>
      </c>
      <c r="B76" t="s">
        <v>8</v>
      </c>
      <c r="C76" s="9">
        <v>0.35416666666666669</v>
      </c>
      <c r="D76">
        <v>21.5</v>
      </c>
      <c r="E76">
        <v>3</v>
      </c>
      <c r="F76" s="4">
        <v>0.25590584980886188</v>
      </c>
      <c r="G76" s="4">
        <v>0.87972236435864215</v>
      </c>
    </row>
    <row r="77" spans="1:7" x14ac:dyDescent="0.35">
      <c r="A77" s="8" t="s">
        <v>77</v>
      </c>
      <c r="B77" t="s">
        <v>8</v>
      </c>
      <c r="C77" s="9">
        <v>0.35416666666666669</v>
      </c>
      <c r="D77">
        <v>21.5</v>
      </c>
      <c r="E77">
        <v>4</v>
      </c>
      <c r="F77" s="4">
        <v>0.26084004677465861</v>
      </c>
      <c r="G77" s="4">
        <v>0.88306673767482013</v>
      </c>
    </row>
    <row r="78" spans="1:7" x14ac:dyDescent="0.35">
      <c r="A78" s="8" t="s">
        <v>77</v>
      </c>
      <c r="B78" t="s">
        <v>8</v>
      </c>
      <c r="C78" s="9">
        <v>0.35416666666666669</v>
      </c>
      <c r="D78">
        <v>21.5</v>
      </c>
      <c r="E78">
        <v>5</v>
      </c>
      <c r="F78" s="4">
        <v>0.23585926407956528</v>
      </c>
      <c r="G78" s="4">
        <v>0.88486026395389694</v>
      </c>
    </row>
    <row r="79" spans="1:7" x14ac:dyDescent="0.35">
      <c r="A79" s="8" t="s">
        <v>77</v>
      </c>
      <c r="B79" t="s">
        <v>8</v>
      </c>
      <c r="C79" s="9">
        <v>0.35416666666666669</v>
      </c>
      <c r="D79">
        <v>21.5</v>
      </c>
      <c r="E79">
        <v>6</v>
      </c>
      <c r="F79" s="4">
        <v>0.23678938641914454</v>
      </c>
      <c r="G79" s="4">
        <v>0.88465125963129454</v>
      </c>
    </row>
    <row r="80" spans="1:7" x14ac:dyDescent="0.35">
      <c r="A80" s="8" t="s">
        <v>77</v>
      </c>
      <c r="B80" t="s">
        <v>9</v>
      </c>
      <c r="C80" s="9">
        <v>0.35416666666666669</v>
      </c>
      <c r="D80">
        <v>21.5</v>
      </c>
      <c r="E80">
        <v>1</v>
      </c>
      <c r="F80" s="4">
        <v>0.24417427418665991</v>
      </c>
      <c r="G80" s="4">
        <v>0.88248061272865563</v>
      </c>
    </row>
    <row r="81" spans="1:7" x14ac:dyDescent="0.35">
      <c r="A81" s="8" t="s">
        <v>77</v>
      </c>
      <c r="B81" t="s">
        <v>9</v>
      </c>
      <c r="C81" s="9">
        <v>0.35416666666666669</v>
      </c>
      <c r="D81">
        <v>21.5</v>
      </c>
      <c r="E81">
        <v>2</v>
      </c>
      <c r="F81" s="4">
        <v>0.27202994350051363</v>
      </c>
      <c r="G81" s="4">
        <v>0.87671916404591177</v>
      </c>
    </row>
    <row r="82" spans="1:7" x14ac:dyDescent="0.35">
      <c r="A82" s="8" t="s">
        <v>77</v>
      </c>
      <c r="B82" t="s">
        <v>9</v>
      </c>
      <c r="C82" s="9">
        <v>0.35416666666666669</v>
      </c>
      <c r="D82">
        <v>21.5</v>
      </c>
      <c r="E82">
        <v>3</v>
      </c>
      <c r="F82" s="4">
        <v>0.27360187808663744</v>
      </c>
      <c r="G82" s="4">
        <v>0.88083666084061352</v>
      </c>
    </row>
    <row r="83" spans="1:7" x14ac:dyDescent="0.35">
      <c r="A83" s="8" t="s">
        <v>77</v>
      </c>
      <c r="B83" t="s">
        <v>9</v>
      </c>
      <c r="C83" s="9">
        <v>0.35416666666666669</v>
      </c>
      <c r="D83">
        <v>21.5</v>
      </c>
      <c r="E83">
        <v>4</v>
      </c>
      <c r="F83" s="4">
        <v>0.25431222680141868</v>
      </c>
      <c r="G83" s="4">
        <v>0.87919285402953262</v>
      </c>
    </row>
    <row r="84" spans="1:7" x14ac:dyDescent="0.35">
      <c r="A84" s="8" t="s">
        <v>77</v>
      </c>
      <c r="B84" t="s">
        <v>9</v>
      </c>
      <c r="C84" s="9">
        <v>0.35416666666666669</v>
      </c>
      <c r="D84">
        <v>21.5</v>
      </c>
      <c r="E84">
        <v>5</v>
      </c>
      <c r="F84" s="4">
        <v>0.2307981556485823</v>
      </c>
      <c r="G84" s="4">
        <v>0.88007347309472073</v>
      </c>
    </row>
    <row r="85" spans="1:7" x14ac:dyDescent="0.35">
      <c r="A85" s="8" t="s">
        <v>77</v>
      </c>
      <c r="B85" t="s">
        <v>9</v>
      </c>
      <c r="C85" s="9">
        <v>0.35416666666666669</v>
      </c>
      <c r="D85">
        <v>21.5</v>
      </c>
      <c r="E85">
        <v>6</v>
      </c>
      <c r="F85" s="4">
        <v>0.23649783536027763</v>
      </c>
      <c r="G85" s="4">
        <v>0.88089322108646573</v>
      </c>
    </row>
    <row r="86" spans="1:7" x14ac:dyDescent="0.35">
      <c r="A86" s="8" t="s">
        <v>77</v>
      </c>
      <c r="B86" t="s">
        <v>7</v>
      </c>
      <c r="C86" s="9">
        <v>0.35416666666666669</v>
      </c>
      <c r="D86">
        <v>21.5</v>
      </c>
      <c r="E86">
        <v>1</v>
      </c>
      <c r="F86" s="4">
        <v>0.26504480812978037</v>
      </c>
      <c r="G86" s="4">
        <v>0.89193256583391156</v>
      </c>
    </row>
    <row r="87" spans="1:7" x14ac:dyDescent="0.35">
      <c r="A87" s="8" t="s">
        <v>77</v>
      </c>
      <c r="B87" t="s">
        <v>7</v>
      </c>
      <c r="C87" s="9">
        <v>0.35416666666666669</v>
      </c>
      <c r="D87">
        <v>21.5</v>
      </c>
      <c r="E87">
        <v>2</v>
      </c>
      <c r="F87" s="4">
        <v>0.31246185514446512</v>
      </c>
      <c r="G87" s="4">
        <v>0.89083679812545691</v>
      </c>
    </row>
    <row r="88" spans="1:7" x14ac:dyDescent="0.35">
      <c r="A88" s="8" t="s">
        <v>77</v>
      </c>
      <c r="B88" t="s">
        <v>7</v>
      </c>
      <c r="C88" s="9">
        <v>0.35416666666666669</v>
      </c>
      <c r="D88">
        <v>21.5</v>
      </c>
      <c r="E88">
        <v>3</v>
      </c>
      <c r="F88" s="4">
        <v>0.28651042298415264</v>
      </c>
      <c r="G88" s="4">
        <v>0.89005182194013355</v>
      </c>
    </row>
    <row r="89" spans="1:7" x14ac:dyDescent="0.35">
      <c r="A89" s="8" t="s">
        <v>77</v>
      </c>
      <c r="B89" t="s">
        <v>7</v>
      </c>
      <c r="C89" s="9">
        <v>0.35416666666666669</v>
      </c>
      <c r="D89">
        <v>21.5</v>
      </c>
      <c r="E89">
        <v>4</v>
      </c>
      <c r="F89" s="4">
        <v>0.30123804690709421</v>
      </c>
      <c r="G89" s="4">
        <v>0.89322116216449299</v>
      </c>
    </row>
    <row r="90" spans="1:7" x14ac:dyDescent="0.35">
      <c r="A90" s="8" t="s">
        <v>77</v>
      </c>
      <c r="B90" t="s">
        <v>7</v>
      </c>
      <c r="C90" s="9">
        <v>0.35416666666666669</v>
      </c>
      <c r="D90">
        <v>21.5</v>
      </c>
      <c r="E90">
        <v>5</v>
      </c>
      <c r="F90" s="4">
        <v>0.24610979548335868</v>
      </c>
      <c r="G90" s="4">
        <v>0.89211302400749559</v>
      </c>
    </row>
    <row r="91" spans="1:7" x14ac:dyDescent="0.35">
      <c r="A91" s="8" t="s">
        <v>77</v>
      </c>
      <c r="B91" t="s">
        <v>7</v>
      </c>
      <c r="C91" s="9">
        <v>0.35416666666666669</v>
      </c>
      <c r="D91">
        <v>21.5</v>
      </c>
      <c r="E91">
        <v>6</v>
      </c>
      <c r="F91" s="4">
        <v>0.28719941846154801</v>
      </c>
      <c r="G91" s="4">
        <v>0.89219613841034084</v>
      </c>
    </row>
    <row r="92" spans="1:7" x14ac:dyDescent="0.35">
      <c r="A92" s="8" t="s">
        <v>77</v>
      </c>
      <c r="B92" t="s">
        <v>8</v>
      </c>
      <c r="C92" s="9">
        <v>0.4375</v>
      </c>
      <c r="D92">
        <v>23.5</v>
      </c>
      <c r="E92">
        <v>1</v>
      </c>
      <c r="F92" s="4">
        <v>0.26226684387145355</v>
      </c>
      <c r="G92" s="4">
        <v>0.88584353464878507</v>
      </c>
    </row>
    <row r="93" spans="1:7" x14ac:dyDescent="0.35">
      <c r="A93" s="8" t="s">
        <v>77</v>
      </c>
      <c r="B93" t="s">
        <v>8</v>
      </c>
      <c r="C93" s="9">
        <v>0.4375</v>
      </c>
      <c r="D93">
        <v>23.5</v>
      </c>
      <c r="E93">
        <v>2</v>
      </c>
      <c r="F93" s="4">
        <v>0.27294779510992007</v>
      </c>
      <c r="G93" s="4">
        <v>0.88156806886522721</v>
      </c>
    </row>
    <row r="94" spans="1:7" x14ac:dyDescent="0.35">
      <c r="A94" s="8" t="s">
        <v>77</v>
      </c>
      <c r="B94" t="s">
        <v>8</v>
      </c>
      <c r="C94" s="9">
        <v>0.4375</v>
      </c>
      <c r="D94">
        <v>23.5</v>
      </c>
      <c r="E94">
        <v>3</v>
      </c>
      <c r="F94" s="4">
        <v>0.25392653449706953</v>
      </c>
      <c r="G94" s="4">
        <v>0.88152286259263779</v>
      </c>
    </row>
    <row r="95" spans="1:7" x14ac:dyDescent="0.35">
      <c r="A95" s="8" t="s">
        <v>77</v>
      </c>
      <c r="B95" t="s">
        <v>8</v>
      </c>
      <c r="C95" s="9">
        <v>0.4375</v>
      </c>
      <c r="D95">
        <v>23.5</v>
      </c>
      <c r="E95">
        <v>4</v>
      </c>
      <c r="F95" s="4">
        <v>0.28742789918246719</v>
      </c>
      <c r="G95" s="4">
        <v>0.88751065657397032</v>
      </c>
    </row>
    <row r="96" spans="1:7" x14ac:dyDescent="0.35">
      <c r="A96" s="8" t="s">
        <v>77</v>
      </c>
      <c r="B96" t="s">
        <v>8</v>
      </c>
      <c r="C96" s="9">
        <v>0.4375</v>
      </c>
      <c r="D96">
        <v>23.5</v>
      </c>
      <c r="E96">
        <v>5</v>
      </c>
      <c r="F96" s="4">
        <v>0.25759168595981136</v>
      </c>
      <c r="G96" s="4">
        <v>0.88560789631884607</v>
      </c>
    </row>
    <row r="97" spans="1:7" x14ac:dyDescent="0.35">
      <c r="A97" s="8" t="s">
        <v>77</v>
      </c>
      <c r="B97" t="s">
        <v>8</v>
      </c>
      <c r="C97" s="9">
        <v>0.4375</v>
      </c>
      <c r="D97">
        <v>23.5</v>
      </c>
      <c r="E97">
        <v>6</v>
      </c>
      <c r="F97" s="4">
        <v>0.2655174467694586</v>
      </c>
      <c r="G97" s="4">
        <v>0.8845435237048207</v>
      </c>
    </row>
    <row r="98" spans="1:7" x14ac:dyDescent="0.35">
      <c r="A98" s="8" t="s">
        <v>77</v>
      </c>
      <c r="B98" t="s">
        <v>9</v>
      </c>
      <c r="C98" s="9">
        <v>0.4375</v>
      </c>
      <c r="D98">
        <v>23.5</v>
      </c>
      <c r="E98">
        <v>1</v>
      </c>
      <c r="F98" s="4">
        <v>0.2570246122419878</v>
      </c>
      <c r="G98" s="4">
        <v>0.88431114515659082</v>
      </c>
    </row>
    <row r="99" spans="1:7" x14ac:dyDescent="0.35">
      <c r="A99" s="8" t="s">
        <v>77</v>
      </c>
      <c r="B99" t="s">
        <v>9</v>
      </c>
      <c r="C99" s="9">
        <v>0.4375</v>
      </c>
      <c r="D99">
        <v>23.5</v>
      </c>
      <c r="E99">
        <v>2</v>
      </c>
      <c r="F99" s="4">
        <v>0.27610321725226789</v>
      </c>
      <c r="G99" s="4">
        <v>0.8791938643530961</v>
      </c>
    </row>
    <row r="100" spans="1:7" x14ac:dyDescent="0.35">
      <c r="A100" s="8" t="s">
        <v>77</v>
      </c>
      <c r="B100" t="s">
        <v>9</v>
      </c>
      <c r="C100" s="9">
        <v>0.4375</v>
      </c>
      <c r="D100">
        <v>23.5</v>
      </c>
      <c r="E100">
        <v>3</v>
      </c>
      <c r="F100" s="4">
        <v>0.2631029741911749</v>
      </c>
      <c r="G100" s="4">
        <v>0.88538968550892938</v>
      </c>
    </row>
    <row r="101" spans="1:7" x14ac:dyDescent="0.35">
      <c r="A101" s="8" t="s">
        <v>77</v>
      </c>
      <c r="B101" t="s">
        <v>9</v>
      </c>
      <c r="C101" s="9">
        <v>0.4375</v>
      </c>
      <c r="D101">
        <v>23.5</v>
      </c>
      <c r="E101">
        <v>4</v>
      </c>
      <c r="F101" s="4">
        <v>0.28436874190971201</v>
      </c>
      <c r="G101" s="4">
        <v>0.87846653796501184</v>
      </c>
    </row>
    <row r="102" spans="1:7" x14ac:dyDescent="0.35">
      <c r="A102" s="8" t="s">
        <v>77</v>
      </c>
      <c r="B102" t="s">
        <v>9</v>
      </c>
      <c r="C102" s="9">
        <v>0.4375</v>
      </c>
      <c r="D102">
        <v>23.5</v>
      </c>
      <c r="E102">
        <v>5</v>
      </c>
      <c r="F102" s="4">
        <v>0.25215064254948283</v>
      </c>
      <c r="G102" s="4">
        <v>0.8829151104227575</v>
      </c>
    </row>
    <row r="103" spans="1:7" x14ac:dyDescent="0.35">
      <c r="A103" s="8" t="s">
        <v>77</v>
      </c>
      <c r="B103" t="s">
        <v>9</v>
      </c>
      <c r="C103" s="9">
        <v>0.4375</v>
      </c>
      <c r="D103">
        <v>23.5</v>
      </c>
      <c r="E103">
        <v>6</v>
      </c>
      <c r="F103" s="4">
        <v>0.27466689448247139</v>
      </c>
      <c r="G103" s="4">
        <v>0.88418214939793727</v>
      </c>
    </row>
    <row r="104" spans="1:7" x14ac:dyDescent="0.35">
      <c r="A104" s="8" t="s">
        <v>77</v>
      </c>
      <c r="B104" t="s">
        <v>7</v>
      </c>
      <c r="C104" s="9">
        <v>0.4375</v>
      </c>
      <c r="D104">
        <v>23.5</v>
      </c>
      <c r="E104">
        <v>1</v>
      </c>
      <c r="F104" s="4">
        <v>0.29165923740590316</v>
      </c>
      <c r="G104" s="4">
        <v>0.89367820767664385</v>
      </c>
    </row>
    <row r="105" spans="1:7" x14ac:dyDescent="0.35">
      <c r="A105" s="8" t="s">
        <v>77</v>
      </c>
      <c r="B105" t="s">
        <v>7</v>
      </c>
      <c r="C105" s="9">
        <v>0.4375</v>
      </c>
      <c r="D105">
        <v>23.5</v>
      </c>
      <c r="E105">
        <v>2</v>
      </c>
      <c r="F105" s="4">
        <v>0.32936739279178262</v>
      </c>
      <c r="G105" s="4">
        <v>0.89252015236081705</v>
      </c>
    </row>
    <row r="106" spans="1:7" x14ac:dyDescent="0.35">
      <c r="A106" s="8" t="s">
        <v>77</v>
      </c>
      <c r="B106" t="s">
        <v>7</v>
      </c>
      <c r="C106" s="9">
        <v>0.4375</v>
      </c>
      <c r="D106">
        <v>23.5</v>
      </c>
      <c r="E106">
        <v>3</v>
      </c>
      <c r="F106" s="4">
        <v>0.29154475183205492</v>
      </c>
      <c r="G106" s="4">
        <v>0.89472910476660295</v>
      </c>
    </row>
    <row r="107" spans="1:7" x14ac:dyDescent="0.35">
      <c r="A107" s="8" t="s">
        <v>77</v>
      </c>
      <c r="B107" t="s">
        <v>7</v>
      </c>
      <c r="C107" s="9">
        <v>0.4375</v>
      </c>
      <c r="D107">
        <v>23.5</v>
      </c>
      <c r="E107">
        <v>4</v>
      </c>
      <c r="F107" s="4">
        <v>0.32720678975938222</v>
      </c>
      <c r="G107" s="4">
        <v>0.89552728664218595</v>
      </c>
    </row>
    <row r="108" spans="1:7" x14ac:dyDescent="0.35">
      <c r="A108" s="8" t="s">
        <v>77</v>
      </c>
      <c r="B108" t="s">
        <v>7</v>
      </c>
      <c r="C108" s="9">
        <v>0.4375</v>
      </c>
      <c r="D108">
        <v>23.5</v>
      </c>
      <c r="E108">
        <v>5</v>
      </c>
      <c r="F108" s="4">
        <v>0.29028218087244506</v>
      </c>
      <c r="G108" s="4">
        <v>0.89535347992938308</v>
      </c>
    </row>
    <row r="109" spans="1:7" x14ac:dyDescent="0.35">
      <c r="A109" s="8" t="s">
        <v>77</v>
      </c>
      <c r="B109" t="s">
        <v>7</v>
      </c>
      <c r="C109" s="9">
        <v>0.4375</v>
      </c>
      <c r="D109">
        <v>23.5</v>
      </c>
      <c r="E109">
        <v>6</v>
      </c>
      <c r="F109" s="4">
        <v>0.32837243518221099</v>
      </c>
      <c r="G109" s="4">
        <v>0.89368299562374709</v>
      </c>
    </row>
    <row r="110" spans="1:7" x14ac:dyDescent="0.35">
      <c r="A110" s="8" t="s">
        <v>77</v>
      </c>
      <c r="B110" t="s">
        <v>8</v>
      </c>
      <c r="C110" s="9">
        <v>0.52083333333333337</v>
      </c>
      <c r="D110">
        <v>1.5</v>
      </c>
      <c r="E110">
        <v>1</v>
      </c>
      <c r="F110" s="4">
        <v>0.20440486867929886</v>
      </c>
      <c r="G110" s="4">
        <v>0.88741053887206356</v>
      </c>
    </row>
    <row r="111" spans="1:7" x14ac:dyDescent="0.35">
      <c r="A111" s="8" t="s">
        <v>77</v>
      </c>
      <c r="B111" t="s">
        <v>8</v>
      </c>
      <c r="C111" s="9">
        <v>0.52083333333333337</v>
      </c>
      <c r="D111">
        <v>1.5</v>
      </c>
      <c r="E111">
        <v>2</v>
      </c>
      <c r="F111" s="4">
        <v>0.22985738629037666</v>
      </c>
      <c r="G111" s="4">
        <v>0.88656190734733065</v>
      </c>
    </row>
    <row r="112" spans="1:7" x14ac:dyDescent="0.35">
      <c r="A112" s="8" t="s">
        <v>77</v>
      </c>
      <c r="B112" t="s">
        <v>8</v>
      </c>
      <c r="C112" s="9">
        <v>0.52083333333333337</v>
      </c>
      <c r="D112">
        <v>1.5</v>
      </c>
      <c r="E112">
        <v>3</v>
      </c>
      <c r="F112" s="4">
        <v>0.22184152743360316</v>
      </c>
      <c r="G112" s="4">
        <v>0.88476859928021312</v>
      </c>
    </row>
    <row r="113" spans="1:7" x14ac:dyDescent="0.35">
      <c r="A113" s="8" t="s">
        <v>77</v>
      </c>
      <c r="B113" t="s">
        <v>8</v>
      </c>
      <c r="C113" s="9">
        <v>0.52083333333333337</v>
      </c>
      <c r="D113">
        <v>1.5</v>
      </c>
      <c r="E113">
        <v>4</v>
      </c>
      <c r="F113" s="4">
        <v>0.22564795600245444</v>
      </c>
      <c r="G113" s="4">
        <v>0.88635384825624841</v>
      </c>
    </row>
    <row r="114" spans="1:7" x14ac:dyDescent="0.35">
      <c r="A114" s="8" t="s">
        <v>77</v>
      </c>
      <c r="B114" t="s">
        <v>8</v>
      </c>
      <c r="C114" s="9">
        <v>0.52083333333333337</v>
      </c>
      <c r="D114">
        <v>1.5</v>
      </c>
      <c r="E114">
        <v>5</v>
      </c>
      <c r="F114" s="4">
        <v>0.22252752183374147</v>
      </c>
      <c r="G114" s="4">
        <v>0.88523487279550606</v>
      </c>
    </row>
    <row r="115" spans="1:7" x14ac:dyDescent="0.35">
      <c r="A115" s="8" t="s">
        <v>77</v>
      </c>
      <c r="B115" t="s">
        <v>8</v>
      </c>
      <c r="C115" s="9">
        <v>0.52083333333333337</v>
      </c>
      <c r="D115">
        <v>1.5</v>
      </c>
      <c r="E115">
        <v>6</v>
      </c>
      <c r="F115" s="4">
        <v>0.22065085720649144</v>
      </c>
      <c r="G115" s="4">
        <v>0.88421907516607712</v>
      </c>
    </row>
    <row r="116" spans="1:7" x14ac:dyDescent="0.35">
      <c r="A116" s="8" t="s">
        <v>77</v>
      </c>
      <c r="B116" t="s">
        <v>9</v>
      </c>
      <c r="C116" s="9">
        <v>0.52083333333333337</v>
      </c>
      <c r="D116">
        <v>1.5</v>
      </c>
      <c r="E116">
        <v>1</v>
      </c>
      <c r="F116" s="4">
        <v>0.20611900874589095</v>
      </c>
      <c r="G116" s="4">
        <v>0.88849198833796339</v>
      </c>
    </row>
    <row r="117" spans="1:7" x14ac:dyDescent="0.35">
      <c r="A117" s="8" t="s">
        <v>77</v>
      </c>
      <c r="B117" t="s">
        <v>9</v>
      </c>
      <c r="C117" s="9">
        <v>0.52083333333333337</v>
      </c>
      <c r="D117">
        <v>1.5</v>
      </c>
      <c r="E117">
        <v>2</v>
      </c>
      <c r="F117" s="4">
        <v>0.2283187344889191</v>
      </c>
      <c r="G117" s="4">
        <v>0.88544796732143893</v>
      </c>
    </row>
    <row r="118" spans="1:7" x14ac:dyDescent="0.35">
      <c r="A118" s="8" t="s">
        <v>77</v>
      </c>
      <c r="B118" t="s">
        <v>9</v>
      </c>
      <c r="C118" s="9">
        <v>0.52083333333333337</v>
      </c>
      <c r="D118">
        <v>1.5</v>
      </c>
      <c r="E118">
        <v>3</v>
      </c>
      <c r="F118" s="4">
        <v>0.24586278548778992</v>
      </c>
      <c r="G118" s="4">
        <v>0.8852409310524606</v>
      </c>
    </row>
    <row r="119" spans="1:7" x14ac:dyDescent="0.35">
      <c r="A119" s="8" t="s">
        <v>77</v>
      </c>
      <c r="B119" t="s">
        <v>9</v>
      </c>
      <c r="C119" s="9">
        <v>0.52083333333333337</v>
      </c>
      <c r="D119">
        <v>1.5</v>
      </c>
      <c r="E119">
        <v>4</v>
      </c>
      <c r="F119" s="4">
        <v>0.27036615385435986</v>
      </c>
      <c r="G119" s="4">
        <v>0.8826203650391018</v>
      </c>
    </row>
    <row r="120" spans="1:7" x14ac:dyDescent="0.35">
      <c r="A120" s="8" t="s">
        <v>77</v>
      </c>
      <c r="B120" t="s">
        <v>9</v>
      </c>
      <c r="C120" s="9">
        <v>0.52083333333333337</v>
      </c>
      <c r="D120">
        <v>1.5</v>
      </c>
      <c r="E120">
        <v>5</v>
      </c>
      <c r="F120" s="4">
        <v>0.23047628219109664</v>
      </c>
      <c r="G120" s="4">
        <v>0.8867298767517634</v>
      </c>
    </row>
    <row r="121" spans="1:7" x14ac:dyDescent="0.35">
      <c r="A121" s="8" t="s">
        <v>77</v>
      </c>
      <c r="B121" t="s">
        <v>9</v>
      </c>
      <c r="C121" s="9">
        <v>0.52083333333333337</v>
      </c>
      <c r="D121">
        <v>1.5</v>
      </c>
      <c r="E121">
        <v>6</v>
      </c>
      <c r="F121" s="4">
        <v>0.22934255576528423</v>
      </c>
      <c r="G121" s="4">
        <v>0.88627303750052089</v>
      </c>
    </row>
    <row r="122" spans="1:7" x14ac:dyDescent="0.35">
      <c r="A122" s="8" t="s">
        <v>77</v>
      </c>
      <c r="B122" t="s">
        <v>7</v>
      </c>
      <c r="C122" s="9">
        <v>0.52083333333333337</v>
      </c>
      <c r="D122">
        <v>1.5</v>
      </c>
      <c r="E122">
        <v>1</v>
      </c>
      <c r="F122" s="4">
        <v>0.24703626069757456</v>
      </c>
      <c r="G122" s="4">
        <v>0.89541285163853224</v>
      </c>
    </row>
    <row r="123" spans="1:7" x14ac:dyDescent="0.35">
      <c r="A123" s="8" t="s">
        <v>77</v>
      </c>
      <c r="B123" t="s">
        <v>7</v>
      </c>
      <c r="C123" s="9">
        <v>0.52083333333333337</v>
      </c>
      <c r="D123">
        <v>1.5</v>
      </c>
      <c r="E123">
        <v>2</v>
      </c>
      <c r="F123" s="4">
        <v>0.25646821951656124</v>
      </c>
      <c r="G123" s="4">
        <v>0.88825421119965209</v>
      </c>
    </row>
    <row r="124" spans="1:7" x14ac:dyDescent="0.35">
      <c r="A124" s="8" t="s">
        <v>77</v>
      </c>
      <c r="B124" t="s">
        <v>7</v>
      </c>
      <c r="C124" s="9">
        <v>0.52083333333333337</v>
      </c>
      <c r="D124">
        <v>1.5</v>
      </c>
      <c r="E124">
        <v>3</v>
      </c>
      <c r="F124" s="4">
        <v>0.25867815206785649</v>
      </c>
      <c r="G124" s="4">
        <v>0.89007185401302369</v>
      </c>
    </row>
    <row r="125" spans="1:7" x14ac:dyDescent="0.35">
      <c r="A125" s="8" t="s">
        <v>77</v>
      </c>
      <c r="B125" t="s">
        <v>7</v>
      </c>
      <c r="C125" s="9">
        <v>0.52083333333333337</v>
      </c>
      <c r="D125">
        <v>1.5</v>
      </c>
      <c r="E125">
        <v>4</v>
      </c>
      <c r="F125" s="4">
        <v>0.25428770634675857</v>
      </c>
      <c r="G125" s="4">
        <v>0.89206394472225026</v>
      </c>
    </row>
    <row r="126" spans="1:7" x14ac:dyDescent="0.35">
      <c r="A126" s="8" t="s">
        <v>77</v>
      </c>
      <c r="B126" t="s">
        <v>7</v>
      </c>
      <c r="C126" s="9">
        <v>0.52083333333333337</v>
      </c>
      <c r="D126">
        <v>1.5</v>
      </c>
      <c r="E126">
        <v>5</v>
      </c>
      <c r="F126" s="4">
        <v>0.23273162679802087</v>
      </c>
      <c r="G126" s="4">
        <v>0.89183027066637199</v>
      </c>
    </row>
    <row r="127" spans="1:7" x14ac:dyDescent="0.35">
      <c r="A127" s="8" t="s">
        <v>77</v>
      </c>
      <c r="B127" t="s">
        <v>7</v>
      </c>
      <c r="C127" s="9">
        <v>0.52083333333333337</v>
      </c>
      <c r="D127">
        <v>1.5</v>
      </c>
      <c r="E127">
        <v>6</v>
      </c>
      <c r="F127" s="4">
        <v>0.23536358453514922</v>
      </c>
      <c r="G127" s="4">
        <v>0.89286364052726408</v>
      </c>
    </row>
    <row r="128" spans="1:7" x14ac:dyDescent="0.35">
      <c r="A128" s="8" t="s">
        <v>77</v>
      </c>
      <c r="B128" t="s">
        <v>8</v>
      </c>
      <c r="C128" s="9">
        <v>0.60416666666666663</v>
      </c>
      <c r="D128">
        <v>3.5</v>
      </c>
      <c r="E128">
        <v>1</v>
      </c>
      <c r="F128" s="4">
        <v>0.18875266879237615</v>
      </c>
      <c r="G128" s="4">
        <v>0.88180748453654534</v>
      </c>
    </row>
    <row r="129" spans="1:7" x14ac:dyDescent="0.35">
      <c r="A129" s="8" t="s">
        <v>77</v>
      </c>
      <c r="B129" t="s">
        <v>8</v>
      </c>
      <c r="C129" s="9">
        <v>0.60416666666666663</v>
      </c>
      <c r="D129">
        <v>3.5</v>
      </c>
      <c r="E129">
        <v>2</v>
      </c>
      <c r="F129" s="4">
        <v>0.21520439376641293</v>
      </c>
      <c r="G129" s="4">
        <v>0.88189550454032517</v>
      </c>
    </row>
    <row r="130" spans="1:7" x14ac:dyDescent="0.35">
      <c r="A130" s="8" t="s">
        <v>77</v>
      </c>
      <c r="B130" t="s">
        <v>8</v>
      </c>
      <c r="C130" s="9">
        <v>0.60416666666666663</v>
      </c>
      <c r="D130">
        <v>3.5</v>
      </c>
      <c r="E130">
        <v>3</v>
      </c>
      <c r="F130" s="4">
        <v>0.20296717195751787</v>
      </c>
      <c r="G130" s="4">
        <v>0.88307444271992497</v>
      </c>
    </row>
    <row r="131" spans="1:7" x14ac:dyDescent="0.35">
      <c r="A131" s="8" t="s">
        <v>77</v>
      </c>
      <c r="B131" t="s">
        <v>8</v>
      </c>
      <c r="C131" s="9">
        <v>0.60416666666666663</v>
      </c>
      <c r="D131">
        <v>3.5</v>
      </c>
      <c r="E131">
        <v>4</v>
      </c>
      <c r="F131" s="4">
        <v>0.23129443184056672</v>
      </c>
      <c r="G131" s="4">
        <v>0.88075944975013643</v>
      </c>
    </row>
    <row r="132" spans="1:7" x14ac:dyDescent="0.35">
      <c r="A132" s="8" t="s">
        <v>77</v>
      </c>
      <c r="B132" t="s">
        <v>8</v>
      </c>
      <c r="C132" s="9">
        <v>0.60416666666666663</v>
      </c>
      <c r="D132">
        <v>3.5</v>
      </c>
      <c r="E132">
        <v>5</v>
      </c>
      <c r="F132" s="4">
        <v>0.21000820511951107</v>
      </c>
      <c r="G132" s="4">
        <v>0.88056921335732141</v>
      </c>
    </row>
    <row r="133" spans="1:7" x14ac:dyDescent="0.35">
      <c r="A133" s="8" t="s">
        <v>77</v>
      </c>
      <c r="B133" t="s">
        <v>8</v>
      </c>
      <c r="C133" s="9">
        <v>0.60416666666666663</v>
      </c>
      <c r="D133">
        <v>3.5</v>
      </c>
      <c r="E133">
        <v>6</v>
      </c>
      <c r="F133" s="4">
        <v>0.24659861846242384</v>
      </c>
      <c r="G133" s="4">
        <v>0.87688509756720345</v>
      </c>
    </row>
    <row r="134" spans="1:7" x14ac:dyDescent="0.35">
      <c r="A134" s="8" t="s">
        <v>77</v>
      </c>
      <c r="B134" t="s">
        <v>9</v>
      </c>
      <c r="C134" s="9">
        <v>0.60416666666666663</v>
      </c>
      <c r="D134">
        <v>3.5</v>
      </c>
      <c r="E134">
        <v>1</v>
      </c>
      <c r="F134" s="4">
        <v>0.2389877000823834</v>
      </c>
      <c r="G134" s="4">
        <v>0.88262720519282523</v>
      </c>
    </row>
    <row r="135" spans="1:7" x14ac:dyDescent="0.35">
      <c r="A135" s="8" t="s">
        <v>77</v>
      </c>
      <c r="B135" t="s">
        <v>9</v>
      </c>
      <c r="C135" s="9">
        <v>0.60416666666666663</v>
      </c>
      <c r="D135">
        <v>3.5</v>
      </c>
      <c r="E135">
        <v>2</v>
      </c>
      <c r="F135" s="4">
        <v>0.26213998010230255</v>
      </c>
      <c r="G135" s="4">
        <v>0.88155400028064468</v>
      </c>
    </row>
    <row r="136" spans="1:7" x14ac:dyDescent="0.35">
      <c r="A136" s="8" t="s">
        <v>77</v>
      </c>
      <c r="B136" t="s">
        <v>9</v>
      </c>
      <c r="C136" s="9">
        <v>0.60416666666666663</v>
      </c>
      <c r="D136">
        <v>3.5</v>
      </c>
      <c r="E136">
        <v>3</v>
      </c>
      <c r="F136" s="4">
        <v>0.22683240762030391</v>
      </c>
      <c r="G136" s="4">
        <v>0.88318317782015132</v>
      </c>
    </row>
    <row r="137" spans="1:7" x14ac:dyDescent="0.35">
      <c r="A137" s="8" t="s">
        <v>77</v>
      </c>
      <c r="B137" t="s">
        <v>9</v>
      </c>
      <c r="C137" s="9">
        <v>0.60416666666666663</v>
      </c>
      <c r="D137">
        <v>3.5</v>
      </c>
      <c r="E137">
        <v>4</v>
      </c>
      <c r="F137" s="4">
        <v>0.24510342438700458</v>
      </c>
      <c r="G137" s="4">
        <v>0.88017754378740798</v>
      </c>
    </row>
    <row r="138" spans="1:7" x14ac:dyDescent="0.35">
      <c r="A138" s="8" t="s">
        <v>77</v>
      </c>
      <c r="B138" t="s">
        <v>9</v>
      </c>
      <c r="C138" s="9">
        <v>0.60416666666666663</v>
      </c>
      <c r="D138">
        <v>3.5</v>
      </c>
      <c r="E138">
        <v>5</v>
      </c>
      <c r="F138" s="4">
        <v>0.21158408449541863</v>
      </c>
      <c r="G138" s="4">
        <v>0.88615420717293369</v>
      </c>
    </row>
    <row r="139" spans="1:7" x14ac:dyDescent="0.35">
      <c r="A139" s="8" t="s">
        <v>77</v>
      </c>
      <c r="B139" t="s">
        <v>9</v>
      </c>
      <c r="C139" s="9">
        <v>0.60416666666666663</v>
      </c>
      <c r="D139">
        <v>3.5</v>
      </c>
      <c r="E139">
        <v>6</v>
      </c>
      <c r="F139" s="4">
        <v>0.22860921921447949</v>
      </c>
      <c r="G139" s="4">
        <v>0.88444520323651277</v>
      </c>
    </row>
    <row r="140" spans="1:7" x14ac:dyDescent="0.35">
      <c r="A140" s="8" t="s">
        <v>77</v>
      </c>
      <c r="B140" t="s">
        <v>7</v>
      </c>
      <c r="C140" s="9">
        <v>0.60416666666666663</v>
      </c>
      <c r="D140">
        <v>3.5</v>
      </c>
      <c r="E140">
        <v>1</v>
      </c>
      <c r="F140" s="4">
        <v>0.21272962139560003</v>
      </c>
      <c r="G140" s="4">
        <v>0.89001885361985966</v>
      </c>
    </row>
    <row r="141" spans="1:7" x14ac:dyDescent="0.35">
      <c r="A141" s="8" t="s">
        <v>77</v>
      </c>
      <c r="B141" t="s">
        <v>7</v>
      </c>
      <c r="C141" s="9">
        <v>0.60416666666666663</v>
      </c>
      <c r="D141">
        <v>3.5</v>
      </c>
      <c r="E141">
        <v>2</v>
      </c>
      <c r="F141" s="4">
        <v>0.26523583228989772</v>
      </c>
      <c r="G141" s="4">
        <v>0.88571742319255387</v>
      </c>
    </row>
    <row r="142" spans="1:7" x14ac:dyDescent="0.35">
      <c r="A142" s="8" t="s">
        <v>77</v>
      </c>
      <c r="B142" t="s">
        <v>7</v>
      </c>
      <c r="C142" s="9">
        <v>0.60416666666666663</v>
      </c>
      <c r="D142">
        <v>3.5</v>
      </c>
      <c r="E142">
        <v>3</v>
      </c>
      <c r="F142" s="4">
        <v>0.24921195221699352</v>
      </c>
      <c r="G142" s="4">
        <v>0.88525852932934701</v>
      </c>
    </row>
    <row r="143" spans="1:7" x14ac:dyDescent="0.35">
      <c r="A143" s="8" t="s">
        <v>77</v>
      </c>
      <c r="B143" t="s">
        <v>7</v>
      </c>
      <c r="C143" s="9">
        <v>0.60416666666666663</v>
      </c>
      <c r="D143">
        <v>3.5</v>
      </c>
      <c r="E143">
        <v>4</v>
      </c>
      <c r="F143" s="4">
        <v>0.24680750144745531</v>
      </c>
      <c r="G143" s="4">
        <v>0.88772006472752762</v>
      </c>
    </row>
    <row r="144" spans="1:7" x14ac:dyDescent="0.35">
      <c r="A144" s="8" t="s">
        <v>77</v>
      </c>
      <c r="B144" t="s">
        <v>7</v>
      </c>
      <c r="C144" s="9">
        <v>0.60416666666666663</v>
      </c>
      <c r="D144">
        <v>3.5</v>
      </c>
      <c r="E144">
        <v>5</v>
      </c>
      <c r="F144" s="4">
        <v>0.21397905128321507</v>
      </c>
      <c r="G144" s="4">
        <v>0.88777432644776144</v>
      </c>
    </row>
    <row r="145" spans="1:7" x14ac:dyDescent="0.35">
      <c r="A145" s="8" t="s">
        <v>77</v>
      </c>
      <c r="B145" t="s">
        <v>7</v>
      </c>
      <c r="C145" s="9">
        <v>0.60416666666666663</v>
      </c>
      <c r="D145">
        <v>3.5</v>
      </c>
      <c r="E145">
        <v>6</v>
      </c>
      <c r="F145" s="4">
        <v>0.23633264189872741</v>
      </c>
      <c r="G145" s="4">
        <v>0.88670534405393586</v>
      </c>
    </row>
    <row r="146" spans="1:7" x14ac:dyDescent="0.35">
      <c r="A146" s="8" t="s">
        <v>77</v>
      </c>
      <c r="B146" t="s">
        <v>8</v>
      </c>
      <c r="C146" s="9">
        <v>0.6875</v>
      </c>
      <c r="D146">
        <v>5.5</v>
      </c>
      <c r="E146">
        <v>1</v>
      </c>
      <c r="F146" s="4">
        <v>0.20501817538497877</v>
      </c>
      <c r="G146" s="4">
        <v>0.88354563957043453</v>
      </c>
    </row>
    <row r="147" spans="1:7" x14ac:dyDescent="0.35">
      <c r="A147" s="8" t="s">
        <v>77</v>
      </c>
      <c r="B147" t="s">
        <v>8</v>
      </c>
      <c r="C147" s="9">
        <v>0.6875</v>
      </c>
      <c r="D147">
        <v>5.5</v>
      </c>
      <c r="E147">
        <v>2</v>
      </c>
      <c r="F147" s="4">
        <v>0.23641186318494362</v>
      </c>
      <c r="G147" s="4">
        <v>0.88216971282203793</v>
      </c>
    </row>
    <row r="148" spans="1:7" x14ac:dyDescent="0.35">
      <c r="A148" s="8" t="s">
        <v>77</v>
      </c>
      <c r="B148" t="s">
        <v>8</v>
      </c>
      <c r="C148" s="9">
        <v>0.6875</v>
      </c>
      <c r="D148">
        <v>5.5</v>
      </c>
      <c r="E148">
        <v>3</v>
      </c>
      <c r="F148" s="4">
        <v>0.21733125565323441</v>
      </c>
      <c r="G148" s="4">
        <v>0.88167520867207771</v>
      </c>
    </row>
    <row r="149" spans="1:7" x14ac:dyDescent="0.35">
      <c r="A149" s="8" t="s">
        <v>77</v>
      </c>
      <c r="B149" t="s">
        <v>8</v>
      </c>
      <c r="C149" s="9">
        <v>0.6875</v>
      </c>
      <c r="D149">
        <v>5.5</v>
      </c>
      <c r="E149">
        <v>4</v>
      </c>
      <c r="F149" s="4">
        <v>0.21563695829053411</v>
      </c>
      <c r="G149" s="4">
        <v>0.88236861261447552</v>
      </c>
    </row>
    <row r="150" spans="1:7" x14ac:dyDescent="0.35">
      <c r="A150" s="8" t="s">
        <v>77</v>
      </c>
      <c r="B150" t="s">
        <v>8</v>
      </c>
      <c r="C150" s="9">
        <v>0.6875</v>
      </c>
      <c r="D150">
        <v>5.5</v>
      </c>
      <c r="E150">
        <v>5</v>
      </c>
      <c r="F150" s="4">
        <v>0.2133054619832854</v>
      </c>
      <c r="G150" s="4">
        <v>0.88500572457923776</v>
      </c>
    </row>
    <row r="151" spans="1:7" x14ac:dyDescent="0.35">
      <c r="A151" s="8" t="s">
        <v>77</v>
      </c>
      <c r="B151" t="s">
        <v>8</v>
      </c>
      <c r="C151" s="9">
        <v>0.6875</v>
      </c>
      <c r="D151">
        <v>5.5</v>
      </c>
      <c r="E151">
        <v>6</v>
      </c>
      <c r="F151" s="4">
        <v>0.22316728639221259</v>
      </c>
      <c r="G151" s="4">
        <v>0.88240073177968403</v>
      </c>
    </row>
    <row r="152" spans="1:7" x14ac:dyDescent="0.35">
      <c r="A152" s="8" t="s">
        <v>77</v>
      </c>
      <c r="B152" t="s">
        <v>9</v>
      </c>
      <c r="C152" s="9">
        <v>0.6875</v>
      </c>
      <c r="D152">
        <v>5.5</v>
      </c>
      <c r="E152">
        <v>1</v>
      </c>
      <c r="F152" s="4">
        <v>0.23486739477054677</v>
      </c>
      <c r="G152" s="4">
        <v>0.88567352734529481</v>
      </c>
    </row>
    <row r="153" spans="1:7" x14ac:dyDescent="0.35">
      <c r="A153" s="8" t="s">
        <v>77</v>
      </c>
      <c r="B153" t="s">
        <v>9</v>
      </c>
      <c r="C153" s="9">
        <v>0.6875</v>
      </c>
      <c r="D153">
        <v>5.5</v>
      </c>
      <c r="E153">
        <v>2</v>
      </c>
      <c r="F153" s="4">
        <v>0.27966610185414731</v>
      </c>
      <c r="G153" s="4">
        <v>0.88061855213254048</v>
      </c>
    </row>
    <row r="154" spans="1:7" x14ac:dyDescent="0.35">
      <c r="A154" s="8" t="s">
        <v>77</v>
      </c>
      <c r="B154" t="s">
        <v>9</v>
      </c>
      <c r="C154" s="9">
        <v>0.6875</v>
      </c>
      <c r="D154">
        <v>5.5</v>
      </c>
      <c r="E154">
        <v>3</v>
      </c>
      <c r="F154" s="4">
        <v>0.2666688470286443</v>
      </c>
      <c r="G154" s="4">
        <v>0.88358903137721145</v>
      </c>
    </row>
    <row r="155" spans="1:7" x14ac:dyDescent="0.35">
      <c r="A155" s="8" t="s">
        <v>77</v>
      </c>
      <c r="B155" t="s">
        <v>9</v>
      </c>
      <c r="C155" s="9">
        <v>0.6875</v>
      </c>
      <c r="D155">
        <v>5.5</v>
      </c>
      <c r="E155">
        <v>4</v>
      </c>
      <c r="F155" s="4">
        <v>0.26775267812877895</v>
      </c>
      <c r="G155" s="4">
        <v>0.88539489858067266</v>
      </c>
    </row>
    <row r="156" spans="1:7" x14ac:dyDescent="0.35">
      <c r="A156" s="8" t="s">
        <v>77</v>
      </c>
      <c r="B156" t="s">
        <v>9</v>
      </c>
      <c r="C156" s="9">
        <v>0.6875</v>
      </c>
      <c r="D156">
        <v>5.5</v>
      </c>
      <c r="E156">
        <v>5</v>
      </c>
      <c r="F156" s="4">
        <v>0.25131077960315618</v>
      </c>
      <c r="G156" s="4">
        <v>0.887117819760876</v>
      </c>
    </row>
    <row r="157" spans="1:7" x14ac:dyDescent="0.35">
      <c r="A157" s="8" t="s">
        <v>77</v>
      </c>
      <c r="B157" t="s">
        <v>9</v>
      </c>
      <c r="C157" s="9">
        <v>0.6875</v>
      </c>
      <c r="D157">
        <v>5.5</v>
      </c>
      <c r="E157">
        <v>6</v>
      </c>
      <c r="F157" s="4">
        <v>0.23767880210551243</v>
      </c>
      <c r="G157" s="4">
        <v>0.88481149964799033</v>
      </c>
    </row>
    <row r="158" spans="1:7" x14ac:dyDescent="0.35">
      <c r="A158" s="8" t="s">
        <v>77</v>
      </c>
      <c r="B158" t="s">
        <v>7</v>
      </c>
      <c r="C158" s="9">
        <v>0.6875</v>
      </c>
      <c r="D158">
        <v>5.5</v>
      </c>
      <c r="E158">
        <v>1</v>
      </c>
      <c r="F158" s="4">
        <v>0.23636092907116157</v>
      </c>
      <c r="G158" s="4">
        <v>0.88674271084868039</v>
      </c>
    </row>
    <row r="159" spans="1:7" x14ac:dyDescent="0.35">
      <c r="A159" s="8" t="s">
        <v>77</v>
      </c>
      <c r="B159" t="s">
        <v>7</v>
      </c>
      <c r="C159" s="9">
        <v>0.6875</v>
      </c>
      <c r="D159">
        <v>5.5</v>
      </c>
      <c r="E159">
        <v>2</v>
      </c>
      <c r="F159" s="4">
        <v>0.27281902559137455</v>
      </c>
      <c r="G159" s="4">
        <v>0.88871684009169316</v>
      </c>
    </row>
    <row r="160" spans="1:7" x14ac:dyDescent="0.35">
      <c r="A160" s="8" t="s">
        <v>77</v>
      </c>
      <c r="B160" t="s">
        <v>7</v>
      </c>
      <c r="C160" s="9">
        <v>0.6875</v>
      </c>
      <c r="D160">
        <v>5.5</v>
      </c>
      <c r="E160">
        <v>3</v>
      </c>
      <c r="F160" s="4">
        <v>0.24817182496967596</v>
      </c>
      <c r="G160" s="4">
        <v>0.88619620600096949</v>
      </c>
    </row>
    <row r="161" spans="1:7" x14ac:dyDescent="0.35">
      <c r="A161" s="8" t="s">
        <v>77</v>
      </c>
      <c r="B161" t="s">
        <v>7</v>
      </c>
      <c r="C161" s="9">
        <v>0.6875</v>
      </c>
      <c r="D161">
        <v>5.5</v>
      </c>
      <c r="E161">
        <v>4</v>
      </c>
      <c r="F161" s="4">
        <v>0.25706189728531637</v>
      </c>
      <c r="G161" s="4">
        <v>0.88726318048191144</v>
      </c>
    </row>
    <row r="162" spans="1:7" x14ac:dyDescent="0.35">
      <c r="A162" s="8" t="s">
        <v>77</v>
      </c>
      <c r="B162" t="s">
        <v>7</v>
      </c>
      <c r="C162" s="9">
        <v>0.6875</v>
      </c>
      <c r="D162">
        <v>5.5</v>
      </c>
      <c r="E162">
        <v>5</v>
      </c>
      <c r="F162" s="4">
        <v>0.22111772030524615</v>
      </c>
      <c r="G162" s="4">
        <v>0.88702027780027315</v>
      </c>
    </row>
    <row r="163" spans="1:7" x14ac:dyDescent="0.35">
      <c r="A163" s="8" t="s">
        <v>77</v>
      </c>
      <c r="B163" t="s">
        <v>7</v>
      </c>
      <c r="C163" s="9">
        <v>0.6875</v>
      </c>
      <c r="D163">
        <v>5.5</v>
      </c>
      <c r="E163">
        <v>6</v>
      </c>
      <c r="F163" s="4">
        <v>0.2405779480009948</v>
      </c>
      <c r="G163" s="4">
        <v>0.88863185466607664</v>
      </c>
    </row>
    <row r="164" spans="1:7" x14ac:dyDescent="0.35">
      <c r="A164" s="8" t="s">
        <v>77</v>
      </c>
      <c r="B164" t="s">
        <v>8</v>
      </c>
      <c r="C164" s="9">
        <v>0.77083333333333337</v>
      </c>
      <c r="D164">
        <v>7.5</v>
      </c>
      <c r="E164">
        <v>1</v>
      </c>
      <c r="F164" s="4">
        <v>0.23360479104307963</v>
      </c>
      <c r="G164" s="4">
        <v>0.88575296249763291</v>
      </c>
    </row>
    <row r="165" spans="1:7" x14ac:dyDescent="0.35">
      <c r="A165" s="8" t="s">
        <v>77</v>
      </c>
      <c r="B165" t="s">
        <v>8</v>
      </c>
      <c r="C165" s="9">
        <v>0.77083333333333337</v>
      </c>
      <c r="D165">
        <v>7.5</v>
      </c>
      <c r="E165">
        <v>2</v>
      </c>
      <c r="F165" s="4">
        <v>0.26166199135019269</v>
      </c>
      <c r="G165" s="4">
        <v>0.88422048638056105</v>
      </c>
    </row>
    <row r="166" spans="1:7" x14ac:dyDescent="0.35">
      <c r="A166" s="8" t="s">
        <v>77</v>
      </c>
      <c r="B166" t="s">
        <v>8</v>
      </c>
      <c r="C166" s="9">
        <v>0.77083333333333337</v>
      </c>
      <c r="D166">
        <v>7.5</v>
      </c>
      <c r="E166">
        <v>3</v>
      </c>
      <c r="F166" s="4">
        <v>0.22771258502418099</v>
      </c>
      <c r="G166" s="4">
        <v>0.88192436967543697</v>
      </c>
    </row>
    <row r="167" spans="1:7" x14ac:dyDescent="0.35">
      <c r="A167" s="8" t="s">
        <v>77</v>
      </c>
      <c r="B167" t="s">
        <v>8</v>
      </c>
      <c r="C167" s="9">
        <v>0.77083333333333337</v>
      </c>
      <c r="D167">
        <v>7.5</v>
      </c>
      <c r="E167">
        <v>4</v>
      </c>
      <c r="F167" s="4">
        <v>0.26212509593653655</v>
      </c>
      <c r="G167" s="4">
        <v>0.87735546727310776</v>
      </c>
    </row>
    <row r="168" spans="1:7" x14ac:dyDescent="0.35">
      <c r="A168" s="8" t="s">
        <v>77</v>
      </c>
      <c r="B168" t="s">
        <v>8</v>
      </c>
      <c r="C168" s="9">
        <v>0.77083333333333337</v>
      </c>
      <c r="D168">
        <v>7.5</v>
      </c>
      <c r="E168">
        <v>5</v>
      </c>
      <c r="F168" s="4">
        <v>0.22117881816385201</v>
      </c>
      <c r="G168" s="4">
        <v>0.88084687194359013</v>
      </c>
    </row>
    <row r="169" spans="1:7" x14ac:dyDescent="0.35">
      <c r="A169" s="8" t="s">
        <v>77</v>
      </c>
      <c r="B169" t="s">
        <v>8</v>
      </c>
      <c r="C169" s="9">
        <v>0.77083333333333337</v>
      </c>
      <c r="D169">
        <v>7.5</v>
      </c>
      <c r="E169">
        <v>6</v>
      </c>
      <c r="F169" s="4">
        <v>0.26192894425134011</v>
      </c>
      <c r="G169" s="4">
        <v>0.87887679728261658</v>
      </c>
    </row>
    <row r="170" spans="1:7" x14ac:dyDescent="0.35">
      <c r="A170" s="8" t="s">
        <v>77</v>
      </c>
      <c r="B170" t="s">
        <v>9</v>
      </c>
      <c r="C170" s="9">
        <v>0.77083333333333337</v>
      </c>
      <c r="D170">
        <v>7.5</v>
      </c>
      <c r="E170">
        <v>1</v>
      </c>
      <c r="F170" s="4">
        <v>0.27528975285063806</v>
      </c>
      <c r="G170" s="4">
        <v>0.8886796351688101</v>
      </c>
    </row>
    <row r="171" spans="1:7" x14ac:dyDescent="0.35">
      <c r="A171" s="8" t="s">
        <v>77</v>
      </c>
      <c r="B171" t="s">
        <v>9</v>
      </c>
      <c r="C171" s="9">
        <v>0.77083333333333337</v>
      </c>
      <c r="D171">
        <v>7.5</v>
      </c>
      <c r="E171">
        <v>2</v>
      </c>
      <c r="F171" s="4">
        <v>0.28787253516637379</v>
      </c>
      <c r="G171" s="4">
        <v>0.88164072622884271</v>
      </c>
    </row>
    <row r="172" spans="1:7" x14ac:dyDescent="0.35">
      <c r="A172" s="8" t="s">
        <v>77</v>
      </c>
      <c r="B172" t="s">
        <v>9</v>
      </c>
      <c r="C172" s="9">
        <v>0.77083333333333337</v>
      </c>
      <c r="D172">
        <v>7.5</v>
      </c>
      <c r="E172">
        <v>3</v>
      </c>
      <c r="F172" s="4">
        <v>0.2653291627721644</v>
      </c>
      <c r="G172" s="4">
        <v>0.88530489228146747</v>
      </c>
    </row>
    <row r="173" spans="1:7" x14ac:dyDescent="0.35">
      <c r="A173" s="8" t="s">
        <v>77</v>
      </c>
      <c r="B173" t="s">
        <v>9</v>
      </c>
      <c r="C173" s="9">
        <v>0.77083333333333337</v>
      </c>
      <c r="D173">
        <v>7.5</v>
      </c>
      <c r="E173">
        <v>4</v>
      </c>
      <c r="F173" s="4">
        <v>0.29435637996129704</v>
      </c>
      <c r="G173" s="4">
        <v>0.88244473853622263</v>
      </c>
    </row>
    <row r="174" spans="1:7" x14ac:dyDescent="0.35">
      <c r="A174" s="8" t="s">
        <v>77</v>
      </c>
      <c r="B174" t="s">
        <v>9</v>
      </c>
      <c r="C174" s="9">
        <v>0.77083333333333337</v>
      </c>
      <c r="D174">
        <v>7.5</v>
      </c>
      <c r="E174">
        <v>5</v>
      </c>
      <c r="F174" s="4">
        <v>0.25933685650784605</v>
      </c>
      <c r="G174" s="4">
        <v>0.88541319773446714</v>
      </c>
    </row>
    <row r="175" spans="1:7" x14ac:dyDescent="0.35">
      <c r="A175" s="8" t="s">
        <v>77</v>
      </c>
      <c r="B175" t="s">
        <v>9</v>
      </c>
      <c r="C175" s="9">
        <v>0.77083333333333337</v>
      </c>
      <c r="D175">
        <v>7.5</v>
      </c>
      <c r="E175">
        <v>6</v>
      </c>
      <c r="F175" s="4">
        <v>0.27084321645989451</v>
      </c>
      <c r="G175" s="4">
        <v>0.88547548681150523</v>
      </c>
    </row>
    <row r="176" spans="1:7" x14ac:dyDescent="0.35">
      <c r="A176" s="8" t="s">
        <v>77</v>
      </c>
      <c r="B176" t="s">
        <v>7</v>
      </c>
      <c r="C176" s="9">
        <v>0.77083333333333337</v>
      </c>
      <c r="D176">
        <v>7.5</v>
      </c>
      <c r="E176">
        <v>1</v>
      </c>
      <c r="F176" s="4">
        <v>0.20238754681529705</v>
      </c>
      <c r="G176" s="4">
        <v>0.88564308047529394</v>
      </c>
    </row>
    <row r="177" spans="1:7" x14ac:dyDescent="0.35">
      <c r="A177" s="8" t="s">
        <v>77</v>
      </c>
      <c r="B177" t="s">
        <v>7</v>
      </c>
      <c r="C177" s="9">
        <v>0.77083333333333337</v>
      </c>
      <c r="D177">
        <v>7.5</v>
      </c>
      <c r="E177">
        <v>2</v>
      </c>
      <c r="F177" s="4">
        <v>0.22881256479872245</v>
      </c>
      <c r="G177" s="4">
        <v>0.88376517148883194</v>
      </c>
    </row>
    <row r="178" spans="1:7" x14ac:dyDescent="0.35">
      <c r="A178" s="8" t="s">
        <v>77</v>
      </c>
      <c r="B178" t="s">
        <v>7</v>
      </c>
      <c r="C178" s="9">
        <v>0.77083333333333337</v>
      </c>
      <c r="D178">
        <v>7.5</v>
      </c>
      <c r="E178">
        <v>3</v>
      </c>
      <c r="F178" s="4">
        <v>0.2234331981703212</v>
      </c>
      <c r="G178" s="4">
        <v>0.88289624019716639</v>
      </c>
    </row>
    <row r="179" spans="1:7" x14ac:dyDescent="0.35">
      <c r="A179" s="8" t="s">
        <v>77</v>
      </c>
      <c r="B179" t="s">
        <v>7</v>
      </c>
      <c r="C179" s="9">
        <v>0.77083333333333337</v>
      </c>
      <c r="D179">
        <v>7.5</v>
      </c>
      <c r="E179">
        <v>4</v>
      </c>
      <c r="F179" s="4">
        <v>0.238493431077799</v>
      </c>
      <c r="G179" s="4">
        <v>0.88688552751115513</v>
      </c>
    </row>
    <row r="180" spans="1:7" x14ac:dyDescent="0.35">
      <c r="A180" s="8" t="s">
        <v>77</v>
      </c>
      <c r="B180" t="s">
        <v>7</v>
      </c>
      <c r="C180" s="9">
        <v>0.77083333333333337</v>
      </c>
      <c r="D180">
        <v>7.5</v>
      </c>
      <c r="E180">
        <v>5</v>
      </c>
      <c r="F180" s="4">
        <v>0.22007965953013506</v>
      </c>
      <c r="G180" s="4">
        <v>0.88476624342314725</v>
      </c>
    </row>
    <row r="181" spans="1:7" x14ac:dyDescent="0.35">
      <c r="A181" s="8" t="s">
        <v>77</v>
      </c>
      <c r="B181" t="s">
        <v>7</v>
      </c>
      <c r="C181" s="9">
        <v>0.77083333333333337</v>
      </c>
      <c r="D181">
        <v>7.5</v>
      </c>
      <c r="E181">
        <v>6</v>
      </c>
      <c r="F181" s="4">
        <v>0.23411997453720873</v>
      </c>
      <c r="G181" s="4">
        <v>0.88469291366728731</v>
      </c>
    </row>
    <row r="182" spans="1:7" x14ac:dyDescent="0.35">
      <c r="A182" s="8" t="s">
        <v>77</v>
      </c>
      <c r="B182" t="s">
        <v>8</v>
      </c>
      <c r="C182" s="9">
        <v>0.85416666666666663</v>
      </c>
      <c r="D182">
        <v>9.5</v>
      </c>
      <c r="E182">
        <v>1</v>
      </c>
      <c r="F182" s="4">
        <v>0.19933163032764326</v>
      </c>
      <c r="G182" s="4">
        <v>0.88724099094518116</v>
      </c>
    </row>
    <row r="183" spans="1:7" x14ac:dyDescent="0.35">
      <c r="A183" s="8" t="s">
        <v>77</v>
      </c>
      <c r="B183" t="s">
        <v>8</v>
      </c>
      <c r="C183" s="9">
        <v>0.85416666666666663</v>
      </c>
      <c r="D183">
        <v>9.5</v>
      </c>
      <c r="E183">
        <v>2</v>
      </c>
      <c r="F183" s="4">
        <v>0.24725053176743297</v>
      </c>
      <c r="G183" s="4">
        <v>0.88569878725836326</v>
      </c>
    </row>
    <row r="184" spans="1:7" x14ac:dyDescent="0.35">
      <c r="A184" s="8" t="s">
        <v>77</v>
      </c>
      <c r="B184" t="s">
        <v>8</v>
      </c>
      <c r="C184" s="9">
        <v>0.85416666666666663</v>
      </c>
      <c r="D184">
        <v>9.5</v>
      </c>
      <c r="E184">
        <v>3</v>
      </c>
      <c r="F184" s="4">
        <v>0.23195752425833155</v>
      </c>
      <c r="G184" s="4">
        <v>0.88817170299264003</v>
      </c>
    </row>
    <row r="185" spans="1:7" x14ac:dyDescent="0.35">
      <c r="A185" s="8" t="s">
        <v>77</v>
      </c>
      <c r="B185" t="s">
        <v>8</v>
      </c>
      <c r="C185" s="9">
        <v>0.85416666666666663</v>
      </c>
      <c r="D185">
        <v>9.5</v>
      </c>
      <c r="E185">
        <v>4</v>
      </c>
      <c r="F185" s="4">
        <v>0.26946172420986741</v>
      </c>
      <c r="G185" s="4">
        <v>0.88073720212859086</v>
      </c>
    </row>
    <row r="186" spans="1:7" x14ac:dyDescent="0.35">
      <c r="A186" s="8" t="s">
        <v>77</v>
      </c>
      <c r="B186" t="s">
        <v>8</v>
      </c>
      <c r="C186" s="9">
        <v>0.85416666666666663</v>
      </c>
      <c r="D186">
        <v>9.5</v>
      </c>
      <c r="E186">
        <v>5</v>
      </c>
      <c r="F186" s="4">
        <v>0.23201841377130242</v>
      </c>
      <c r="G186" s="4">
        <v>0.88950036673608424</v>
      </c>
    </row>
    <row r="187" spans="1:7" x14ac:dyDescent="0.35">
      <c r="A187" s="8" t="s">
        <v>77</v>
      </c>
      <c r="B187" t="s">
        <v>8</v>
      </c>
      <c r="C187" s="9">
        <v>0.85416666666666663</v>
      </c>
      <c r="D187">
        <v>9.5</v>
      </c>
      <c r="E187">
        <v>6</v>
      </c>
      <c r="F187" s="4">
        <v>0.24986541010291344</v>
      </c>
      <c r="G187" s="4">
        <v>0.88199925849761929</v>
      </c>
    </row>
    <row r="188" spans="1:7" x14ac:dyDescent="0.35">
      <c r="A188" s="8" t="s">
        <v>77</v>
      </c>
      <c r="B188" t="s">
        <v>9</v>
      </c>
      <c r="C188" s="9">
        <v>0.85416666666666663</v>
      </c>
      <c r="D188">
        <v>9.5</v>
      </c>
      <c r="E188">
        <v>1</v>
      </c>
      <c r="F188" s="4">
        <v>0.2587451322141629</v>
      </c>
      <c r="G188" s="4">
        <v>0.89137882588449935</v>
      </c>
    </row>
    <row r="189" spans="1:7" x14ac:dyDescent="0.35">
      <c r="A189" s="8" t="s">
        <v>77</v>
      </c>
      <c r="B189" t="s">
        <v>9</v>
      </c>
      <c r="C189" s="9">
        <v>0.85416666666666663</v>
      </c>
      <c r="D189">
        <v>9.5</v>
      </c>
      <c r="E189">
        <v>2</v>
      </c>
      <c r="F189" s="4">
        <v>0.28805990207000182</v>
      </c>
      <c r="G189" s="4">
        <v>0.88424659036819453</v>
      </c>
    </row>
    <row r="190" spans="1:7" x14ac:dyDescent="0.35">
      <c r="A190" s="8" t="s">
        <v>77</v>
      </c>
      <c r="B190" t="s">
        <v>9</v>
      </c>
      <c r="C190" s="9">
        <v>0.85416666666666663</v>
      </c>
      <c r="D190">
        <v>9.5</v>
      </c>
      <c r="E190">
        <v>3</v>
      </c>
      <c r="F190" s="4">
        <v>0.28526575154334494</v>
      </c>
      <c r="G190" s="4">
        <v>0.88864783877780784</v>
      </c>
    </row>
    <row r="191" spans="1:7" x14ac:dyDescent="0.35">
      <c r="A191" s="8" t="s">
        <v>77</v>
      </c>
      <c r="B191" t="s">
        <v>9</v>
      </c>
      <c r="C191" s="9">
        <v>0.85416666666666663</v>
      </c>
      <c r="D191">
        <v>9.5</v>
      </c>
      <c r="E191">
        <v>4</v>
      </c>
      <c r="F191" s="4">
        <v>0.30061440565129827</v>
      </c>
      <c r="G191" s="4">
        <v>0.88842255262291225</v>
      </c>
    </row>
    <row r="192" spans="1:7" x14ac:dyDescent="0.35">
      <c r="A192" s="8" t="s">
        <v>77</v>
      </c>
      <c r="B192" t="s">
        <v>9</v>
      </c>
      <c r="C192" s="9">
        <v>0.85416666666666663</v>
      </c>
      <c r="D192">
        <v>9.5</v>
      </c>
      <c r="E192">
        <v>5</v>
      </c>
      <c r="F192" s="4">
        <v>0.26237137350393225</v>
      </c>
      <c r="G192" s="4">
        <v>0.89297461400840161</v>
      </c>
    </row>
    <row r="193" spans="1:7" x14ac:dyDescent="0.35">
      <c r="A193" s="8" t="s">
        <v>77</v>
      </c>
      <c r="B193" t="s">
        <v>9</v>
      </c>
      <c r="C193" s="9">
        <v>0.85416666666666663</v>
      </c>
      <c r="D193">
        <v>9.5</v>
      </c>
      <c r="E193">
        <v>6</v>
      </c>
      <c r="F193" s="4">
        <v>0.28295948652950437</v>
      </c>
      <c r="G193" s="4">
        <v>0.89292356050367161</v>
      </c>
    </row>
    <row r="194" spans="1:7" x14ac:dyDescent="0.35">
      <c r="A194" s="8" t="s">
        <v>77</v>
      </c>
      <c r="B194" t="s">
        <v>7</v>
      </c>
      <c r="C194" s="9">
        <v>0.85416666666666663</v>
      </c>
      <c r="D194">
        <v>9.5</v>
      </c>
      <c r="E194">
        <v>1</v>
      </c>
      <c r="F194" s="4">
        <v>0.23463936807993688</v>
      </c>
      <c r="G194" s="4">
        <v>0.88625046386552264</v>
      </c>
    </row>
    <row r="195" spans="1:7" x14ac:dyDescent="0.35">
      <c r="A195" s="8" t="s">
        <v>77</v>
      </c>
      <c r="B195" t="s">
        <v>7</v>
      </c>
      <c r="C195" s="9">
        <v>0.85416666666666663</v>
      </c>
      <c r="D195">
        <v>9.5</v>
      </c>
      <c r="E195">
        <v>2</v>
      </c>
      <c r="F195" s="4">
        <v>0.27093334538865221</v>
      </c>
      <c r="G195" s="4">
        <v>0.88219780178086127</v>
      </c>
    </row>
    <row r="196" spans="1:7" x14ac:dyDescent="0.35">
      <c r="A196" s="8" t="s">
        <v>77</v>
      </c>
      <c r="B196" t="s">
        <v>7</v>
      </c>
      <c r="C196" s="9">
        <v>0.85416666666666663</v>
      </c>
      <c r="D196">
        <v>9.5</v>
      </c>
      <c r="E196">
        <v>3</v>
      </c>
      <c r="F196" s="4">
        <v>0.28392515188950951</v>
      </c>
      <c r="G196" s="4">
        <v>0.88442775794659856</v>
      </c>
    </row>
    <row r="197" spans="1:7" x14ac:dyDescent="0.35">
      <c r="A197" s="8" t="s">
        <v>77</v>
      </c>
      <c r="B197" t="s">
        <v>7</v>
      </c>
      <c r="C197" s="9">
        <v>0.85416666666666663</v>
      </c>
      <c r="D197">
        <v>9.5</v>
      </c>
      <c r="E197">
        <v>4</v>
      </c>
      <c r="F197" s="4">
        <v>0.24778565690828017</v>
      </c>
      <c r="G197" s="4">
        <v>0.88432802789931031</v>
      </c>
    </row>
    <row r="198" spans="1:7" x14ac:dyDescent="0.35">
      <c r="A198" s="8" t="s">
        <v>77</v>
      </c>
      <c r="B198" t="s">
        <v>7</v>
      </c>
      <c r="C198" s="9">
        <v>0.85416666666666663</v>
      </c>
      <c r="D198">
        <v>9.5</v>
      </c>
      <c r="E198">
        <v>5</v>
      </c>
      <c r="F198" s="4">
        <v>0.23150391826760491</v>
      </c>
      <c r="G198" s="4">
        <v>0.88613892963829655</v>
      </c>
    </row>
    <row r="199" spans="1:7" x14ac:dyDescent="0.35">
      <c r="A199" s="8" t="s">
        <v>77</v>
      </c>
      <c r="B199" t="s">
        <v>7</v>
      </c>
      <c r="C199" s="9">
        <v>0.85416666666666663</v>
      </c>
      <c r="D199">
        <v>9.5</v>
      </c>
      <c r="E199">
        <v>6</v>
      </c>
      <c r="F199" s="4">
        <v>0.23323744894369641</v>
      </c>
      <c r="G199" s="4">
        <v>0.88413539325432011</v>
      </c>
    </row>
    <row r="200" spans="1:7" x14ac:dyDescent="0.35">
      <c r="A200" s="8" t="s">
        <v>77</v>
      </c>
      <c r="B200" t="s">
        <v>8</v>
      </c>
      <c r="C200" s="9">
        <v>0.9375</v>
      </c>
      <c r="D200">
        <v>11.5</v>
      </c>
      <c r="E200">
        <v>1</v>
      </c>
      <c r="F200" s="4">
        <v>0.23873155731872162</v>
      </c>
      <c r="G200" s="4">
        <v>0.88781353325691248</v>
      </c>
    </row>
    <row r="201" spans="1:7" x14ac:dyDescent="0.35">
      <c r="A201" s="8" t="s">
        <v>77</v>
      </c>
      <c r="B201" t="s">
        <v>8</v>
      </c>
      <c r="C201" s="9">
        <v>0.9375</v>
      </c>
      <c r="D201">
        <v>11.5</v>
      </c>
      <c r="E201">
        <v>2</v>
      </c>
      <c r="F201" s="4">
        <v>0.22689380462028338</v>
      </c>
      <c r="G201" s="4">
        <v>0.87617109480668565</v>
      </c>
    </row>
    <row r="202" spans="1:7" x14ac:dyDescent="0.35">
      <c r="A202" s="8" t="s">
        <v>77</v>
      </c>
      <c r="B202" t="s">
        <v>8</v>
      </c>
      <c r="C202" s="9">
        <v>0.9375</v>
      </c>
      <c r="D202">
        <v>11.5</v>
      </c>
      <c r="E202">
        <v>3</v>
      </c>
      <c r="F202" s="4">
        <v>0.22189785345285828</v>
      </c>
      <c r="G202" s="4">
        <v>0.88518884631055839</v>
      </c>
    </row>
    <row r="203" spans="1:7" x14ac:dyDescent="0.35">
      <c r="A203" s="8" t="s">
        <v>77</v>
      </c>
      <c r="B203" t="s">
        <v>8</v>
      </c>
      <c r="C203" s="9">
        <v>0.9375</v>
      </c>
      <c r="D203">
        <v>11.5</v>
      </c>
      <c r="E203">
        <v>4</v>
      </c>
      <c r="F203" s="4">
        <v>0.27840734786159466</v>
      </c>
      <c r="G203" s="4">
        <v>0.88348510725475515</v>
      </c>
    </row>
    <row r="204" spans="1:7" x14ac:dyDescent="0.35">
      <c r="A204" s="8" t="s">
        <v>77</v>
      </c>
      <c r="B204" t="s">
        <v>8</v>
      </c>
      <c r="C204" s="9">
        <v>0.9375</v>
      </c>
      <c r="D204">
        <v>11.5</v>
      </c>
      <c r="E204">
        <v>5</v>
      </c>
      <c r="F204" s="4">
        <v>0.24482071231021058</v>
      </c>
      <c r="G204" s="4">
        <v>0.88203926902969476</v>
      </c>
    </row>
    <row r="205" spans="1:7" x14ac:dyDescent="0.35">
      <c r="A205" s="8" t="s">
        <v>77</v>
      </c>
      <c r="B205" t="s">
        <v>8</v>
      </c>
      <c r="C205" s="9">
        <v>0.9375</v>
      </c>
      <c r="D205">
        <v>11.5</v>
      </c>
      <c r="E205">
        <v>6</v>
      </c>
      <c r="F205" s="4">
        <v>0.21517606962098809</v>
      </c>
      <c r="G205" s="4">
        <v>0.88283373919198471</v>
      </c>
    </row>
    <row r="206" spans="1:7" x14ac:dyDescent="0.35">
      <c r="A206" s="8" t="s">
        <v>77</v>
      </c>
      <c r="B206" t="s">
        <v>9</v>
      </c>
      <c r="C206" s="9">
        <v>0.9375</v>
      </c>
      <c r="D206">
        <v>11.5</v>
      </c>
      <c r="E206">
        <v>1</v>
      </c>
      <c r="F206" s="4">
        <v>0.23852322002171353</v>
      </c>
      <c r="G206" s="4">
        <v>0.88628461043142304</v>
      </c>
    </row>
    <row r="207" spans="1:7" x14ac:dyDescent="0.35">
      <c r="A207" s="8" t="s">
        <v>77</v>
      </c>
      <c r="B207" t="s">
        <v>9</v>
      </c>
      <c r="C207" s="9">
        <v>0.9375</v>
      </c>
      <c r="D207">
        <v>11.5</v>
      </c>
      <c r="E207">
        <v>2</v>
      </c>
      <c r="F207" s="4">
        <v>0.24582967004314749</v>
      </c>
      <c r="G207" s="4">
        <v>0.88409192431254047</v>
      </c>
    </row>
    <row r="208" spans="1:7" x14ac:dyDescent="0.35">
      <c r="A208" s="8" t="s">
        <v>77</v>
      </c>
      <c r="B208" t="s">
        <v>9</v>
      </c>
      <c r="C208" s="9">
        <v>0.9375</v>
      </c>
      <c r="D208">
        <v>11.5</v>
      </c>
      <c r="E208">
        <v>3</v>
      </c>
      <c r="F208" s="4">
        <v>0.23973697866209762</v>
      </c>
      <c r="G208" s="4">
        <v>0.88757673308743934</v>
      </c>
    </row>
    <row r="209" spans="1:7" x14ac:dyDescent="0.35">
      <c r="A209" s="8" t="s">
        <v>77</v>
      </c>
      <c r="B209" t="s">
        <v>9</v>
      </c>
      <c r="C209" s="9">
        <v>0.9375</v>
      </c>
      <c r="D209">
        <v>11.5</v>
      </c>
      <c r="E209">
        <v>4</v>
      </c>
      <c r="F209" s="4">
        <v>0.30540718232861358</v>
      </c>
      <c r="G209" s="4">
        <v>0.88674916632141976</v>
      </c>
    </row>
    <row r="210" spans="1:7" x14ac:dyDescent="0.35">
      <c r="A210" s="8" t="s">
        <v>77</v>
      </c>
      <c r="B210" t="s">
        <v>9</v>
      </c>
      <c r="C210" s="9">
        <v>0.9375</v>
      </c>
      <c r="D210">
        <v>11.5</v>
      </c>
      <c r="E210">
        <v>5</v>
      </c>
      <c r="F210" s="4">
        <v>0.26796828186306237</v>
      </c>
      <c r="G210" s="4">
        <v>0.88217385391608871</v>
      </c>
    </row>
    <row r="211" spans="1:7" x14ac:dyDescent="0.35">
      <c r="A211" s="8" t="s">
        <v>77</v>
      </c>
      <c r="B211" t="s">
        <v>9</v>
      </c>
      <c r="C211" s="9">
        <v>0.9375</v>
      </c>
      <c r="D211">
        <v>11.5</v>
      </c>
      <c r="E211">
        <v>6</v>
      </c>
      <c r="F211" s="4">
        <v>0.26838675018769381</v>
      </c>
      <c r="G211" s="4">
        <v>0.88899169329566641</v>
      </c>
    </row>
    <row r="212" spans="1:7" x14ac:dyDescent="0.35">
      <c r="A212" s="8" t="s">
        <v>77</v>
      </c>
      <c r="B212" t="s">
        <v>7</v>
      </c>
      <c r="C212" s="9">
        <v>0.9375</v>
      </c>
      <c r="D212">
        <v>11.5</v>
      </c>
      <c r="E212">
        <v>1</v>
      </c>
      <c r="F212" s="4">
        <v>0.20423722448887599</v>
      </c>
      <c r="G212" s="4">
        <v>0.88247148190860014</v>
      </c>
    </row>
    <row r="213" spans="1:7" x14ac:dyDescent="0.35">
      <c r="A213" s="8" t="s">
        <v>77</v>
      </c>
      <c r="B213" t="s">
        <v>7</v>
      </c>
      <c r="C213" s="9">
        <v>0.9375</v>
      </c>
      <c r="D213">
        <v>11.5</v>
      </c>
      <c r="E213">
        <v>2</v>
      </c>
      <c r="F213" s="4">
        <v>0.22942948918375172</v>
      </c>
      <c r="G213" s="4">
        <v>0.8826547770175377</v>
      </c>
    </row>
    <row r="214" spans="1:7" x14ac:dyDescent="0.35">
      <c r="A214" s="8" t="s">
        <v>77</v>
      </c>
      <c r="B214" t="s">
        <v>7</v>
      </c>
      <c r="C214" s="9">
        <v>0.9375</v>
      </c>
      <c r="D214">
        <v>11.5</v>
      </c>
      <c r="E214">
        <v>3</v>
      </c>
      <c r="F214" s="4">
        <v>0.22548148413342023</v>
      </c>
      <c r="G214" s="4">
        <v>0.88307609588797498</v>
      </c>
    </row>
    <row r="215" spans="1:7" x14ac:dyDescent="0.35">
      <c r="A215" s="8" t="s">
        <v>77</v>
      </c>
      <c r="B215" t="s">
        <v>7</v>
      </c>
      <c r="C215" s="9">
        <v>0.9375</v>
      </c>
      <c r="D215">
        <v>11.5</v>
      </c>
      <c r="E215">
        <v>4</v>
      </c>
      <c r="F215" s="4">
        <v>0.23101116108725256</v>
      </c>
      <c r="G215" s="4">
        <v>0.88415927799786698</v>
      </c>
    </row>
    <row r="216" spans="1:7" x14ac:dyDescent="0.35">
      <c r="A216" s="8" t="s">
        <v>77</v>
      </c>
      <c r="B216" t="s">
        <v>7</v>
      </c>
      <c r="C216" s="9">
        <v>0.9375</v>
      </c>
      <c r="D216">
        <v>11.5</v>
      </c>
      <c r="E216">
        <v>5</v>
      </c>
      <c r="F216" s="4">
        <v>0.22646576516134229</v>
      </c>
      <c r="G216" s="4">
        <v>0.88360673549533408</v>
      </c>
    </row>
    <row r="217" spans="1:7" x14ac:dyDescent="0.35">
      <c r="A217" s="8" t="s">
        <v>77</v>
      </c>
      <c r="B217" t="s">
        <v>7</v>
      </c>
      <c r="C217" s="9">
        <v>0.9375</v>
      </c>
      <c r="D217">
        <v>11.5</v>
      </c>
      <c r="E217">
        <v>6</v>
      </c>
      <c r="F217" s="4">
        <v>0.22447213208514566</v>
      </c>
      <c r="G217" s="4">
        <v>0.88306388827185844</v>
      </c>
    </row>
    <row r="218" spans="1:7" x14ac:dyDescent="0.35">
      <c r="A218" s="8" t="s">
        <v>78</v>
      </c>
      <c r="B218" t="s">
        <v>8</v>
      </c>
      <c r="C218" s="9">
        <v>2.0833333333333332E-2</v>
      </c>
      <c r="D218">
        <v>13.5</v>
      </c>
      <c r="E218">
        <v>1</v>
      </c>
      <c r="F218" s="4">
        <v>0.25275691176831255</v>
      </c>
      <c r="G218" s="4">
        <v>0.88966776881973086</v>
      </c>
    </row>
    <row r="219" spans="1:7" x14ac:dyDescent="0.35">
      <c r="A219" s="8" t="s">
        <v>78</v>
      </c>
      <c r="B219" t="s">
        <v>8</v>
      </c>
      <c r="C219" s="9">
        <v>2.0833333333333332E-2</v>
      </c>
      <c r="D219">
        <v>13.5</v>
      </c>
      <c r="E219">
        <v>2</v>
      </c>
      <c r="F219" s="4">
        <v>0.25771570745494154</v>
      </c>
      <c r="G219" s="4">
        <v>0.88941658000037349</v>
      </c>
    </row>
    <row r="220" spans="1:7" x14ac:dyDescent="0.35">
      <c r="A220" s="8" t="s">
        <v>78</v>
      </c>
      <c r="B220" t="s">
        <v>8</v>
      </c>
      <c r="C220" s="9">
        <v>2.0833333333333332E-2</v>
      </c>
      <c r="D220">
        <v>13.5</v>
      </c>
      <c r="E220">
        <v>3</v>
      </c>
      <c r="F220" s="4">
        <v>0.25331923268646644</v>
      </c>
      <c r="G220" s="4">
        <v>0.88725018146476531</v>
      </c>
    </row>
    <row r="221" spans="1:7" x14ac:dyDescent="0.35">
      <c r="A221" s="8" t="s">
        <v>78</v>
      </c>
      <c r="B221" t="s">
        <v>8</v>
      </c>
      <c r="C221" s="9">
        <v>2.0833333333333332E-2</v>
      </c>
      <c r="D221">
        <v>13.5</v>
      </c>
      <c r="E221">
        <v>4</v>
      </c>
      <c r="F221" s="4">
        <v>0.24115465526565932</v>
      </c>
      <c r="G221" s="4">
        <v>0.89092880324071289</v>
      </c>
    </row>
    <row r="222" spans="1:7" x14ac:dyDescent="0.35">
      <c r="A222" s="8" t="s">
        <v>78</v>
      </c>
      <c r="B222" t="s">
        <v>8</v>
      </c>
      <c r="C222" s="9">
        <v>2.0833333333333332E-2</v>
      </c>
      <c r="D222">
        <v>13.5</v>
      </c>
      <c r="E222">
        <v>5</v>
      </c>
      <c r="F222" s="4">
        <v>0.23070504809492423</v>
      </c>
      <c r="G222" s="4">
        <v>0.89054782505008934</v>
      </c>
    </row>
    <row r="223" spans="1:7" x14ac:dyDescent="0.35">
      <c r="A223" s="8" t="s">
        <v>78</v>
      </c>
      <c r="B223" t="s">
        <v>8</v>
      </c>
      <c r="C223" s="9">
        <v>2.0833333333333332E-2</v>
      </c>
      <c r="D223">
        <v>13.5</v>
      </c>
      <c r="E223">
        <v>6</v>
      </c>
      <c r="F223" s="4">
        <v>0.22738147231694689</v>
      </c>
      <c r="G223" s="4">
        <v>0.88830900703725313</v>
      </c>
    </row>
    <row r="224" spans="1:7" x14ac:dyDescent="0.35">
      <c r="A224" s="8" t="s">
        <v>78</v>
      </c>
      <c r="B224" t="s">
        <v>9</v>
      </c>
      <c r="C224" s="9">
        <v>2.0833333333333332E-2</v>
      </c>
      <c r="D224">
        <v>13.5</v>
      </c>
      <c r="E224">
        <v>1</v>
      </c>
      <c r="F224" s="4">
        <v>0.27010989694293164</v>
      </c>
      <c r="G224" s="4">
        <v>0.88726970979292641</v>
      </c>
    </row>
    <row r="225" spans="1:7" x14ac:dyDescent="0.35">
      <c r="A225" s="8" t="s">
        <v>78</v>
      </c>
      <c r="B225" t="s">
        <v>9</v>
      </c>
      <c r="C225" s="9">
        <v>2.0833333333333332E-2</v>
      </c>
      <c r="D225">
        <v>13.5</v>
      </c>
      <c r="E225">
        <v>2</v>
      </c>
      <c r="F225" s="4">
        <v>0.2743934731642434</v>
      </c>
      <c r="G225" s="4">
        <v>0.88529670058708021</v>
      </c>
    </row>
    <row r="226" spans="1:7" x14ac:dyDescent="0.35">
      <c r="A226" s="8" t="s">
        <v>78</v>
      </c>
      <c r="B226" t="s">
        <v>9</v>
      </c>
      <c r="C226" s="9">
        <v>2.0833333333333332E-2</v>
      </c>
      <c r="D226">
        <v>13.5</v>
      </c>
      <c r="E226">
        <v>3</v>
      </c>
      <c r="F226" s="4">
        <v>0.30292113336279475</v>
      </c>
      <c r="G226" s="4">
        <v>0.88545467462628891</v>
      </c>
    </row>
    <row r="227" spans="1:7" x14ac:dyDescent="0.35">
      <c r="A227" s="8" t="s">
        <v>78</v>
      </c>
      <c r="B227" t="s">
        <v>9</v>
      </c>
      <c r="C227" s="9">
        <v>2.0833333333333332E-2</v>
      </c>
      <c r="D227">
        <v>13.5</v>
      </c>
      <c r="E227">
        <v>4</v>
      </c>
      <c r="F227" s="4">
        <v>0.220909951145045</v>
      </c>
      <c r="G227" s="4">
        <v>0.88146429919769009</v>
      </c>
    </row>
    <row r="228" spans="1:7" x14ac:dyDescent="0.35">
      <c r="A228" s="8" t="s">
        <v>78</v>
      </c>
      <c r="B228" t="s">
        <v>9</v>
      </c>
      <c r="C228" s="9">
        <v>2.0833333333333332E-2</v>
      </c>
      <c r="D228">
        <v>13.5</v>
      </c>
      <c r="E228">
        <v>5</v>
      </c>
      <c r="F228" s="4">
        <v>0.20528858243369985</v>
      </c>
      <c r="G228" s="4">
        <v>0.88396885369312961</v>
      </c>
    </row>
    <row r="229" spans="1:7" x14ac:dyDescent="0.35">
      <c r="A229" s="8" t="s">
        <v>78</v>
      </c>
      <c r="B229" t="s">
        <v>9</v>
      </c>
      <c r="C229" s="9">
        <v>2.0833333333333332E-2</v>
      </c>
      <c r="D229">
        <v>13.5</v>
      </c>
      <c r="E229">
        <v>6</v>
      </c>
      <c r="F229" s="4">
        <v>0.24863243155165976</v>
      </c>
      <c r="G229" s="4">
        <v>0.88823940831251214</v>
      </c>
    </row>
    <row r="230" spans="1:7" x14ac:dyDescent="0.35">
      <c r="A230" s="8" t="s">
        <v>78</v>
      </c>
      <c r="B230" t="s">
        <v>7</v>
      </c>
      <c r="C230" s="9">
        <v>2.0833333333333332E-2</v>
      </c>
      <c r="D230">
        <v>13.5</v>
      </c>
      <c r="E230">
        <v>1</v>
      </c>
      <c r="F230" s="4">
        <v>0.23332160476055788</v>
      </c>
      <c r="G230" s="4">
        <v>0.89124587625103691</v>
      </c>
    </row>
    <row r="231" spans="1:7" x14ac:dyDescent="0.35">
      <c r="A231" s="8" t="s">
        <v>78</v>
      </c>
      <c r="B231" t="s">
        <v>7</v>
      </c>
      <c r="C231" s="9">
        <v>2.0833333333333332E-2</v>
      </c>
      <c r="D231">
        <v>13.5</v>
      </c>
      <c r="E231">
        <v>2</v>
      </c>
      <c r="F231" s="4">
        <v>0.27318601909196394</v>
      </c>
      <c r="G231" s="4">
        <v>0.88749673248463801</v>
      </c>
    </row>
    <row r="232" spans="1:7" x14ac:dyDescent="0.35">
      <c r="A232" s="8" t="s">
        <v>78</v>
      </c>
      <c r="B232" t="s">
        <v>7</v>
      </c>
      <c r="C232" s="9">
        <v>2.0833333333333332E-2</v>
      </c>
      <c r="D232">
        <v>13.5</v>
      </c>
      <c r="E232">
        <v>3</v>
      </c>
      <c r="F232" s="4">
        <v>0.2544887377405769</v>
      </c>
      <c r="G232" s="4">
        <v>0.88693171266092252</v>
      </c>
    </row>
    <row r="233" spans="1:7" x14ac:dyDescent="0.35">
      <c r="A233" s="8" t="s">
        <v>78</v>
      </c>
      <c r="B233" t="s">
        <v>7</v>
      </c>
      <c r="C233" s="9">
        <v>2.0833333333333332E-2</v>
      </c>
      <c r="D233">
        <v>13.5</v>
      </c>
      <c r="E233">
        <v>4</v>
      </c>
      <c r="F233" s="4">
        <v>0.23495635168310772</v>
      </c>
      <c r="G233" s="4">
        <v>0.88602961207972553</v>
      </c>
    </row>
    <row r="234" spans="1:7" x14ac:dyDescent="0.35">
      <c r="A234" s="8" t="s">
        <v>78</v>
      </c>
      <c r="B234" t="s">
        <v>7</v>
      </c>
      <c r="C234" s="9">
        <v>2.0833333333333332E-2</v>
      </c>
      <c r="D234">
        <v>13.5</v>
      </c>
      <c r="E234">
        <v>5</v>
      </c>
      <c r="F234" s="4">
        <v>0.21302516405992505</v>
      </c>
      <c r="G234" s="4">
        <v>0.88818928759922378</v>
      </c>
    </row>
    <row r="235" spans="1:7" x14ac:dyDescent="0.35">
      <c r="A235" s="8" t="s">
        <v>78</v>
      </c>
      <c r="B235" t="s">
        <v>7</v>
      </c>
      <c r="C235" s="9">
        <v>2.0833333333333332E-2</v>
      </c>
      <c r="D235">
        <v>13.5</v>
      </c>
      <c r="E235">
        <v>6</v>
      </c>
      <c r="F235" s="4">
        <v>0.2274287107654509</v>
      </c>
      <c r="G235" s="4">
        <v>0.89075197830824726</v>
      </c>
    </row>
    <row r="236" spans="1:7" x14ac:dyDescent="0.35">
      <c r="A236" s="8" t="s">
        <v>78</v>
      </c>
      <c r="B236" t="s">
        <v>8</v>
      </c>
      <c r="C236" s="9">
        <v>0.10416666666666667</v>
      </c>
      <c r="D236">
        <v>15.5</v>
      </c>
      <c r="E236">
        <v>1</v>
      </c>
      <c r="F236" s="4">
        <v>0.23873614107649802</v>
      </c>
      <c r="G236" s="4">
        <v>0.88809237086205572</v>
      </c>
    </row>
    <row r="237" spans="1:7" x14ac:dyDescent="0.35">
      <c r="A237" s="8" t="s">
        <v>78</v>
      </c>
      <c r="B237" t="s">
        <v>8</v>
      </c>
      <c r="C237" s="9">
        <v>0.10416666666666667</v>
      </c>
      <c r="D237">
        <v>15.5</v>
      </c>
      <c r="E237">
        <v>2</v>
      </c>
      <c r="F237" s="4">
        <v>0.23919608436875756</v>
      </c>
      <c r="G237" s="4">
        <v>0.8874833844722495</v>
      </c>
    </row>
    <row r="238" spans="1:7" x14ac:dyDescent="0.35">
      <c r="A238" s="8" t="s">
        <v>78</v>
      </c>
      <c r="B238" t="s">
        <v>8</v>
      </c>
      <c r="C238" s="9">
        <v>0.10416666666666667</v>
      </c>
      <c r="D238">
        <v>15.5</v>
      </c>
      <c r="E238">
        <v>3</v>
      </c>
      <c r="F238" s="4">
        <v>0.24624487450202018</v>
      </c>
      <c r="G238" s="4">
        <v>0.88763887969492772</v>
      </c>
    </row>
    <row r="239" spans="1:7" x14ac:dyDescent="0.35">
      <c r="A239" s="8" t="s">
        <v>78</v>
      </c>
      <c r="B239" t="s">
        <v>8</v>
      </c>
      <c r="C239" s="9">
        <v>0.10416666666666667</v>
      </c>
      <c r="D239">
        <v>15.5</v>
      </c>
      <c r="E239">
        <v>4</v>
      </c>
      <c r="F239" s="4">
        <v>0.2403352867301447</v>
      </c>
      <c r="G239" s="4">
        <v>0.88714884906755109</v>
      </c>
    </row>
    <row r="240" spans="1:7" x14ac:dyDescent="0.35">
      <c r="A240" s="8" t="s">
        <v>78</v>
      </c>
      <c r="B240" t="s">
        <v>8</v>
      </c>
      <c r="C240" s="9">
        <v>0.10416666666666667</v>
      </c>
      <c r="D240">
        <v>15.5</v>
      </c>
      <c r="E240">
        <v>5</v>
      </c>
      <c r="F240" s="4">
        <v>0.23314508247421212</v>
      </c>
      <c r="G240" s="4">
        <v>0.88682337766200858</v>
      </c>
    </row>
    <row r="241" spans="1:7" x14ac:dyDescent="0.35">
      <c r="A241" s="8" t="s">
        <v>78</v>
      </c>
      <c r="B241" t="s">
        <v>8</v>
      </c>
      <c r="C241" s="9">
        <v>0.10416666666666667</v>
      </c>
      <c r="D241">
        <v>15.5</v>
      </c>
      <c r="E241">
        <v>6</v>
      </c>
      <c r="F241" s="4">
        <v>0.2421882085880466</v>
      </c>
      <c r="G241" s="4">
        <v>0.88767923253320269</v>
      </c>
    </row>
    <row r="242" spans="1:7" x14ac:dyDescent="0.35">
      <c r="A242" s="8" t="s">
        <v>78</v>
      </c>
      <c r="B242" t="s">
        <v>9</v>
      </c>
      <c r="C242" s="9">
        <v>0.10416666666666667</v>
      </c>
      <c r="D242">
        <v>15.5</v>
      </c>
      <c r="E242">
        <v>1</v>
      </c>
      <c r="F242" s="4">
        <v>0.2269147200942272</v>
      </c>
      <c r="G242" s="4">
        <v>0.87888969264837036</v>
      </c>
    </row>
    <row r="243" spans="1:7" x14ac:dyDescent="0.35">
      <c r="A243" s="8" t="s">
        <v>78</v>
      </c>
      <c r="B243" t="s">
        <v>9</v>
      </c>
      <c r="C243" s="9">
        <v>0.10416666666666667</v>
      </c>
      <c r="D243">
        <v>15.5</v>
      </c>
      <c r="E243">
        <v>2</v>
      </c>
      <c r="F243" s="4">
        <v>0.23871494759177223</v>
      </c>
      <c r="G243" s="4">
        <v>0.88058904583387521</v>
      </c>
    </row>
    <row r="244" spans="1:7" x14ac:dyDescent="0.35">
      <c r="A244" s="8" t="s">
        <v>78</v>
      </c>
      <c r="B244" t="s">
        <v>9</v>
      </c>
      <c r="C244" s="9">
        <v>0.10416666666666667</v>
      </c>
      <c r="D244">
        <v>15.5</v>
      </c>
      <c r="E244">
        <v>3</v>
      </c>
      <c r="F244" s="4">
        <v>0.22952467546487335</v>
      </c>
      <c r="G244" s="4">
        <v>0.87977644536367083</v>
      </c>
    </row>
    <row r="245" spans="1:7" x14ac:dyDescent="0.35">
      <c r="A245" s="8" t="s">
        <v>78</v>
      </c>
      <c r="B245" t="s">
        <v>9</v>
      </c>
      <c r="C245" s="9">
        <v>0.10416666666666667</v>
      </c>
      <c r="D245">
        <v>15.5</v>
      </c>
      <c r="E245">
        <v>4</v>
      </c>
      <c r="F245" s="4">
        <v>0.24517605098224279</v>
      </c>
      <c r="G245" s="4">
        <v>0.8765644038116277</v>
      </c>
    </row>
    <row r="246" spans="1:7" x14ac:dyDescent="0.35">
      <c r="A246" s="8" t="s">
        <v>78</v>
      </c>
      <c r="B246" t="s">
        <v>9</v>
      </c>
      <c r="C246" s="9">
        <v>0.10416666666666667</v>
      </c>
      <c r="D246">
        <v>15.5</v>
      </c>
      <c r="E246">
        <v>5</v>
      </c>
      <c r="F246" s="4">
        <v>0.23187060301210913</v>
      </c>
      <c r="G246" s="4">
        <v>0.88065010545643641</v>
      </c>
    </row>
    <row r="247" spans="1:7" x14ac:dyDescent="0.35">
      <c r="A247" s="8" t="s">
        <v>78</v>
      </c>
      <c r="B247" t="s">
        <v>9</v>
      </c>
      <c r="C247" s="9">
        <v>0.10416666666666667</v>
      </c>
      <c r="D247">
        <v>15.5</v>
      </c>
      <c r="E247">
        <v>6</v>
      </c>
      <c r="F247" s="4">
        <v>0.25325348135593767</v>
      </c>
      <c r="G247" s="4">
        <v>0.88406061817432546</v>
      </c>
    </row>
    <row r="248" spans="1:7" x14ac:dyDescent="0.35">
      <c r="A248" s="8" t="s">
        <v>78</v>
      </c>
      <c r="B248" t="s">
        <v>7</v>
      </c>
      <c r="C248" s="9">
        <v>0.10416666666666667</v>
      </c>
      <c r="D248">
        <v>15.5</v>
      </c>
      <c r="E248">
        <v>1</v>
      </c>
      <c r="F248" s="4">
        <v>0.25372273597107892</v>
      </c>
      <c r="G248" s="4">
        <v>0.88823040802888986</v>
      </c>
    </row>
    <row r="249" spans="1:7" x14ac:dyDescent="0.35">
      <c r="A249" s="8" t="s">
        <v>78</v>
      </c>
      <c r="B249" t="s">
        <v>7</v>
      </c>
      <c r="C249" s="9">
        <v>0.10416666666666667</v>
      </c>
      <c r="D249">
        <v>15.5</v>
      </c>
      <c r="E249">
        <v>2</v>
      </c>
      <c r="F249" s="4">
        <v>0.25347244264998336</v>
      </c>
      <c r="G249" s="4">
        <v>0.88788732491653177</v>
      </c>
    </row>
    <row r="250" spans="1:7" x14ac:dyDescent="0.35">
      <c r="A250" s="8" t="s">
        <v>78</v>
      </c>
      <c r="B250" t="s">
        <v>7</v>
      </c>
      <c r="C250" s="9">
        <v>0.10416666666666667</v>
      </c>
      <c r="D250">
        <v>15.5</v>
      </c>
      <c r="E250">
        <v>3</v>
      </c>
      <c r="F250" s="4">
        <v>0.25455631017655933</v>
      </c>
      <c r="G250" s="4">
        <v>0.88863429545325301</v>
      </c>
    </row>
    <row r="251" spans="1:7" x14ac:dyDescent="0.35">
      <c r="A251" s="8" t="s">
        <v>78</v>
      </c>
      <c r="B251" t="s">
        <v>7</v>
      </c>
      <c r="C251" s="9">
        <v>0.10416666666666667</v>
      </c>
      <c r="D251">
        <v>15.5</v>
      </c>
      <c r="E251">
        <v>4</v>
      </c>
      <c r="F251" s="4">
        <v>0.2546110871029551</v>
      </c>
      <c r="G251" s="4">
        <v>0.88711099424564965</v>
      </c>
    </row>
    <row r="252" spans="1:7" x14ac:dyDescent="0.35">
      <c r="A252" s="8" t="s">
        <v>78</v>
      </c>
      <c r="B252" t="s">
        <v>7</v>
      </c>
      <c r="C252" s="9">
        <v>0.10416666666666667</v>
      </c>
      <c r="D252">
        <v>15.5</v>
      </c>
      <c r="E252">
        <v>5</v>
      </c>
      <c r="F252" s="4">
        <v>0.24752866298977058</v>
      </c>
      <c r="G252" s="4">
        <v>0.88716674726954692</v>
      </c>
    </row>
    <row r="253" spans="1:7" x14ac:dyDescent="0.35">
      <c r="A253" s="8" t="s">
        <v>78</v>
      </c>
      <c r="B253" t="s">
        <v>7</v>
      </c>
      <c r="C253" s="9">
        <v>0.10416666666666667</v>
      </c>
      <c r="D253">
        <v>15.5</v>
      </c>
      <c r="E253">
        <v>6</v>
      </c>
      <c r="F253" s="4">
        <v>0.25101927884887776</v>
      </c>
      <c r="G253" s="4">
        <v>0.88760201708271314</v>
      </c>
    </row>
    <row r="254" spans="1:7" x14ac:dyDescent="0.35">
      <c r="A254" s="8" t="s">
        <v>78</v>
      </c>
      <c r="B254" t="s">
        <v>8</v>
      </c>
      <c r="C254" s="9">
        <v>0.1875</v>
      </c>
      <c r="D254">
        <v>17.5</v>
      </c>
      <c r="E254">
        <v>1</v>
      </c>
      <c r="F254" s="4">
        <v>0.23105798276569345</v>
      </c>
      <c r="G254" s="4">
        <v>0.88686396346949492</v>
      </c>
    </row>
    <row r="255" spans="1:7" x14ac:dyDescent="0.35">
      <c r="A255" s="8" t="s">
        <v>78</v>
      </c>
      <c r="B255" t="s">
        <v>8</v>
      </c>
      <c r="C255" s="9">
        <v>0.1875</v>
      </c>
      <c r="D255">
        <v>17.5</v>
      </c>
      <c r="E255">
        <v>2</v>
      </c>
      <c r="F255" s="4">
        <v>0.2409885227165797</v>
      </c>
      <c r="G255" s="4">
        <v>0.886760327881844</v>
      </c>
    </row>
    <row r="256" spans="1:7" x14ac:dyDescent="0.35">
      <c r="A256" s="8" t="s">
        <v>78</v>
      </c>
      <c r="B256" t="s">
        <v>8</v>
      </c>
      <c r="C256" s="9">
        <v>0.1875</v>
      </c>
      <c r="D256">
        <v>17.5</v>
      </c>
      <c r="E256">
        <v>3</v>
      </c>
      <c r="F256" s="4">
        <v>0.26254541254097535</v>
      </c>
      <c r="G256" s="4">
        <v>0.88584293716348472</v>
      </c>
    </row>
    <row r="257" spans="1:7" x14ac:dyDescent="0.35">
      <c r="A257" s="8" t="s">
        <v>78</v>
      </c>
      <c r="B257" t="s">
        <v>8</v>
      </c>
      <c r="C257" s="9">
        <v>0.1875</v>
      </c>
      <c r="D257">
        <v>17.5</v>
      </c>
      <c r="E257">
        <v>4</v>
      </c>
      <c r="F257" s="4">
        <v>0.24369951324806838</v>
      </c>
      <c r="G257" s="4">
        <v>0.88288977927105272</v>
      </c>
    </row>
    <row r="258" spans="1:7" x14ac:dyDescent="0.35">
      <c r="A258" s="8" t="s">
        <v>78</v>
      </c>
      <c r="B258" t="s">
        <v>8</v>
      </c>
      <c r="C258" s="9">
        <v>0.1875</v>
      </c>
      <c r="D258">
        <v>17.5</v>
      </c>
      <c r="E258">
        <v>5</v>
      </c>
      <c r="F258" s="4">
        <v>0.23690953209886739</v>
      </c>
      <c r="G258" s="4">
        <v>0.88777287493595947</v>
      </c>
    </row>
    <row r="259" spans="1:7" x14ac:dyDescent="0.35">
      <c r="A259" s="8" t="s">
        <v>78</v>
      </c>
      <c r="B259" t="s">
        <v>8</v>
      </c>
      <c r="C259" s="9">
        <v>0.1875</v>
      </c>
      <c r="D259">
        <v>17.5</v>
      </c>
      <c r="E259">
        <v>6</v>
      </c>
      <c r="F259" s="4">
        <v>0.23583677836225936</v>
      </c>
      <c r="G259" s="4">
        <v>0.89268543038245329</v>
      </c>
    </row>
    <row r="260" spans="1:7" x14ac:dyDescent="0.35">
      <c r="A260" s="8" t="s">
        <v>78</v>
      </c>
      <c r="B260" t="s">
        <v>9</v>
      </c>
      <c r="C260" s="9">
        <v>0.1875</v>
      </c>
      <c r="D260">
        <v>17.5</v>
      </c>
      <c r="E260">
        <v>1</v>
      </c>
      <c r="F260" s="4">
        <v>0.24334428202375674</v>
      </c>
      <c r="G260" s="4">
        <v>0.87416529223241979</v>
      </c>
    </row>
    <row r="261" spans="1:7" x14ac:dyDescent="0.35">
      <c r="A261" s="8" t="s">
        <v>78</v>
      </c>
      <c r="B261" t="s">
        <v>9</v>
      </c>
      <c r="C261" s="9">
        <v>0.1875</v>
      </c>
      <c r="D261">
        <v>17.5</v>
      </c>
      <c r="E261">
        <v>2</v>
      </c>
      <c r="F261" s="4">
        <v>0.25341580778411504</v>
      </c>
      <c r="G261" s="4">
        <v>0.88027264187093524</v>
      </c>
    </row>
    <row r="262" spans="1:7" x14ac:dyDescent="0.35">
      <c r="A262" s="8" t="s">
        <v>78</v>
      </c>
      <c r="B262" t="s">
        <v>9</v>
      </c>
      <c r="C262" s="9">
        <v>0.1875</v>
      </c>
      <c r="D262">
        <v>17.5</v>
      </c>
      <c r="E262">
        <v>3</v>
      </c>
      <c r="F262" s="4">
        <v>0.27910700682077727</v>
      </c>
      <c r="G262" s="4">
        <v>0.88211307311477261</v>
      </c>
    </row>
    <row r="263" spans="1:7" x14ac:dyDescent="0.35">
      <c r="A263" s="8" t="s">
        <v>78</v>
      </c>
      <c r="B263" t="s">
        <v>9</v>
      </c>
      <c r="C263" s="9">
        <v>0.1875</v>
      </c>
      <c r="D263">
        <v>17.5</v>
      </c>
      <c r="E263">
        <v>4</v>
      </c>
      <c r="F263" s="4">
        <v>0.24669200542865702</v>
      </c>
      <c r="G263" s="4">
        <v>0.87770520466867807</v>
      </c>
    </row>
    <row r="264" spans="1:7" x14ac:dyDescent="0.35">
      <c r="A264" s="8" t="s">
        <v>78</v>
      </c>
      <c r="B264" t="s">
        <v>9</v>
      </c>
      <c r="C264" s="9">
        <v>0.1875</v>
      </c>
      <c r="D264">
        <v>17.5</v>
      </c>
      <c r="E264">
        <v>5</v>
      </c>
      <c r="F264" s="4">
        <v>0.23035586469804581</v>
      </c>
      <c r="G264" s="4">
        <v>0.88035154307752717</v>
      </c>
    </row>
    <row r="265" spans="1:7" x14ac:dyDescent="0.35">
      <c r="A265" s="8" t="s">
        <v>78</v>
      </c>
      <c r="B265" t="s">
        <v>9</v>
      </c>
      <c r="C265" s="9">
        <v>0.1875</v>
      </c>
      <c r="D265">
        <v>17.5</v>
      </c>
      <c r="E265">
        <v>6</v>
      </c>
      <c r="F265" s="4">
        <v>0.20471479753867369</v>
      </c>
      <c r="G265" s="4">
        <v>0.87949932562762523</v>
      </c>
    </row>
    <row r="266" spans="1:7" x14ac:dyDescent="0.35">
      <c r="A266" s="8" t="s">
        <v>78</v>
      </c>
      <c r="B266" t="s">
        <v>7</v>
      </c>
      <c r="C266" s="9">
        <v>0.1875</v>
      </c>
      <c r="D266">
        <v>17.5</v>
      </c>
      <c r="E266">
        <v>1</v>
      </c>
      <c r="F266" s="4">
        <v>0.24555029087367392</v>
      </c>
      <c r="G266" s="4">
        <v>0.88902332435351394</v>
      </c>
    </row>
    <row r="267" spans="1:7" x14ac:dyDescent="0.35">
      <c r="A267" s="8" t="s">
        <v>78</v>
      </c>
      <c r="B267" t="s">
        <v>7</v>
      </c>
      <c r="C267" s="9">
        <v>0.1875</v>
      </c>
      <c r="D267">
        <v>17.5</v>
      </c>
      <c r="E267">
        <v>2</v>
      </c>
      <c r="F267" s="4">
        <v>0.25355240919852018</v>
      </c>
      <c r="G267" s="4">
        <v>0.88718418336929206</v>
      </c>
    </row>
    <row r="268" spans="1:7" x14ac:dyDescent="0.35">
      <c r="A268" s="8" t="s">
        <v>78</v>
      </c>
      <c r="B268" t="s">
        <v>7</v>
      </c>
      <c r="C268" s="9">
        <v>0.1875</v>
      </c>
      <c r="D268">
        <v>17.5</v>
      </c>
      <c r="E268">
        <v>3</v>
      </c>
      <c r="F268" s="4">
        <v>0.25921500133473002</v>
      </c>
      <c r="G268" s="4">
        <v>0.88734966109044111</v>
      </c>
    </row>
    <row r="269" spans="1:7" x14ac:dyDescent="0.35">
      <c r="A269" s="8" t="s">
        <v>78</v>
      </c>
      <c r="B269" t="s">
        <v>7</v>
      </c>
      <c r="C269" s="9">
        <v>0.1875</v>
      </c>
      <c r="D269">
        <v>17.5</v>
      </c>
      <c r="E269">
        <v>4</v>
      </c>
      <c r="F269" s="4">
        <v>0.26718079806975659</v>
      </c>
      <c r="G269" s="4">
        <v>0.88967381477556884</v>
      </c>
    </row>
    <row r="270" spans="1:7" x14ac:dyDescent="0.35">
      <c r="A270" s="8" t="s">
        <v>78</v>
      </c>
      <c r="B270" t="s">
        <v>7</v>
      </c>
      <c r="C270" s="9">
        <v>0.1875</v>
      </c>
      <c r="D270">
        <v>17.5</v>
      </c>
      <c r="E270">
        <v>5</v>
      </c>
      <c r="F270" s="4">
        <v>0.24914876280547552</v>
      </c>
      <c r="G270" s="4">
        <v>0.88939115553185411</v>
      </c>
    </row>
    <row r="271" spans="1:7" x14ac:dyDescent="0.35">
      <c r="A271" s="8" t="s">
        <v>78</v>
      </c>
      <c r="B271" t="s">
        <v>7</v>
      </c>
      <c r="C271" s="9">
        <v>0.1875</v>
      </c>
      <c r="D271">
        <v>17.5</v>
      </c>
      <c r="E271">
        <v>6</v>
      </c>
      <c r="F271" s="4">
        <v>0.24977838492681204</v>
      </c>
      <c r="G271" s="4">
        <v>0.89010430581044175</v>
      </c>
    </row>
    <row r="272" spans="1:7" x14ac:dyDescent="0.35">
      <c r="A272" s="8" t="s">
        <v>78</v>
      </c>
      <c r="B272" t="s">
        <v>8</v>
      </c>
      <c r="C272" s="9">
        <v>0.27083333333333331</v>
      </c>
      <c r="D272">
        <v>19.5</v>
      </c>
      <c r="E272">
        <v>1</v>
      </c>
      <c r="F272" s="4">
        <v>0.25196928022653375</v>
      </c>
      <c r="G272" s="4">
        <v>0.89005233267589268</v>
      </c>
    </row>
    <row r="273" spans="1:7" x14ac:dyDescent="0.35">
      <c r="A273" s="8" t="s">
        <v>78</v>
      </c>
      <c r="B273" t="s">
        <v>8</v>
      </c>
      <c r="C273" s="9">
        <v>0.27083333333333331</v>
      </c>
      <c r="D273">
        <v>19.5</v>
      </c>
      <c r="E273">
        <v>2</v>
      </c>
      <c r="F273" s="4">
        <v>0.26544797858884106</v>
      </c>
      <c r="G273" s="4">
        <v>0.88793785643427192</v>
      </c>
    </row>
    <row r="274" spans="1:7" x14ac:dyDescent="0.35">
      <c r="A274" s="8" t="s">
        <v>78</v>
      </c>
      <c r="B274" t="s">
        <v>8</v>
      </c>
      <c r="C274" s="9">
        <v>0.27083333333333331</v>
      </c>
      <c r="D274">
        <v>19.5</v>
      </c>
      <c r="E274">
        <v>3</v>
      </c>
      <c r="F274" s="4">
        <v>0.24151545048424733</v>
      </c>
      <c r="G274" s="4">
        <v>0.88802373507365184</v>
      </c>
    </row>
    <row r="275" spans="1:7" x14ac:dyDescent="0.35">
      <c r="A275" s="8" t="s">
        <v>78</v>
      </c>
      <c r="B275" t="s">
        <v>8</v>
      </c>
      <c r="C275" s="9">
        <v>0.27083333333333331</v>
      </c>
      <c r="D275">
        <v>19.5</v>
      </c>
      <c r="E275">
        <v>4</v>
      </c>
      <c r="F275" s="4">
        <v>0.26890412242983414</v>
      </c>
      <c r="G275" s="4">
        <v>0.88972268883214634</v>
      </c>
    </row>
    <row r="276" spans="1:7" x14ac:dyDescent="0.35">
      <c r="A276" s="8" t="s">
        <v>78</v>
      </c>
      <c r="B276" t="s">
        <v>8</v>
      </c>
      <c r="C276" s="9">
        <v>0.27083333333333331</v>
      </c>
      <c r="D276">
        <v>19.5</v>
      </c>
      <c r="E276">
        <v>5</v>
      </c>
      <c r="F276" s="4">
        <v>0.25815940592216846</v>
      </c>
      <c r="G276" s="4">
        <v>0.88855879289039297</v>
      </c>
    </row>
    <row r="277" spans="1:7" x14ac:dyDescent="0.35">
      <c r="A277" s="8" t="s">
        <v>78</v>
      </c>
      <c r="B277" t="s">
        <v>8</v>
      </c>
      <c r="C277" s="9">
        <v>0.27083333333333331</v>
      </c>
      <c r="D277">
        <v>19.5</v>
      </c>
      <c r="E277">
        <v>6</v>
      </c>
      <c r="F277" s="4">
        <v>0.23610099245642058</v>
      </c>
      <c r="G277" s="4">
        <v>0.88782810842496995</v>
      </c>
    </row>
    <row r="278" spans="1:7" x14ac:dyDescent="0.35">
      <c r="A278" s="8" t="s">
        <v>78</v>
      </c>
      <c r="B278" t="s">
        <v>9</v>
      </c>
      <c r="C278" s="9">
        <v>0.27083333333333331</v>
      </c>
      <c r="D278">
        <v>19.5</v>
      </c>
      <c r="E278">
        <v>1</v>
      </c>
      <c r="F278" s="4">
        <v>0.25337235427735327</v>
      </c>
      <c r="G278" s="4">
        <v>0.88812363910766989</v>
      </c>
    </row>
    <row r="279" spans="1:7" x14ac:dyDescent="0.35">
      <c r="A279" s="8" t="s">
        <v>78</v>
      </c>
      <c r="B279" t="s">
        <v>9</v>
      </c>
      <c r="C279" s="9">
        <v>0.27083333333333331</v>
      </c>
      <c r="D279">
        <v>19.5</v>
      </c>
      <c r="E279">
        <v>2</v>
      </c>
      <c r="F279" s="4">
        <v>0.27703538672552014</v>
      </c>
      <c r="G279" s="4">
        <v>0.88548923335665364</v>
      </c>
    </row>
    <row r="280" spans="1:7" x14ac:dyDescent="0.35">
      <c r="A280" s="8" t="s">
        <v>78</v>
      </c>
      <c r="B280" t="s">
        <v>9</v>
      </c>
      <c r="C280" s="9">
        <v>0.27083333333333331</v>
      </c>
      <c r="D280">
        <v>19.5</v>
      </c>
      <c r="E280">
        <v>3</v>
      </c>
      <c r="F280" s="4">
        <v>0.2797626568749052</v>
      </c>
      <c r="G280" s="4">
        <v>0.88378340879768613</v>
      </c>
    </row>
    <row r="281" spans="1:7" x14ac:dyDescent="0.35">
      <c r="A281" s="8" t="s">
        <v>78</v>
      </c>
      <c r="B281" t="s">
        <v>9</v>
      </c>
      <c r="C281" s="9">
        <v>0.27083333333333331</v>
      </c>
      <c r="D281">
        <v>19.5</v>
      </c>
      <c r="E281">
        <v>4</v>
      </c>
      <c r="F281" s="4">
        <v>0.25883207499697153</v>
      </c>
      <c r="G281" s="4">
        <v>0.88437272203951678</v>
      </c>
    </row>
    <row r="282" spans="1:7" x14ac:dyDescent="0.35">
      <c r="A282" s="8" t="s">
        <v>78</v>
      </c>
      <c r="B282" t="s">
        <v>9</v>
      </c>
      <c r="C282" s="9">
        <v>0.27083333333333331</v>
      </c>
      <c r="D282">
        <v>19.5</v>
      </c>
      <c r="E282">
        <v>5</v>
      </c>
      <c r="F282" s="4">
        <v>0.24989586835794642</v>
      </c>
      <c r="G282" s="4">
        <v>0.88496945925944837</v>
      </c>
    </row>
    <row r="283" spans="1:7" x14ac:dyDescent="0.35">
      <c r="A283" s="8" t="s">
        <v>78</v>
      </c>
      <c r="B283" t="s">
        <v>9</v>
      </c>
      <c r="C283" s="9">
        <v>0.27083333333333331</v>
      </c>
      <c r="D283">
        <v>19.5</v>
      </c>
      <c r="E283">
        <v>6</v>
      </c>
      <c r="F283" s="4">
        <v>0.26589301687533518</v>
      </c>
      <c r="G283" s="4">
        <v>0.88711329339437428</v>
      </c>
    </row>
    <row r="284" spans="1:7" x14ac:dyDescent="0.35">
      <c r="A284" s="8" t="s">
        <v>78</v>
      </c>
      <c r="B284" t="s">
        <v>7</v>
      </c>
      <c r="C284" s="9">
        <v>0.27083333333333331</v>
      </c>
      <c r="D284">
        <v>19.5</v>
      </c>
      <c r="E284">
        <v>1</v>
      </c>
      <c r="F284" s="4">
        <v>0.30622214489024807</v>
      </c>
      <c r="G284" s="4">
        <v>0.89007213400935992</v>
      </c>
    </row>
    <row r="285" spans="1:7" x14ac:dyDescent="0.35">
      <c r="A285" s="8" t="s">
        <v>78</v>
      </c>
      <c r="B285" t="s">
        <v>7</v>
      </c>
      <c r="C285" s="9">
        <v>0.27083333333333331</v>
      </c>
      <c r="D285">
        <v>19.5</v>
      </c>
      <c r="E285">
        <v>2</v>
      </c>
      <c r="F285" s="4">
        <v>0.30481720235503684</v>
      </c>
      <c r="G285" s="4">
        <v>0.89315720719573799</v>
      </c>
    </row>
    <row r="286" spans="1:7" x14ac:dyDescent="0.35">
      <c r="A286" s="8" t="s">
        <v>78</v>
      </c>
      <c r="B286" t="s">
        <v>7</v>
      </c>
      <c r="C286" s="9">
        <v>0.27083333333333331</v>
      </c>
      <c r="D286">
        <v>19.5</v>
      </c>
      <c r="E286">
        <v>3</v>
      </c>
      <c r="F286" s="4">
        <v>0.2846563867626779</v>
      </c>
      <c r="G286" s="4">
        <v>0.89450358809280095</v>
      </c>
    </row>
    <row r="287" spans="1:7" x14ac:dyDescent="0.35">
      <c r="A287" s="8" t="s">
        <v>78</v>
      </c>
      <c r="B287" t="s">
        <v>7</v>
      </c>
      <c r="C287" s="9">
        <v>0.27083333333333331</v>
      </c>
      <c r="D287">
        <v>19.5</v>
      </c>
      <c r="E287">
        <v>4</v>
      </c>
      <c r="F287" s="4">
        <v>0.31981923599857615</v>
      </c>
      <c r="G287" s="4">
        <v>0.89224079504565579</v>
      </c>
    </row>
    <row r="288" spans="1:7" x14ac:dyDescent="0.35">
      <c r="A288" s="8" t="s">
        <v>78</v>
      </c>
      <c r="B288" t="s">
        <v>7</v>
      </c>
      <c r="C288" s="9">
        <v>0.27083333333333331</v>
      </c>
      <c r="D288">
        <v>19.5</v>
      </c>
      <c r="E288">
        <v>5</v>
      </c>
      <c r="F288" s="4">
        <v>0.30536308656620653</v>
      </c>
      <c r="G288" s="4">
        <v>0.89120070394699047</v>
      </c>
    </row>
    <row r="289" spans="1:7" x14ac:dyDescent="0.35">
      <c r="A289" s="8" t="s">
        <v>78</v>
      </c>
      <c r="B289" t="s">
        <v>7</v>
      </c>
      <c r="C289" s="9">
        <v>0.27083333333333331</v>
      </c>
      <c r="D289">
        <v>19.5</v>
      </c>
      <c r="E289">
        <v>6</v>
      </c>
      <c r="F289" s="4">
        <v>0.30642269581571402</v>
      </c>
      <c r="G289" s="4">
        <v>0.89408868188360147</v>
      </c>
    </row>
    <row r="290" spans="1:7" x14ac:dyDescent="0.35">
      <c r="A290" s="8" t="s">
        <v>78</v>
      </c>
      <c r="B290" t="s">
        <v>8</v>
      </c>
      <c r="C290" s="9">
        <v>0.35416666666666669</v>
      </c>
      <c r="D290">
        <v>21.5</v>
      </c>
      <c r="E290">
        <v>1</v>
      </c>
      <c r="F290" s="4">
        <v>0.25938215666330428</v>
      </c>
      <c r="G290" s="4">
        <v>0.88838457249919034</v>
      </c>
    </row>
    <row r="291" spans="1:7" x14ac:dyDescent="0.35">
      <c r="A291" s="8" t="s">
        <v>78</v>
      </c>
      <c r="B291" t="s">
        <v>8</v>
      </c>
      <c r="C291" s="9">
        <v>0.35416666666666669</v>
      </c>
      <c r="D291">
        <v>21.5</v>
      </c>
      <c r="E291">
        <v>2</v>
      </c>
      <c r="F291" s="4">
        <v>0.27409873396630841</v>
      </c>
      <c r="G291" s="4">
        <v>0.89084065670795076</v>
      </c>
    </row>
    <row r="292" spans="1:7" x14ac:dyDescent="0.35">
      <c r="A292" s="8" t="s">
        <v>78</v>
      </c>
      <c r="B292" t="s">
        <v>8</v>
      </c>
      <c r="C292" s="9">
        <v>0.35416666666666669</v>
      </c>
      <c r="D292">
        <v>21.5</v>
      </c>
      <c r="E292">
        <v>3</v>
      </c>
      <c r="F292" s="4">
        <v>0.26919900484752118</v>
      </c>
      <c r="G292" s="4">
        <v>0.88894332198978276</v>
      </c>
    </row>
    <row r="293" spans="1:7" x14ac:dyDescent="0.35">
      <c r="A293" s="8" t="s">
        <v>78</v>
      </c>
      <c r="B293" t="s">
        <v>8</v>
      </c>
      <c r="C293" s="9">
        <v>0.35416666666666669</v>
      </c>
      <c r="D293">
        <v>21.5</v>
      </c>
      <c r="E293">
        <v>4</v>
      </c>
      <c r="F293" s="4">
        <v>0.26065846105114782</v>
      </c>
      <c r="G293" s="4">
        <v>0.88548981987439501</v>
      </c>
    </row>
    <row r="294" spans="1:7" x14ac:dyDescent="0.35">
      <c r="A294" s="8" t="s">
        <v>78</v>
      </c>
      <c r="B294" t="s">
        <v>8</v>
      </c>
      <c r="C294" s="9">
        <v>0.35416666666666669</v>
      </c>
      <c r="D294">
        <v>21.5</v>
      </c>
      <c r="E294">
        <v>5</v>
      </c>
      <c r="F294" s="4">
        <v>0.24719153714224304</v>
      </c>
      <c r="G294" s="4">
        <v>0.88648245549495619</v>
      </c>
    </row>
    <row r="295" spans="1:7" x14ac:dyDescent="0.35">
      <c r="A295" s="8" t="s">
        <v>78</v>
      </c>
      <c r="B295" t="s">
        <v>8</v>
      </c>
      <c r="C295" s="9">
        <v>0.35416666666666669</v>
      </c>
      <c r="D295">
        <v>21.5</v>
      </c>
      <c r="E295">
        <v>6</v>
      </c>
      <c r="F295" s="4">
        <v>0.23790224027954102</v>
      </c>
      <c r="G295" s="4">
        <v>0.89143959477038937</v>
      </c>
    </row>
    <row r="296" spans="1:7" x14ac:dyDescent="0.35">
      <c r="A296" s="8" t="s">
        <v>78</v>
      </c>
      <c r="B296" t="s">
        <v>9</v>
      </c>
      <c r="C296" s="9">
        <v>0.35416666666666669</v>
      </c>
      <c r="D296">
        <v>21.5</v>
      </c>
      <c r="E296">
        <v>1</v>
      </c>
      <c r="F296" s="4">
        <v>0.24057063691073552</v>
      </c>
      <c r="G296" s="4">
        <v>0.88720658600549374</v>
      </c>
    </row>
    <row r="297" spans="1:7" x14ac:dyDescent="0.35">
      <c r="A297" s="8" t="s">
        <v>78</v>
      </c>
      <c r="B297" t="s">
        <v>9</v>
      </c>
      <c r="C297" s="9">
        <v>0.35416666666666669</v>
      </c>
      <c r="D297">
        <v>21.5</v>
      </c>
      <c r="E297">
        <v>2</v>
      </c>
      <c r="F297" s="4">
        <v>0.27752115043850056</v>
      </c>
      <c r="G297" s="4">
        <v>0.88603317817962346</v>
      </c>
    </row>
    <row r="298" spans="1:7" x14ac:dyDescent="0.35">
      <c r="A298" s="8" t="s">
        <v>78</v>
      </c>
      <c r="B298" t="s">
        <v>9</v>
      </c>
      <c r="C298" s="9">
        <v>0.35416666666666669</v>
      </c>
      <c r="D298">
        <v>21.5</v>
      </c>
      <c r="E298">
        <v>3</v>
      </c>
      <c r="F298" s="4">
        <v>0.26770383947143672</v>
      </c>
      <c r="G298" s="4">
        <v>0.8830576340105768</v>
      </c>
    </row>
    <row r="299" spans="1:7" x14ac:dyDescent="0.35">
      <c r="A299" s="8" t="s">
        <v>78</v>
      </c>
      <c r="B299" t="s">
        <v>9</v>
      </c>
      <c r="C299" s="9">
        <v>0.35416666666666669</v>
      </c>
      <c r="D299">
        <v>21.5</v>
      </c>
      <c r="E299">
        <v>4</v>
      </c>
      <c r="F299" s="4">
        <v>0.25646561818286473</v>
      </c>
      <c r="G299" s="4">
        <v>0.88329104980116013</v>
      </c>
    </row>
    <row r="300" spans="1:7" x14ac:dyDescent="0.35">
      <c r="A300" s="8" t="s">
        <v>78</v>
      </c>
      <c r="B300" t="s">
        <v>9</v>
      </c>
      <c r="C300" s="9">
        <v>0.35416666666666669</v>
      </c>
      <c r="D300">
        <v>21.5</v>
      </c>
      <c r="E300">
        <v>5</v>
      </c>
      <c r="F300" s="4">
        <v>0.2504805380260986</v>
      </c>
      <c r="G300" s="4">
        <v>0.88547303510097852</v>
      </c>
    </row>
    <row r="301" spans="1:7" x14ac:dyDescent="0.35">
      <c r="A301" s="8" t="s">
        <v>78</v>
      </c>
      <c r="B301" t="s">
        <v>9</v>
      </c>
      <c r="C301" s="9">
        <v>0.35416666666666669</v>
      </c>
      <c r="D301">
        <v>21.5</v>
      </c>
      <c r="E301">
        <v>6</v>
      </c>
      <c r="F301" s="4">
        <v>0.24048765808152114</v>
      </c>
      <c r="G301" s="4">
        <v>0.88499493463815049</v>
      </c>
    </row>
    <row r="302" spans="1:7" x14ac:dyDescent="0.35">
      <c r="A302" s="8" t="s">
        <v>78</v>
      </c>
      <c r="B302" t="s">
        <v>7</v>
      </c>
      <c r="C302" s="9">
        <v>0.35416666666666669</v>
      </c>
      <c r="D302">
        <v>21.5</v>
      </c>
      <c r="E302">
        <v>1</v>
      </c>
      <c r="F302" s="4">
        <v>0.33429706515276747</v>
      </c>
      <c r="G302" s="4">
        <v>0.89560473573801636</v>
      </c>
    </row>
    <row r="303" spans="1:7" x14ac:dyDescent="0.35">
      <c r="A303" s="8" t="s">
        <v>78</v>
      </c>
      <c r="B303" t="s">
        <v>7</v>
      </c>
      <c r="C303" s="9">
        <v>0.35416666666666669</v>
      </c>
      <c r="D303">
        <v>21.5</v>
      </c>
      <c r="E303">
        <v>2</v>
      </c>
      <c r="F303" s="4">
        <v>0.31193137776065977</v>
      </c>
      <c r="G303" s="4">
        <v>0.89641564187668643</v>
      </c>
    </row>
    <row r="304" spans="1:7" x14ac:dyDescent="0.35">
      <c r="A304" s="8" t="s">
        <v>78</v>
      </c>
      <c r="B304" t="s">
        <v>7</v>
      </c>
      <c r="C304" s="9">
        <v>0.35416666666666669</v>
      </c>
      <c r="D304">
        <v>21.5</v>
      </c>
      <c r="E304">
        <v>3</v>
      </c>
      <c r="F304" s="4">
        <v>0.31429820816304899</v>
      </c>
      <c r="G304" s="4">
        <v>0.89754316015232061</v>
      </c>
    </row>
    <row r="305" spans="1:7" x14ac:dyDescent="0.35">
      <c r="A305" s="8" t="s">
        <v>78</v>
      </c>
      <c r="B305" t="s">
        <v>7</v>
      </c>
      <c r="C305" s="9">
        <v>0.35416666666666669</v>
      </c>
      <c r="D305">
        <v>21.5</v>
      </c>
      <c r="E305">
        <v>4</v>
      </c>
      <c r="F305" s="4">
        <v>0.31783515224263453</v>
      </c>
      <c r="G305" s="4">
        <v>0.8939686260721097</v>
      </c>
    </row>
    <row r="306" spans="1:7" x14ac:dyDescent="0.35">
      <c r="A306" s="8" t="s">
        <v>78</v>
      </c>
      <c r="B306" t="s">
        <v>7</v>
      </c>
      <c r="C306" s="9">
        <v>0.35416666666666669</v>
      </c>
      <c r="D306">
        <v>21.5</v>
      </c>
      <c r="E306">
        <v>5</v>
      </c>
      <c r="F306" s="4">
        <v>0.30872086925983916</v>
      </c>
      <c r="G306" s="4">
        <v>0.8948381467878086</v>
      </c>
    </row>
    <row r="307" spans="1:7" x14ac:dyDescent="0.35">
      <c r="A307" s="8" t="s">
        <v>78</v>
      </c>
      <c r="B307" t="s">
        <v>7</v>
      </c>
      <c r="C307" s="9">
        <v>0.35416666666666669</v>
      </c>
      <c r="D307">
        <v>21.5</v>
      </c>
      <c r="E307">
        <v>6</v>
      </c>
      <c r="F307" s="4">
        <v>0.32008802540033687</v>
      </c>
      <c r="G307" s="4">
        <v>0.89689275094468757</v>
      </c>
    </row>
    <row r="308" spans="1:7" x14ac:dyDescent="0.35">
      <c r="A308" s="8" t="s">
        <v>78</v>
      </c>
      <c r="B308" t="s">
        <v>8</v>
      </c>
      <c r="C308" s="9">
        <v>0.4375</v>
      </c>
      <c r="D308">
        <v>23.5</v>
      </c>
      <c r="E308">
        <v>1</v>
      </c>
      <c r="F308" s="4">
        <v>0.31731904995367233</v>
      </c>
      <c r="G308" s="4">
        <v>0.88784325769699379</v>
      </c>
    </row>
    <row r="309" spans="1:7" x14ac:dyDescent="0.35">
      <c r="A309" s="8" t="s">
        <v>78</v>
      </c>
      <c r="B309" t="s">
        <v>8</v>
      </c>
      <c r="C309" s="9">
        <v>0.4375</v>
      </c>
      <c r="D309">
        <v>23.5</v>
      </c>
      <c r="E309">
        <v>2</v>
      </c>
      <c r="F309" s="4">
        <v>0.2982329095138106</v>
      </c>
      <c r="G309" s="4">
        <v>0.88906972886281133</v>
      </c>
    </row>
    <row r="310" spans="1:7" x14ac:dyDescent="0.35">
      <c r="A310" s="8" t="s">
        <v>78</v>
      </c>
      <c r="B310" t="s">
        <v>8</v>
      </c>
      <c r="C310" s="9">
        <v>0.4375</v>
      </c>
      <c r="D310">
        <v>23.5</v>
      </c>
      <c r="E310">
        <v>3</v>
      </c>
      <c r="F310" s="4">
        <v>0.30539726797235967</v>
      </c>
      <c r="G310" s="4">
        <v>0.88952835461306834</v>
      </c>
    </row>
    <row r="311" spans="1:7" x14ac:dyDescent="0.35">
      <c r="A311" s="8" t="s">
        <v>78</v>
      </c>
      <c r="B311" t="s">
        <v>8</v>
      </c>
      <c r="C311" s="9">
        <v>0.4375</v>
      </c>
      <c r="D311">
        <v>23.5</v>
      </c>
      <c r="E311">
        <v>4</v>
      </c>
      <c r="F311" s="4">
        <v>0.27608518840885427</v>
      </c>
      <c r="G311" s="4">
        <v>0.88888980587901101</v>
      </c>
    </row>
    <row r="312" spans="1:7" x14ac:dyDescent="0.35">
      <c r="A312" s="8" t="s">
        <v>78</v>
      </c>
      <c r="B312" t="s">
        <v>8</v>
      </c>
      <c r="C312" s="9">
        <v>0.4375</v>
      </c>
      <c r="D312">
        <v>23.5</v>
      </c>
      <c r="E312">
        <v>5</v>
      </c>
      <c r="F312" s="4">
        <v>0.29321313203447708</v>
      </c>
      <c r="G312" s="4">
        <v>0.89212357791460972</v>
      </c>
    </row>
    <row r="313" spans="1:7" x14ac:dyDescent="0.35">
      <c r="A313" s="8" t="s">
        <v>78</v>
      </c>
      <c r="B313" t="s">
        <v>8</v>
      </c>
      <c r="C313" s="9">
        <v>0.4375</v>
      </c>
      <c r="D313">
        <v>23.5</v>
      </c>
      <c r="E313">
        <v>6</v>
      </c>
      <c r="F313" s="4">
        <v>0.28577179490493687</v>
      </c>
      <c r="G313" s="4">
        <v>0.88700280495743511</v>
      </c>
    </row>
    <row r="314" spans="1:7" x14ac:dyDescent="0.35">
      <c r="A314" s="8" t="s">
        <v>78</v>
      </c>
      <c r="B314" t="s">
        <v>9</v>
      </c>
      <c r="C314" s="9">
        <v>0.4375</v>
      </c>
      <c r="D314">
        <v>23.5</v>
      </c>
      <c r="E314">
        <v>1</v>
      </c>
      <c r="F314" s="4">
        <v>0.27474641780911058</v>
      </c>
      <c r="G314" s="4">
        <v>0.88741107317850043</v>
      </c>
    </row>
    <row r="315" spans="1:7" x14ac:dyDescent="0.35">
      <c r="A315" s="8" t="s">
        <v>78</v>
      </c>
      <c r="B315" t="s">
        <v>9</v>
      </c>
      <c r="C315" s="9">
        <v>0.4375</v>
      </c>
      <c r="D315">
        <v>23.5</v>
      </c>
      <c r="E315">
        <v>2</v>
      </c>
      <c r="F315" s="4">
        <v>0.25519755764786278</v>
      </c>
      <c r="G315" s="4">
        <v>0.88851111011567707</v>
      </c>
    </row>
    <row r="316" spans="1:7" x14ac:dyDescent="0.35">
      <c r="A316" s="8" t="s">
        <v>78</v>
      </c>
      <c r="B316" t="s">
        <v>9</v>
      </c>
      <c r="C316" s="9">
        <v>0.4375</v>
      </c>
      <c r="D316">
        <v>23.5</v>
      </c>
      <c r="E316">
        <v>3</v>
      </c>
      <c r="F316" s="4">
        <v>0.29517934919683464</v>
      </c>
      <c r="G316" s="4">
        <v>0.88482558397490463</v>
      </c>
    </row>
    <row r="317" spans="1:7" x14ac:dyDescent="0.35">
      <c r="A317" s="8" t="s">
        <v>78</v>
      </c>
      <c r="B317" t="s">
        <v>9</v>
      </c>
      <c r="C317" s="9">
        <v>0.4375</v>
      </c>
      <c r="D317">
        <v>23.5</v>
      </c>
      <c r="E317">
        <v>4</v>
      </c>
      <c r="F317" s="4">
        <v>0.26983096326273992</v>
      </c>
      <c r="G317" s="4">
        <v>0.88829464112676204</v>
      </c>
    </row>
    <row r="318" spans="1:7" x14ac:dyDescent="0.35">
      <c r="A318" s="8" t="s">
        <v>78</v>
      </c>
      <c r="B318" t="s">
        <v>9</v>
      </c>
      <c r="C318" s="9">
        <v>0.4375</v>
      </c>
      <c r="D318">
        <v>23.5</v>
      </c>
      <c r="E318">
        <v>5</v>
      </c>
      <c r="F318" s="4">
        <v>0.27354398961615656</v>
      </c>
      <c r="G318" s="4">
        <v>0.88703111492252118</v>
      </c>
    </row>
    <row r="319" spans="1:7" x14ac:dyDescent="0.35">
      <c r="A319" s="8" t="s">
        <v>78</v>
      </c>
      <c r="B319" t="s">
        <v>9</v>
      </c>
      <c r="C319" s="9">
        <v>0.4375</v>
      </c>
      <c r="D319">
        <v>23.5</v>
      </c>
      <c r="E319">
        <v>6</v>
      </c>
      <c r="F319" s="4">
        <v>0.27519525448028426</v>
      </c>
      <c r="G319" s="4">
        <v>0.88189950587319432</v>
      </c>
    </row>
    <row r="320" spans="1:7" x14ac:dyDescent="0.35">
      <c r="A320" s="8" t="s">
        <v>78</v>
      </c>
      <c r="B320" t="s">
        <v>7</v>
      </c>
      <c r="C320" s="9">
        <v>0.4375</v>
      </c>
      <c r="D320">
        <v>23.5</v>
      </c>
      <c r="E320">
        <v>1</v>
      </c>
      <c r="F320" s="4">
        <v>0.33085327166070638</v>
      </c>
      <c r="G320" s="4">
        <v>0.89553636506013989</v>
      </c>
    </row>
    <row r="321" spans="1:7" x14ac:dyDescent="0.35">
      <c r="A321" s="8" t="s">
        <v>78</v>
      </c>
      <c r="B321" t="s">
        <v>7</v>
      </c>
      <c r="C321" s="9">
        <v>0.4375</v>
      </c>
      <c r="D321">
        <v>23.5</v>
      </c>
      <c r="E321">
        <v>2</v>
      </c>
      <c r="F321" s="4">
        <v>0.30122853906775882</v>
      </c>
      <c r="G321" s="4">
        <v>0.89607747122109815</v>
      </c>
    </row>
    <row r="322" spans="1:7" x14ac:dyDescent="0.35">
      <c r="A322" s="8" t="s">
        <v>78</v>
      </c>
      <c r="B322" t="s">
        <v>7</v>
      </c>
      <c r="C322" s="9">
        <v>0.4375</v>
      </c>
      <c r="D322">
        <v>23.5</v>
      </c>
      <c r="E322">
        <v>3</v>
      </c>
      <c r="F322" s="4">
        <v>0.36974444947444518</v>
      </c>
      <c r="G322" s="4">
        <v>0.89579363296576675</v>
      </c>
    </row>
    <row r="323" spans="1:7" x14ac:dyDescent="0.35">
      <c r="A323" s="8" t="s">
        <v>78</v>
      </c>
      <c r="B323" t="s">
        <v>7</v>
      </c>
      <c r="C323" s="9">
        <v>0.4375</v>
      </c>
      <c r="D323">
        <v>23.5</v>
      </c>
      <c r="E323">
        <v>4</v>
      </c>
      <c r="F323" s="4">
        <v>0.33126220892259356</v>
      </c>
      <c r="G323" s="4">
        <v>0.89058818197258105</v>
      </c>
    </row>
    <row r="324" spans="1:7" x14ac:dyDescent="0.35">
      <c r="A324" s="8" t="s">
        <v>78</v>
      </c>
      <c r="B324" t="s">
        <v>7</v>
      </c>
      <c r="C324" s="9">
        <v>0.4375</v>
      </c>
      <c r="D324">
        <v>23.5</v>
      </c>
      <c r="E324">
        <v>5</v>
      </c>
      <c r="F324" s="4">
        <v>0.34642316638290255</v>
      </c>
      <c r="G324" s="4">
        <v>0.89213558555135075</v>
      </c>
    </row>
    <row r="325" spans="1:7" x14ac:dyDescent="0.35">
      <c r="A325" s="8" t="s">
        <v>78</v>
      </c>
      <c r="B325" t="s">
        <v>7</v>
      </c>
      <c r="C325" s="9">
        <v>0.4375</v>
      </c>
      <c r="D325">
        <v>23.5</v>
      </c>
      <c r="E325">
        <v>6</v>
      </c>
      <c r="F325" s="4">
        <v>0.32160132358935678</v>
      </c>
      <c r="G325" s="4">
        <v>0.8975211736096641</v>
      </c>
    </row>
    <row r="326" spans="1:7" x14ac:dyDescent="0.35">
      <c r="A326" s="8" t="s">
        <v>78</v>
      </c>
      <c r="B326" t="s">
        <v>8</v>
      </c>
      <c r="C326" s="9">
        <v>0.52083333333333337</v>
      </c>
      <c r="D326">
        <v>1.5</v>
      </c>
      <c r="E326">
        <v>1</v>
      </c>
      <c r="F326" s="4">
        <v>0.24931093054889267</v>
      </c>
      <c r="G326" s="4">
        <v>0.88591368133735926</v>
      </c>
    </row>
    <row r="327" spans="1:7" x14ac:dyDescent="0.35">
      <c r="A327" s="8" t="s">
        <v>78</v>
      </c>
      <c r="B327" t="s">
        <v>8</v>
      </c>
      <c r="C327" s="9">
        <v>0.52083333333333337</v>
      </c>
      <c r="D327">
        <v>1.5</v>
      </c>
      <c r="E327">
        <v>2</v>
      </c>
      <c r="F327" s="4">
        <v>0.24479381494038202</v>
      </c>
      <c r="G327" s="4">
        <v>0.88880359425803102</v>
      </c>
    </row>
    <row r="328" spans="1:7" x14ac:dyDescent="0.35">
      <c r="A328" s="8" t="s">
        <v>78</v>
      </c>
      <c r="B328" t="s">
        <v>8</v>
      </c>
      <c r="C328" s="9">
        <v>0.52083333333333337</v>
      </c>
      <c r="D328">
        <v>1.5</v>
      </c>
      <c r="E328">
        <v>3</v>
      </c>
      <c r="F328" s="4">
        <v>0.25003918970526212</v>
      </c>
      <c r="G328" s="4">
        <v>0.88556519064346328</v>
      </c>
    </row>
    <row r="329" spans="1:7" x14ac:dyDescent="0.35">
      <c r="A329" s="8" t="s">
        <v>78</v>
      </c>
      <c r="B329" t="s">
        <v>8</v>
      </c>
      <c r="C329" s="9">
        <v>0.52083333333333337</v>
      </c>
      <c r="D329">
        <v>1.5</v>
      </c>
      <c r="E329">
        <v>4</v>
      </c>
      <c r="F329" s="4">
        <v>0.25010576818629732</v>
      </c>
      <c r="G329" s="4">
        <v>0.88586539263963793</v>
      </c>
    </row>
    <row r="330" spans="1:7" x14ac:dyDescent="0.35">
      <c r="A330" s="8" t="s">
        <v>78</v>
      </c>
      <c r="B330" t="s">
        <v>8</v>
      </c>
      <c r="C330" s="9">
        <v>0.52083333333333337</v>
      </c>
      <c r="D330">
        <v>1.5</v>
      </c>
      <c r="E330">
        <v>5</v>
      </c>
      <c r="F330" s="4">
        <v>0.24475363401759323</v>
      </c>
      <c r="G330" s="4">
        <v>0.88683557298003002</v>
      </c>
    </row>
    <row r="331" spans="1:7" x14ac:dyDescent="0.35">
      <c r="A331" s="8" t="s">
        <v>78</v>
      </c>
      <c r="B331" t="s">
        <v>8</v>
      </c>
      <c r="C331" s="9">
        <v>0.52083333333333337</v>
      </c>
      <c r="D331">
        <v>1.5</v>
      </c>
      <c r="E331">
        <v>6</v>
      </c>
      <c r="F331" s="4">
        <v>0.23862771295339472</v>
      </c>
      <c r="G331" s="4">
        <v>0.88915750395614057</v>
      </c>
    </row>
    <row r="332" spans="1:7" x14ac:dyDescent="0.35">
      <c r="A332" s="8" t="s">
        <v>78</v>
      </c>
      <c r="B332" t="s">
        <v>9</v>
      </c>
      <c r="C332" s="9">
        <v>0.52083333333333337</v>
      </c>
      <c r="D332">
        <v>1.5</v>
      </c>
      <c r="E332">
        <v>1</v>
      </c>
      <c r="F332" s="4">
        <v>0.24378281176500596</v>
      </c>
      <c r="G332" s="4">
        <v>0.88661167988011724</v>
      </c>
    </row>
    <row r="333" spans="1:7" x14ac:dyDescent="0.35">
      <c r="A333" s="8" t="s">
        <v>78</v>
      </c>
      <c r="B333" t="s">
        <v>9</v>
      </c>
      <c r="C333" s="9">
        <v>0.52083333333333337</v>
      </c>
      <c r="D333">
        <v>1.5</v>
      </c>
      <c r="E333">
        <v>2</v>
      </c>
      <c r="F333" s="4">
        <v>0.26339169393323386</v>
      </c>
      <c r="G333" s="4">
        <v>0.88840056616821583</v>
      </c>
    </row>
    <row r="334" spans="1:7" x14ac:dyDescent="0.35">
      <c r="A334" s="8" t="s">
        <v>78</v>
      </c>
      <c r="B334" t="s">
        <v>9</v>
      </c>
      <c r="C334" s="9">
        <v>0.52083333333333337</v>
      </c>
      <c r="D334">
        <v>1.5</v>
      </c>
      <c r="E334">
        <v>3</v>
      </c>
      <c r="F334" s="4">
        <v>0.27394924848064423</v>
      </c>
      <c r="G334" s="4">
        <v>0.88677704972314508</v>
      </c>
    </row>
    <row r="335" spans="1:7" x14ac:dyDescent="0.35">
      <c r="A335" s="8" t="s">
        <v>78</v>
      </c>
      <c r="B335" t="s">
        <v>9</v>
      </c>
      <c r="C335" s="9">
        <v>0.52083333333333337</v>
      </c>
      <c r="D335">
        <v>1.5</v>
      </c>
      <c r="E335">
        <v>4</v>
      </c>
      <c r="F335" s="4">
        <v>0.26817521074896594</v>
      </c>
      <c r="G335" s="4">
        <v>0.8847534734793876</v>
      </c>
    </row>
    <row r="336" spans="1:7" x14ac:dyDescent="0.35">
      <c r="A336" s="8" t="s">
        <v>78</v>
      </c>
      <c r="B336" t="s">
        <v>9</v>
      </c>
      <c r="C336" s="9">
        <v>0.52083333333333337</v>
      </c>
      <c r="D336">
        <v>1.5</v>
      </c>
      <c r="E336">
        <v>5</v>
      </c>
      <c r="F336" s="4">
        <v>0.23644907134553078</v>
      </c>
      <c r="G336" s="4">
        <v>0.88877579220617919</v>
      </c>
    </row>
    <row r="337" spans="1:7" x14ac:dyDescent="0.35">
      <c r="A337" s="8" t="s">
        <v>78</v>
      </c>
      <c r="B337" t="s">
        <v>9</v>
      </c>
      <c r="C337" s="9">
        <v>0.52083333333333337</v>
      </c>
      <c r="D337">
        <v>1.5</v>
      </c>
      <c r="E337">
        <v>6</v>
      </c>
      <c r="F337" s="4">
        <v>0.23915907112035198</v>
      </c>
      <c r="G337" s="4">
        <v>0.8889894932073712</v>
      </c>
    </row>
    <row r="338" spans="1:7" x14ac:dyDescent="0.35">
      <c r="A338" s="8" t="s">
        <v>78</v>
      </c>
      <c r="B338" t="s">
        <v>7</v>
      </c>
      <c r="C338" s="9">
        <v>0.52083333333333337</v>
      </c>
      <c r="D338">
        <v>1.5</v>
      </c>
      <c r="E338">
        <v>1</v>
      </c>
      <c r="F338" s="4">
        <v>0.29843208957959372</v>
      </c>
      <c r="G338" s="4">
        <v>0.89308154588112854</v>
      </c>
    </row>
    <row r="339" spans="1:7" x14ac:dyDescent="0.35">
      <c r="A339" s="8" t="s">
        <v>78</v>
      </c>
      <c r="B339" t="s">
        <v>7</v>
      </c>
      <c r="C339" s="9">
        <v>0.52083333333333337</v>
      </c>
      <c r="D339">
        <v>1.5</v>
      </c>
      <c r="E339">
        <v>2</v>
      </c>
      <c r="F339" s="4">
        <v>0.27870823989716925</v>
      </c>
      <c r="G339" s="4">
        <v>0.89441913155711905</v>
      </c>
    </row>
    <row r="340" spans="1:7" x14ac:dyDescent="0.35">
      <c r="A340" s="8" t="s">
        <v>78</v>
      </c>
      <c r="B340" t="s">
        <v>7</v>
      </c>
      <c r="C340" s="9">
        <v>0.52083333333333337</v>
      </c>
      <c r="D340">
        <v>1.5</v>
      </c>
      <c r="E340">
        <v>3</v>
      </c>
      <c r="F340" s="4">
        <v>0.29114511419741484</v>
      </c>
      <c r="G340" s="4">
        <v>0.89539932186489746</v>
      </c>
    </row>
    <row r="341" spans="1:7" x14ac:dyDescent="0.35">
      <c r="A341" s="8" t="s">
        <v>78</v>
      </c>
      <c r="B341" t="s">
        <v>7</v>
      </c>
      <c r="C341" s="9">
        <v>0.52083333333333337</v>
      </c>
      <c r="D341">
        <v>1.5</v>
      </c>
      <c r="E341">
        <v>4</v>
      </c>
      <c r="F341" s="4">
        <v>0.28056201617854171</v>
      </c>
      <c r="G341" s="4">
        <v>0.89316832990346495</v>
      </c>
    </row>
    <row r="342" spans="1:7" x14ac:dyDescent="0.35">
      <c r="A342" s="8" t="s">
        <v>78</v>
      </c>
      <c r="B342" t="s">
        <v>7</v>
      </c>
      <c r="C342" s="9">
        <v>0.52083333333333337</v>
      </c>
      <c r="D342">
        <v>1.5</v>
      </c>
      <c r="E342">
        <v>5</v>
      </c>
      <c r="F342" s="4">
        <v>0.27371582742734618</v>
      </c>
      <c r="G342" s="4">
        <v>0.8930650515937647</v>
      </c>
    </row>
    <row r="343" spans="1:7" x14ac:dyDescent="0.35">
      <c r="A343" s="8" t="s">
        <v>78</v>
      </c>
      <c r="B343" t="s">
        <v>7</v>
      </c>
      <c r="C343" s="9">
        <v>0.52083333333333337</v>
      </c>
      <c r="D343">
        <v>1.5</v>
      </c>
      <c r="E343">
        <v>6</v>
      </c>
      <c r="F343" s="4">
        <v>0.28249980725107304</v>
      </c>
      <c r="G343" s="4">
        <v>0.89557041122004033</v>
      </c>
    </row>
    <row r="344" spans="1:7" x14ac:dyDescent="0.35">
      <c r="A344" s="8" t="s">
        <v>78</v>
      </c>
      <c r="B344" t="s">
        <v>8</v>
      </c>
      <c r="C344" s="9">
        <v>0.60416666666666663</v>
      </c>
      <c r="D344">
        <v>3.5</v>
      </c>
      <c r="E344">
        <v>1</v>
      </c>
      <c r="F344" s="4">
        <v>0.26122404177627667</v>
      </c>
      <c r="G344" s="4">
        <v>0.88957424155328735</v>
      </c>
    </row>
    <row r="345" spans="1:7" x14ac:dyDescent="0.35">
      <c r="A345" s="8" t="s">
        <v>78</v>
      </c>
      <c r="B345" t="s">
        <v>8</v>
      </c>
      <c r="C345" s="9">
        <v>0.60416666666666663</v>
      </c>
      <c r="D345">
        <v>3.5</v>
      </c>
      <c r="E345">
        <v>2</v>
      </c>
      <c r="F345" s="4">
        <v>0.27371523395911213</v>
      </c>
      <c r="G345" s="4">
        <v>0.88787759560709356</v>
      </c>
    </row>
    <row r="346" spans="1:7" x14ac:dyDescent="0.35">
      <c r="A346" s="8" t="s">
        <v>78</v>
      </c>
      <c r="B346" t="s">
        <v>8</v>
      </c>
      <c r="C346" s="9">
        <v>0.60416666666666663</v>
      </c>
      <c r="D346">
        <v>3.5</v>
      </c>
      <c r="E346">
        <v>3</v>
      </c>
      <c r="F346" s="4">
        <v>0.2959342304787127</v>
      </c>
      <c r="G346" s="4">
        <v>0.88711166536779962</v>
      </c>
    </row>
    <row r="347" spans="1:7" x14ac:dyDescent="0.35">
      <c r="A347" s="8" t="s">
        <v>78</v>
      </c>
      <c r="B347" t="s">
        <v>8</v>
      </c>
      <c r="C347" s="9">
        <v>0.60416666666666663</v>
      </c>
      <c r="D347">
        <v>3.5</v>
      </c>
      <c r="E347">
        <v>4</v>
      </c>
      <c r="F347" s="4">
        <v>0.24943700299111696</v>
      </c>
      <c r="G347" s="4">
        <v>0.88622890708246904</v>
      </c>
    </row>
    <row r="348" spans="1:7" x14ac:dyDescent="0.35">
      <c r="A348" s="8" t="s">
        <v>78</v>
      </c>
      <c r="B348" t="s">
        <v>8</v>
      </c>
      <c r="C348" s="9">
        <v>0.60416666666666663</v>
      </c>
      <c r="D348">
        <v>3.5</v>
      </c>
      <c r="E348">
        <v>5</v>
      </c>
      <c r="F348" s="4">
        <v>0.23010919449924763</v>
      </c>
      <c r="G348" s="4">
        <v>0.88939966123436132</v>
      </c>
    </row>
    <row r="349" spans="1:7" x14ac:dyDescent="0.35">
      <c r="A349" s="8" t="s">
        <v>78</v>
      </c>
      <c r="B349" t="s">
        <v>8</v>
      </c>
      <c r="C349" s="9">
        <v>0.60416666666666663</v>
      </c>
      <c r="D349">
        <v>3.5</v>
      </c>
      <c r="E349">
        <v>6</v>
      </c>
      <c r="F349" s="4">
        <v>0.25315452574474667</v>
      </c>
      <c r="G349" s="4">
        <v>0.89023756572300672</v>
      </c>
    </row>
    <row r="350" spans="1:7" x14ac:dyDescent="0.35">
      <c r="A350" s="8" t="s">
        <v>78</v>
      </c>
      <c r="B350" t="s">
        <v>9</v>
      </c>
      <c r="C350" s="9">
        <v>0.60416666666666663</v>
      </c>
      <c r="D350">
        <v>3.5</v>
      </c>
      <c r="E350">
        <v>1</v>
      </c>
      <c r="F350" s="4">
        <v>0.28145318776311712</v>
      </c>
      <c r="G350" s="4">
        <v>0.88955389452588751</v>
      </c>
    </row>
    <row r="351" spans="1:7" x14ac:dyDescent="0.35">
      <c r="A351" s="8" t="s">
        <v>78</v>
      </c>
      <c r="B351" t="s">
        <v>9</v>
      </c>
      <c r="C351" s="9">
        <v>0.60416666666666663</v>
      </c>
      <c r="D351">
        <v>3.5</v>
      </c>
      <c r="E351">
        <v>2</v>
      </c>
      <c r="F351" s="4">
        <v>0.26965489736219528</v>
      </c>
      <c r="G351" s="4">
        <v>0.88933710385236264</v>
      </c>
    </row>
    <row r="352" spans="1:7" x14ac:dyDescent="0.35">
      <c r="A352" s="8" t="s">
        <v>78</v>
      </c>
      <c r="B352" t="s">
        <v>9</v>
      </c>
      <c r="C352" s="9">
        <v>0.60416666666666663</v>
      </c>
      <c r="D352">
        <v>3.5</v>
      </c>
      <c r="E352">
        <v>3</v>
      </c>
      <c r="F352" s="4">
        <v>0.28872185402189715</v>
      </c>
      <c r="G352" s="4">
        <v>0.88732298473163285</v>
      </c>
    </row>
    <row r="353" spans="1:7" x14ac:dyDescent="0.35">
      <c r="A353" s="8" t="s">
        <v>78</v>
      </c>
      <c r="B353" t="s">
        <v>9</v>
      </c>
      <c r="C353" s="9">
        <v>0.60416666666666663</v>
      </c>
      <c r="D353">
        <v>3.5</v>
      </c>
      <c r="E353">
        <v>4</v>
      </c>
      <c r="F353" s="4">
        <v>0.25948335732505928</v>
      </c>
      <c r="G353" s="4">
        <v>0.88673610686769477</v>
      </c>
    </row>
    <row r="354" spans="1:7" x14ac:dyDescent="0.35">
      <c r="A354" s="8" t="s">
        <v>78</v>
      </c>
      <c r="B354" t="s">
        <v>9</v>
      </c>
      <c r="C354" s="9">
        <v>0.60416666666666663</v>
      </c>
      <c r="D354">
        <v>3.5</v>
      </c>
      <c r="E354">
        <v>5</v>
      </c>
      <c r="F354" s="4">
        <v>0.26945057308443315</v>
      </c>
      <c r="G354" s="4">
        <v>0.88791679844855798</v>
      </c>
    </row>
    <row r="355" spans="1:7" x14ac:dyDescent="0.35">
      <c r="A355" s="8" t="s">
        <v>78</v>
      </c>
      <c r="B355" t="s">
        <v>9</v>
      </c>
      <c r="C355" s="9">
        <v>0.60416666666666663</v>
      </c>
      <c r="D355">
        <v>3.5</v>
      </c>
      <c r="E355">
        <v>6</v>
      </c>
      <c r="F355" s="4">
        <v>0.24950986580067985</v>
      </c>
      <c r="G355" s="4">
        <v>0.89075716305085018</v>
      </c>
    </row>
    <row r="356" spans="1:7" x14ac:dyDescent="0.35">
      <c r="A356" s="8" t="s">
        <v>78</v>
      </c>
      <c r="B356" t="s">
        <v>7</v>
      </c>
      <c r="C356" s="9">
        <v>0.60416666666666663</v>
      </c>
      <c r="D356">
        <v>3.5</v>
      </c>
      <c r="E356">
        <v>1</v>
      </c>
      <c r="F356" s="4">
        <v>0.28809443576325305</v>
      </c>
      <c r="G356" s="4">
        <v>0.89421647803776794</v>
      </c>
    </row>
    <row r="357" spans="1:7" x14ac:dyDescent="0.35">
      <c r="A357" s="8" t="s">
        <v>78</v>
      </c>
      <c r="B357" t="s">
        <v>7</v>
      </c>
      <c r="C357" s="9">
        <v>0.60416666666666663</v>
      </c>
      <c r="D357">
        <v>3.5</v>
      </c>
      <c r="E357">
        <v>2</v>
      </c>
      <c r="F357" s="4">
        <v>0.30388182013974302</v>
      </c>
      <c r="G357" s="4">
        <v>0.89000859051128511</v>
      </c>
    </row>
    <row r="358" spans="1:7" x14ac:dyDescent="0.35">
      <c r="A358" s="8" t="s">
        <v>78</v>
      </c>
      <c r="B358" t="s">
        <v>7</v>
      </c>
      <c r="C358" s="9">
        <v>0.60416666666666663</v>
      </c>
      <c r="D358">
        <v>3.5</v>
      </c>
      <c r="E358">
        <v>3</v>
      </c>
      <c r="F358" s="4">
        <v>0.31939559552105129</v>
      </c>
      <c r="G358" s="4">
        <v>0.89159106176220881</v>
      </c>
    </row>
    <row r="359" spans="1:7" x14ac:dyDescent="0.35">
      <c r="A359" s="8" t="s">
        <v>78</v>
      </c>
      <c r="B359" t="s">
        <v>7</v>
      </c>
      <c r="C359" s="9">
        <v>0.60416666666666663</v>
      </c>
      <c r="D359">
        <v>3.5</v>
      </c>
      <c r="E359">
        <v>4</v>
      </c>
      <c r="F359" s="4">
        <v>0.28429237025103465</v>
      </c>
      <c r="G359" s="4">
        <v>0.89011773663853311</v>
      </c>
    </row>
    <row r="360" spans="1:7" x14ac:dyDescent="0.35">
      <c r="A360" s="8" t="s">
        <v>78</v>
      </c>
      <c r="B360" t="s">
        <v>7</v>
      </c>
      <c r="C360" s="9">
        <v>0.60416666666666663</v>
      </c>
      <c r="D360">
        <v>3.5</v>
      </c>
      <c r="E360">
        <v>5</v>
      </c>
      <c r="F360" s="4">
        <v>0.26971207935466235</v>
      </c>
      <c r="G360" s="4">
        <v>0.89305019400581642</v>
      </c>
    </row>
    <row r="361" spans="1:7" x14ac:dyDescent="0.35">
      <c r="A361" s="8" t="s">
        <v>78</v>
      </c>
      <c r="B361" t="s">
        <v>7</v>
      </c>
      <c r="C361" s="9">
        <v>0.60416666666666663</v>
      </c>
      <c r="D361">
        <v>3.5</v>
      </c>
      <c r="E361">
        <v>6</v>
      </c>
      <c r="F361" s="4">
        <v>0.26603560649337205</v>
      </c>
      <c r="G361" s="4">
        <v>0.89195722063980032</v>
      </c>
    </row>
    <row r="362" spans="1:7" x14ac:dyDescent="0.35">
      <c r="A362" s="8" t="s">
        <v>78</v>
      </c>
      <c r="B362" t="s">
        <v>8</v>
      </c>
      <c r="C362" s="9">
        <v>0.6875</v>
      </c>
      <c r="D362">
        <v>5.5</v>
      </c>
      <c r="E362">
        <v>1</v>
      </c>
      <c r="F362" s="4">
        <v>0.26293607403984243</v>
      </c>
      <c r="G362" s="4">
        <v>0.88968040112646085</v>
      </c>
    </row>
    <row r="363" spans="1:7" x14ac:dyDescent="0.35">
      <c r="A363" s="8" t="s">
        <v>78</v>
      </c>
      <c r="B363" t="s">
        <v>8</v>
      </c>
      <c r="C363" s="9">
        <v>0.6875</v>
      </c>
      <c r="D363">
        <v>5.5</v>
      </c>
      <c r="E363">
        <v>2</v>
      </c>
      <c r="F363" s="4">
        <v>0.26016245487773726</v>
      </c>
      <c r="G363" s="4">
        <v>0.88598160171415363</v>
      </c>
    </row>
    <row r="364" spans="1:7" x14ac:dyDescent="0.35">
      <c r="A364" s="8" t="s">
        <v>78</v>
      </c>
      <c r="B364" t="s">
        <v>8</v>
      </c>
      <c r="C364" s="9">
        <v>0.6875</v>
      </c>
      <c r="D364">
        <v>5.5</v>
      </c>
      <c r="E364">
        <v>3</v>
      </c>
      <c r="F364" s="4">
        <v>0.25918989184857455</v>
      </c>
      <c r="G364" s="4">
        <v>0.8852300266516091</v>
      </c>
    </row>
    <row r="365" spans="1:7" x14ac:dyDescent="0.35">
      <c r="A365" s="8" t="s">
        <v>78</v>
      </c>
      <c r="B365" t="s">
        <v>8</v>
      </c>
      <c r="C365" s="9">
        <v>0.6875</v>
      </c>
      <c r="D365">
        <v>5.5</v>
      </c>
      <c r="E365">
        <v>4</v>
      </c>
      <c r="F365" s="4">
        <v>0.27580988312968119</v>
      </c>
      <c r="G365" s="4">
        <v>0.88670425753635107</v>
      </c>
    </row>
    <row r="366" spans="1:7" x14ac:dyDescent="0.35">
      <c r="A366" s="8" t="s">
        <v>78</v>
      </c>
      <c r="B366" t="s">
        <v>8</v>
      </c>
      <c r="C366" s="9">
        <v>0.6875</v>
      </c>
      <c r="D366">
        <v>5.5</v>
      </c>
      <c r="E366">
        <v>5</v>
      </c>
      <c r="F366" s="4">
        <v>0.25355304348363017</v>
      </c>
      <c r="G366" s="4">
        <v>0.88750398110373452</v>
      </c>
    </row>
    <row r="367" spans="1:7" x14ac:dyDescent="0.35">
      <c r="A367" s="8" t="s">
        <v>78</v>
      </c>
      <c r="B367" t="s">
        <v>8</v>
      </c>
      <c r="C367" s="9">
        <v>0.6875</v>
      </c>
      <c r="D367">
        <v>5.5</v>
      </c>
      <c r="E367">
        <v>6</v>
      </c>
      <c r="F367" s="4">
        <v>0.25953098187778878</v>
      </c>
      <c r="G367" s="4">
        <v>0.88988545813886155</v>
      </c>
    </row>
    <row r="368" spans="1:7" x14ac:dyDescent="0.35">
      <c r="A368" s="8" t="s">
        <v>78</v>
      </c>
      <c r="B368" t="s">
        <v>9</v>
      </c>
      <c r="C368" s="9">
        <v>0.6875</v>
      </c>
      <c r="D368">
        <v>5.5</v>
      </c>
      <c r="E368">
        <v>1</v>
      </c>
      <c r="F368" s="4">
        <v>0.30287210156431876</v>
      </c>
      <c r="G368" s="4">
        <v>0.88901260837167762</v>
      </c>
    </row>
    <row r="369" spans="1:7" x14ac:dyDescent="0.35">
      <c r="A369" s="8" t="s">
        <v>78</v>
      </c>
      <c r="B369" t="s">
        <v>9</v>
      </c>
      <c r="C369" s="9">
        <v>0.6875</v>
      </c>
      <c r="D369">
        <v>5.5</v>
      </c>
      <c r="E369">
        <v>2</v>
      </c>
      <c r="F369" s="4">
        <v>0.30440713747015408</v>
      </c>
      <c r="G369" s="4">
        <v>0.88860603965439178</v>
      </c>
    </row>
    <row r="370" spans="1:7" x14ac:dyDescent="0.35">
      <c r="A370" s="8" t="s">
        <v>78</v>
      </c>
      <c r="B370" t="s">
        <v>9</v>
      </c>
      <c r="C370" s="9">
        <v>0.6875</v>
      </c>
      <c r="D370">
        <v>5.5</v>
      </c>
      <c r="E370">
        <v>3</v>
      </c>
      <c r="F370" s="4">
        <v>0.30138109744296132</v>
      </c>
      <c r="G370" s="4">
        <v>0.8891698038047261</v>
      </c>
    </row>
    <row r="371" spans="1:7" x14ac:dyDescent="0.35">
      <c r="A371" s="8" t="s">
        <v>78</v>
      </c>
      <c r="B371" t="s">
        <v>9</v>
      </c>
      <c r="C371" s="9">
        <v>0.6875</v>
      </c>
      <c r="D371">
        <v>5.5</v>
      </c>
      <c r="E371">
        <v>4</v>
      </c>
      <c r="F371" s="4">
        <v>0.29876394363477032</v>
      </c>
      <c r="G371" s="4">
        <v>0.88739535843194217</v>
      </c>
    </row>
    <row r="372" spans="1:7" x14ac:dyDescent="0.35">
      <c r="A372" s="8" t="s">
        <v>78</v>
      </c>
      <c r="B372" t="s">
        <v>9</v>
      </c>
      <c r="C372" s="9">
        <v>0.6875</v>
      </c>
      <c r="D372">
        <v>5.5</v>
      </c>
      <c r="E372">
        <v>5</v>
      </c>
      <c r="F372" s="4">
        <v>0.27455036761999535</v>
      </c>
      <c r="G372" s="4">
        <v>0.89027227108562912</v>
      </c>
    </row>
    <row r="373" spans="1:7" x14ac:dyDescent="0.35">
      <c r="A373" s="8" t="s">
        <v>78</v>
      </c>
      <c r="B373" t="s">
        <v>9</v>
      </c>
      <c r="C373" s="9">
        <v>0.6875</v>
      </c>
      <c r="D373">
        <v>5.5</v>
      </c>
      <c r="E373">
        <v>6</v>
      </c>
      <c r="F373" s="4">
        <v>0.30355832371529928</v>
      </c>
      <c r="G373" s="4">
        <v>0.89052603296567523</v>
      </c>
    </row>
    <row r="374" spans="1:7" x14ac:dyDescent="0.35">
      <c r="A374" s="8" t="s">
        <v>78</v>
      </c>
      <c r="B374" t="s">
        <v>7</v>
      </c>
      <c r="C374" s="9">
        <v>0.6875</v>
      </c>
      <c r="D374">
        <v>5.5</v>
      </c>
      <c r="E374">
        <v>1</v>
      </c>
      <c r="F374" s="4">
        <v>0.29687868651062593</v>
      </c>
      <c r="G374" s="4">
        <v>0.89423957192564141</v>
      </c>
    </row>
    <row r="375" spans="1:7" x14ac:dyDescent="0.35">
      <c r="A375" s="8" t="s">
        <v>78</v>
      </c>
      <c r="B375" t="s">
        <v>7</v>
      </c>
      <c r="C375" s="9">
        <v>0.6875</v>
      </c>
      <c r="D375">
        <v>5.5</v>
      </c>
      <c r="E375">
        <v>2</v>
      </c>
      <c r="F375" s="4">
        <v>0.29351393282329558</v>
      </c>
      <c r="G375" s="4">
        <v>0.89278061533803554</v>
      </c>
    </row>
    <row r="376" spans="1:7" x14ac:dyDescent="0.35">
      <c r="A376" s="8" t="s">
        <v>78</v>
      </c>
      <c r="B376" t="s">
        <v>7</v>
      </c>
      <c r="C376" s="9">
        <v>0.6875</v>
      </c>
      <c r="D376">
        <v>5.5</v>
      </c>
      <c r="E376">
        <v>3</v>
      </c>
      <c r="F376" s="4">
        <v>0.27806828471364292</v>
      </c>
      <c r="G376" s="4">
        <v>0.89195116677565611</v>
      </c>
    </row>
    <row r="377" spans="1:7" x14ac:dyDescent="0.35">
      <c r="A377" s="8" t="s">
        <v>78</v>
      </c>
      <c r="B377" t="s">
        <v>7</v>
      </c>
      <c r="C377" s="9">
        <v>0.6875</v>
      </c>
      <c r="D377">
        <v>5.5</v>
      </c>
      <c r="E377">
        <v>4</v>
      </c>
      <c r="F377" s="4">
        <v>0.28667162503929328</v>
      </c>
      <c r="G377" s="4">
        <v>0.89246647159645576</v>
      </c>
    </row>
    <row r="378" spans="1:7" x14ac:dyDescent="0.35">
      <c r="A378" s="8" t="s">
        <v>78</v>
      </c>
      <c r="B378" t="s">
        <v>7</v>
      </c>
      <c r="C378" s="9">
        <v>0.6875</v>
      </c>
      <c r="D378">
        <v>5.5</v>
      </c>
      <c r="E378">
        <v>5</v>
      </c>
      <c r="F378" s="4">
        <v>0.26429195830130825</v>
      </c>
      <c r="G378" s="4">
        <v>0.89024045583116607</v>
      </c>
    </row>
    <row r="379" spans="1:7" x14ac:dyDescent="0.35">
      <c r="A379" s="8" t="s">
        <v>78</v>
      </c>
      <c r="B379" t="s">
        <v>7</v>
      </c>
      <c r="C379" s="9">
        <v>0.6875</v>
      </c>
      <c r="D379">
        <v>5.5</v>
      </c>
      <c r="E379">
        <v>6</v>
      </c>
      <c r="F379" s="4">
        <v>0.26568744131361488</v>
      </c>
      <c r="G379" s="4">
        <v>0.89396660947729545</v>
      </c>
    </row>
    <row r="380" spans="1:7" x14ac:dyDescent="0.35">
      <c r="A380" s="8" t="s">
        <v>78</v>
      </c>
      <c r="B380" t="s">
        <v>8</v>
      </c>
      <c r="C380" s="9">
        <v>0.77083333333333337</v>
      </c>
      <c r="D380">
        <v>7.5</v>
      </c>
      <c r="E380">
        <v>1</v>
      </c>
      <c r="F380" s="4">
        <v>0.33727301661977216</v>
      </c>
      <c r="G380" s="4">
        <v>0.8925877997863283</v>
      </c>
    </row>
    <row r="381" spans="1:7" x14ac:dyDescent="0.35">
      <c r="A381" s="8" t="s">
        <v>78</v>
      </c>
      <c r="B381" t="s">
        <v>8</v>
      </c>
      <c r="C381" s="9">
        <v>0.77083333333333337</v>
      </c>
      <c r="D381">
        <v>7.5</v>
      </c>
      <c r="E381">
        <v>2</v>
      </c>
      <c r="F381" s="4">
        <v>0.31345605044968983</v>
      </c>
      <c r="G381" s="4">
        <v>0.88989328985854899</v>
      </c>
    </row>
    <row r="382" spans="1:7" x14ac:dyDescent="0.35">
      <c r="A382" s="8" t="s">
        <v>78</v>
      </c>
      <c r="B382" t="s">
        <v>8</v>
      </c>
      <c r="C382" s="9">
        <v>0.77083333333333337</v>
      </c>
      <c r="D382">
        <v>7.5</v>
      </c>
      <c r="E382">
        <v>3</v>
      </c>
      <c r="F382" s="4">
        <v>0.31967823559851966</v>
      </c>
      <c r="G382" s="4">
        <v>0.88597533542443607</v>
      </c>
    </row>
    <row r="383" spans="1:7" x14ac:dyDescent="0.35">
      <c r="A383" s="8" t="s">
        <v>78</v>
      </c>
      <c r="B383" t="s">
        <v>8</v>
      </c>
      <c r="C383" s="9">
        <v>0.77083333333333337</v>
      </c>
      <c r="D383">
        <v>7.5</v>
      </c>
      <c r="E383">
        <v>4</v>
      </c>
      <c r="F383" s="4">
        <v>0.30168907263493616</v>
      </c>
      <c r="G383" s="4">
        <v>0.88529923984246506</v>
      </c>
    </row>
    <row r="384" spans="1:7" x14ac:dyDescent="0.35">
      <c r="A384" s="8" t="s">
        <v>78</v>
      </c>
      <c r="B384" t="s">
        <v>8</v>
      </c>
      <c r="C384" s="9">
        <v>0.77083333333333337</v>
      </c>
      <c r="D384">
        <v>7.5</v>
      </c>
      <c r="E384">
        <v>5</v>
      </c>
      <c r="F384" s="4">
        <v>0.30066525640931707</v>
      </c>
      <c r="G384" s="4">
        <v>0.88838145565074977</v>
      </c>
    </row>
    <row r="385" spans="1:7" x14ac:dyDescent="0.35">
      <c r="A385" s="8" t="s">
        <v>78</v>
      </c>
      <c r="B385" t="s">
        <v>8</v>
      </c>
      <c r="C385" s="9">
        <v>0.77083333333333337</v>
      </c>
      <c r="D385">
        <v>7.5</v>
      </c>
      <c r="E385">
        <v>6</v>
      </c>
      <c r="F385" s="4">
        <v>0.28000682575489666</v>
      </c>
      <c r="G385" s="4">
        <v>0.89032019687262542</v>
      </c>
    </row>
    <row r="386" spans="1:7" x14ac:dyDescent="0.35">
      <c r="A386" s="8" t="s">
        <v>78</v>
      </c>
      <c r="B386" t="s">
        <v>9</v>
      </c>
      <c r="C386" s="9">
        <v>0.77083333333333337</v>
      </c>
      <c r="D386">
        <v>7.5</v>
      </c>
      <c r="E386">
        <v>1</v>
      </c>
      <c r="F386" s="4">
        <v>0.33623786907281861</v>
      </c>
      <c r="G386" s="4">
        <v>0.89124346627429274</v>
      </c>
    </row>
    <row r="387" spans="1:7" x14ac:dyDescent="0.35">
      <c r="A387" s="8" t="s">
        <v>78</v>
      </c>
      <c r="B387" t="s">
        <v>9</v>
      </c>
      <c r="C387" s="9">
        <v>0.77083333333333337</v>
      </c>
      <c r="D387">
        <v>7.5</v>
      </c>
      <c r="E387">
        <v>2</v>
      </c>
      <c r="F387" s="4">
        <v>0.29625479356929529</v>
      </c>
      <c r="G387" s="4">
        <v>0.89169333002580908</v>
      </c>
    </row>
    <row r="388" spans="1:7" x14ac:dyDescent="0.35">
      <c r="A388" s="8" t="s">
        <v>78</v>
      </c>
      <c r="B388" t="s">
        <v>9</v>
      </c>
      <c r="C388" s="9">
        <v>0.77083333333333337</v>
      </c>
      <c r="D388">
        <v>7.5</v>
      </c>
      <c r="E388">
        <v>3</v>
      </c>
      <c r="F388" s="4">
        <v>0.32166331296344181</v>
      </c>
      <c r="G388" s="4">
        <v>0.89020446189670532</v>
      </c>
    </row>
    <row r="389" spans="1:7" x14ac:dyDescent="0.35">
      <c r="A389" s="8" t="s">
        <v>78</v>
      </c>
      <c r="B389" t="s">
        <v>9</v>
      </c>
      <c r="C389" s="9">
        <v>0.77083333333333337</v>
      </c>
      <c r="D389">
        <v>7.5</v>
      </c>
      <c r="E389">
        <v>4</v>
      </c>
      <c r="F389" s="4">
        <v>0.34765193814234119</v>
      </c>
      <c r="G389" s="4">
        <v>0.88815627042612211</v>
      </c>
    </row>
    <row r="390" spans="1:7" x14ac:dyDescent="0.35">
      <c r="A390" s="8" t="s">
        <v>78</v>
      </c>
      <c r="B390" t="s">
        <v>9</v>
      </c>
      <c r="C390" s="9">
        <v>0.77083333333333337</v>
      </c>
      <c r="D390">
        <v>7.5</v>
      </c>
      <c r="E390">
        <v>5</v>
      </c>
      <c r="F390" s="4">
        <v>0.32182878276030019</v>
      </c>
      <c r="G390" s="4">
        <v>0.88773448306310387</v>
      </c>
    </row>
    <row r="391" spans="1:7" x14ac:dyDescent="0.35">
      <c r="A391" s="8" t="s">
        <v>78</v>
      </c>
      <c r="B391" t="s">
        <v>9</v>
      </c>
      <c r="C391" s="9">
        <v>0.77083333333333337</v>
      </c>
      <c r="D391">
        <v>7.5</v>
      </c>
      <c r="E391">
        <v>6</v>
      </c>
      <c r="F391" s="4">
        <v>0.34130511582896089</v>
      </c>
      <c r="G391" s="4">
        <v>0.88907825894699544</v>
      </c>
    </row>
    <row r="392" spans="1:7" x14ac:dyDescent="0.35">
      <c r="A392" s="8" t="s">
        <v>78</v>
      </c>
      <c r="B392" t="s">
        <v>7</v>
      </c>
      <c r="C392" s="9">
        <v>0.77083333333333337</v>
      </c>
      <c r="D392">
        <v>7.5</v>
      </c>
      <c r="E392">
        <v>1</v>
      </c>
      <c r="F392" s="4">
        <v>0.29132146692428229</v>
      </c>
      <c r="G392" s="4">
        <v>0.89125852477184453</v>
      </c>
    </row>
    <row r="393" spans="1:7" x14ac:dyDescent="0.35">
      <c r="A393" s="8" t="s">
        <v>78</v>
      </c>
      <c r="B393" t="s">
        <v>7</v>
      </c>
      <c r="C393" s="9">
        <v>0.77083333333333337</v>
      </c>
      <c r="D393">
        <v>7.5</v>
      </c>
      <c r="E393">
        <v>2</v>
      </c>
      <c r="F393" s="4">
        <v>0.31555498774833346</v>
      </c>
      <c r="G393" s="4">
        <v>0.8893241128357019</v>
      </c>
    </row>
    <row r="394" spans="1:7" x14ac:dyDescent="0.35">
      <c r="A394" s="8" t="s">
        <v>78</v>
      </c>
      <c r="B394" t="s">
        <v>7</v>
      </c>
      <c r="C394" s="9">
        <v>0.77083333333333337</v>
      </c>
      <c r="D394">
        <v>7.5</v>
      </c>
      <c r="E394">
        <v>3</v>
      </c>
      <c r="F394" s="4">
        <v>0.3001601065206263</v>
      </c>
      <c r="G394" s="4">
        <v>0.88924841815168498</v>
      </c>
    </row>
    <row r="395" spans="1:7" x14ac:dyDescent="0.35">
      <c r="A395" s="8" t="s">
        <v>78</v>
      </c>
      <c r="B395" t="s">
        <v>7</v>
      </c>
      <c r="C395" s="9">
        <v>0.77083333333333337</v>
      </c>
      <c r="D395">
        <v>7.5</v>
      </c>
      <c r="E395">
        <v>4</v>
      </c>
      <c r="F395" s="4">
        <v>0.30175942501687886</v>
      </c>
      <c r="G395" s="4">
        <v>0.88935033587612433</v>
      </c>
    </row>
    <row r="396" spans="1:7" x14ac:dyDescent="0.35">
      <c r="A396" s="8" t="s">
        <v>78</v>
      </c>
      <c r="B396" t="s">
        <v>7</v>
      </c>
      <c r="C396" s="9">
        <v>0.77083333333333337</v>
      </c>
      <c r="D396">
        <v>7.5</v>
      </c>
      <c r="E396">
        <v>5</v>
      </c>
      <c r="F396" s="4">
        <v>0.29733311730094314</v>
      </c>
      <c r="G396" s="4">
        <v>0.89060578378032129</v>
      </c>
    </row>
    <row r="397" spans="1:7" x14ac:dyDescent="0.35">
      <c r="A397" s="8" t="s">
        <v>78</v>
      </c>
      <c r="B397" t="s">
        <v>7</v>
      </c>
      <c r="C397" s="9">
        <v>0.77083333333333337</v>
      </c>
      <c r="D397">
        <v>7.5</v>
      </c>
      <c r="E397">
        <v>6</v>
      </c>
      <c r="F397" s="4">
        <v>0.28382933933670168</v>
      </c>
      <c r="G397" s="4">
        <v>0.89154846884384931</v>
      </c>
    </row>
    <row r="398" spans="1:7" x14ac:dyDescent="0.35">
      <c r="A398" s="8" t="s">
        <v>78</v>
      </c>
      <c r="B398" t="s">
        <v>8</v>
      </c>
      <c r="C398" s="9">
        <v>0.85416666666666663</v>
      </c>
      <c r="D398">
        <v>9.5</v>
      </c>
      <c r="E398">
        <v>1</v>
      </c>
      <c r="F398" s="4">
        <v>0.23812018344392466</v>
      </c>
      <c r="G398" s="4">
        <v>0.89199502415538734</v>
      </c>
    </row>
    <row r="399" spans="1:7" x14ac:dyDescent="0.35">
      <c r="A399" s="8" t="s">
        <v>78</v>
      </c>
      <c r="B399" t="s">
        <v>8</v>
      </c>
      <c r="C399" s="9">
        <v>0.85416666666666663</v>
      </c>
      <c r="D399">
        <v>9.5</v>
      </c>
      <c r="E399">
        <v>2</v>
      </c>
      <c r="F399" s="4">
        <v>0.27213714023545638</v>
      </c>
      <c r="G399" s="4">
        <v>0.89150297191607908</v>
      </c>
    </row>
    <row r="400" spans="1:7" x14ac:dyDescent="0.35">
      <c r="A400" s="8" t="s">
        <v>78</v>
      </c>
      <c r="B400" t="s">
        <v>8</v>
      </c>
      <c r="C400" s="9">
        <v>0.85416666666666663</v>
      </c>
      <c r="D400">
        <v>9.5</v>
      </c>
      <c r="E400">
        <v>3</v>
      </c>
      <c r="F400" s="4">
        <v>0.24745897943673301</v>
      </c>
      <c r="G400" s="4">
        <v>0.88914073200668242</v>
      </c>
    </row>
    <row r="401" spans="1:7" x14ac:dyDescent="0.35">
      <c r="A401" s="8" t="s">
        <v>78</v>
      </c>
      <c r="B401" t="s">
        <v>8</v>
      </c>
      <c r="C401" s="9">
        <v>0.85416666666666663</v>
      </c>
      <c r="D401">
        <v>9.5</v>
      </c>
      <c r="E401">
        <v>4</v>
      </c>
      <c r="F401" s="4">
        <v>0.24878970823946464</v>
      </c>
      <c r="G401" s="4">
        <v>0.8918972528093001</v>
      </c>
    </row>
    <row r="402" spans="1:7" x14ac:dyDescent="0.35">
      <c r="A402" s="8" t="s">
        <v>78</v>
      </c>
      <c r="B402" t="s">
        <v>8</v>
      </c>
      <c r="C402" s="9">
        <v>0.85416666666666663</v>
      </c>
      <c r="D402">
        <v>9.5</v>
      </c>
      <c r="E402">
        <v>5</v>
      </c>
      <c r="F402" s="4">
        <v>0.23462893584474445</v>
      </c>
      <c r="G402" s="4">
        <v>0.890413748053831</v>
      </c>
    </row>
    <row r="403" spans="1:7" x14ac:dyDescent="0.35">
      <c r="A403" s="8" t="s">
        <v>78</v>
      </c>
      <c r="B403" t="s">
        <v>8</v>
      </c>
      <c r="C403" s="9">
        <v>0.85416666666666663</v>
      </c>
      <c r="D403">
        <v>9.5</v>
      </c>
      <c r="E403">
        <v>6</v>
      </c>
      <c r="F403" s="4">
        <v>0.25316840209092345</v>
      </c>
      <c r="G403" s="4">
        <v>0.8924876302114324</v>
      </c>
    </row>
    <row r="404" spans="1:7" x14ac:dyDescent="0.35">
      <c r="A404" s="8" t="s">
        <v>78</v>
      </c>
      <c r="B404" t="s">
        <v>9</v>
      </c>
      <c r="C404" s="9">
        <v>0.85416666666666663</v>
      </c>
      <c r="D404">
        <v>9.5</v>
      </c>
      <c r="E404">
        <v>1</v>
      </c>
      <c r="F404" s="4">
        <v>0.29182029515833985</v>
      </c>
      <c r="G404" s="4">
        <v>0.89293861086296922</v>
      </c>
    </row>
    <row r="405" spans="1:7" x14ac:dyDescent="0.35">
      <c r="A405" s="8" t="s">
        <v>78</v>
      </c>
      <c r="B405" t="s">
        <v>9</v>
      </c>
      <c r="C405" s="9">
        <v>0.85416666666666663</v>
      </c>
      <c r="D405">
        <v>9.5</v>
      </c>
      <c r="E405">
        <v>2</v>
      </c>
      <c r="F405" s="4">
        <v>0.31082525466056615</v>
      </c>
      <c r="G405" s="4">
        <v>0.89166073998358153</v>
      </c>
    </row>
    <row r="406" spans="1:7" x14ac:dyDescent="0.35">
      <c r="A406" s="8" t="s">
        <v>78</v>
      </c>
      <c r="B406" t="s">
        <v>9</v>
      </c>
      <c r="C406" s="9">
        <v>0.85416666666666663</v>
      </c>
      <c r="D406">
        <v>9.5</v>
      </c>
      <c r="E406">
        <v>3</v>
      </c>
      <c r="F406" s="4">
        <v>0.30570329512010952</v>
      </c>
      <c r="G406" s="4">
        <v>0.89019907610872007</v>
      </c>
    </row>
    <row r="407" spans="1:7" x14ac:dyDescent="0.35">
      <c r="A407" s="8" t="s">
        <v>78</v>
      </c>
      <c r="B407" t="s">
        <v>9</v>
      </c>
      <c r="C407" s="9">
        <v>0.85416666666666663</v>
      </c>
      <c r="D407">
        <v>9.5</v>
      </c>
      <c r="E407">
        <v>4</v>
      </c>
      <c r="F407" s="4">
        <v>0.30503847856622879</v>
      </c>
      <c r="G407" s="4">
        <v>0.88926768826614522</v>
      </c>
    </row>
    <row r="408" spans="1:7" x14ac:dyDescent="0.35">
      <c r="A408" s="8" t="s">
        <v>78</v>
      </c>
      <c r="B408" t="s">
        <v>9</v>
      </c>
      <c r="C408" s="9">
        <v>0.85416666666666663</v>
      </c>
      <c r="D408">
        <v>9.5</v>
      </c>
      <c r="E408">
        <v>5</v>
      </c>
      <c r="F408" s="4">
        <v>0.28349554168015639</v>
      </c>
      <c r="G408" s="4">
        <v>0.89206860843350677</v>
      </c>
    </row>
    <row r="409" spans="1:7" x14ac:dyDescent="0.35">
      <c r="A409" s="8" t="s">
        <v>78</v>
      </c>
      <c r="B409" t="s">
        <v>9</v>
      </c>
      <c r="C409" s="9">
        <v>0.85416666666666663</v>
      </c>
      <c r="D409">
        <v>9.5</v>
      </c>
      <c r="E409">
        <v>6</v>
      </c>
      <c r="F409" s="4">
        <v>0.32146246863974037</v>
      </c>
      <c r="G409" s="4">
        <v>0.89111047124370657</v>
      </c>
    </row>
    <row r="410" spans="1:7" x14ac:dyDescent="0.35">
      <c r="A410" s="8" t="s">
        <v>78</v>
      </c>
      <c r="B410" t="s">
        <v>7</v>
      </c>
      <c r="C410" s="9">
        <v>0.85416666666666663</v>
      </c>
      <c r="D410">
        <v>9.5</v>
      </c>
      <c r="E410">
        <v>1</v>
      </c>
      <c r="F410" s="4">
        <v>0.22006593448333092</v>
      </c>
      <c r="G410" s="4">
        <v>0.88920099534045505</v>
      </c>
    </row>
    <row r="411" spans="1:7" x14ac:dyDescent="0.35">
      <c r="A411" s="8" t="s">
        <v>78</v>
      </c>
      <c r="B411" t="s">
        <v>7</v>
      </c>
      <c r="C411" s="9">
        <v>0.85416666666666663</v>
      </c>
      <c r="D411">
        <v>9.5</v>
      </c>
      <c r="E411">
        <v>2</v>
      </c>
      <c r="F411" s="4">
        <v>0.23885639825058275</v>
      </c>
      <c r="G411" s="4">
        <v>0.88847172659299822</v>
      </c>
    </row>
    <row r="412" spans="1:7" x14ac:dyDescent="0.35">
      <c r="A412" s="8" t="s">
        <v>78</v>
      </c>
      <c r="B412" t="s">
        <v>7</v>
      </c>
      <c r="C412" s="9">
        <v>0.85416666666666663</v>
      </c>
      <c r="D412">
        <v>9.5</v>
      </c>
      <c r="E412">
        <v>3</v>
      </c>
      <c r="F412" s="4">
        <v>0.25173128217422541</v>
      </c>
      <c r="G412" s="4">
        <v>0.88971334846723016</v>
      </c>
    </row>
    <row r="413" spans="1:7" x14ac:dyDescent="0.35">
      <c r="A413" s="8" t="s">
        <v>78</v>
      </c>
      <c r="B413" t="s">
        <v>7</v>
      </c>
      <c r="C413" s="9">
        <v>0.85416666666666663</v>
      </c>
      <c r="D413">
        <v>9.5</v>
      </c>
      <c r="E413">
        <v>4</v>
      </c>
      <c r="F413" s="4">
        <v>0.23195105385766801</v>
      </c>
      <c r="G413" s="4">
        <v>0.88702574616631125</v>
      </c>
    </row>
    <row r="414" spans="1:7" x14ac:dyDescent="0.35">
      <c r="A414" s="8" t="s">
        <v>78</v>
      </c>
      <c r="B414" t="s">
        <v>7</v>
      </c>
      <c r="C414" s="9">
        <v>0.85416666666666663</v>
      </c>
      <c r="D414">
        <v>9.5</v>
      </c>
      <c r="E414">
        <v>5</v>
      </c>
      <c r="F414" s="4">
        <v>0.2411755088643503</v>
      </c>
      <c r="G414" s="4">
        <v>0.88644067306627561</v>
      </c>
    </row>
    <row r="415" spans="1:7" x14ac:dyDescent="0.35">
      <c r="A415" s="8" t="s">
        <v>78</v>
      </c>
      <c r="B415" t="s">
        <v>7</v>
      </c>
      <c r="C415" s="9">
        <v>0.85416666666666663</v>
      </c>
      <c r="D415">
        <v>9.5</v>
      </c>
      <c r="E415">
        <v>6</v>
      </c>
      <c r="F415" s="4">
        <v>0.24213736155958993</v>
      </c>
      <c r="G415" s="4">
        <v>0.89024502187041998</v>
      </c>
    </row>
    <row r="416" spans="1:7" x14ac:dyDescent="0.35">
      <c r="A416" s="8" t="s">
        <v>78</v>
      </c>
      <c r="B416" t="s">
        <v>8</v>
      </c>
      <c r="C416" s="9">
        <v>0.9375</v>
      </c>
      <c r="D416">
        <v>11.5</v>
      </c>
      <c r="E416">
        <v>1</v>
      </c>
      <c r="F416" s="4">
        <v>0.27184321081022911</v>
      </c>
      <c r="G416" s="4">
        <v>0.8947185751772494</v>
      </c>
    </row>
    <row r="417" spans="1:7" x14ac:dyDescent="0.35">
      <c r="A417" s="8" t="s">
        <v>78</v>
      </c>
      <c r="B417" t="s">
        <v>8</v>
      </c>
      <c r="C417" s="9">
        <v>0.9375</v>
      </c>
      <c r="D417">
        <v>11.5</v>
      </c>
      <c r="E417">
        <v>2</v>
      </c>
      <c r="F417" s="4">
        <v>0.25227275931107224</v>
      </c>
      <c r="G417" s="4">
        <v>0.8910136176404323</v>
      </c>
    </row>
    <row r="418" spans="1:7" x14ac:dyDescent="0.35">
      <c r="A418" s="8" t="s">
        <v>78</v>
      </c>
      <c r="B418" t="s">
        <v>8</v>
      </c>
      <c r="C418" s="9">
        <v>0.9375</v>
      </c>
      <c r="D418">
        <v>11.5</v>
      </c>
      <c r="E418">
        <v>3</v>
      </c>
      <c r="F418" s="4">
        <v>0.27346690365142612</v>
      </c>
      <c r="G418" s="4">
        <v>0.88807911298079667</v>
      </c>
    </row>
    <row r="419" spans="1:7" x14ac:dyDescent="0.35">
      <c r="A419" s="8" t="s">
        <v>78</v>
      </c>
      <c r="B419" t="s">
        <v>8</v>
      </c>
      <c r="C419" s="9">
        <v>0.9375</v>
      </c>
      <c r="D419">
        <v>11.5</v>
      </c>
      <c r="E419">
        <v>4</v>
      </c>
      <c r="F419" s="4">
        <v>0.24784626409659932</v>
      </c>
      <c r="G419" s="4">
        <v>0.89093471552241177</v>
      </c>
    </row>
    <row r="420" spans="1:7" x14ac:dyDescent="0.35">
      <c r="A420" s="8" t="s">
        <v>78</v>
      </c>
      <c r="B420" t="s">
        <v>8</v>
      </c>
      <c r="C420" s="9">
        <v>0.9375</v>
      </c>
      <c r="D420">
        <v>11.5</v>
      </c>
      <c r="E420">
        <v>5</v>
      </c>
      <c r="F420" s="4">
        <v>0.21382012772677345</v>
      </c>
      <c r="G420" s="4">
        <v>0.88913085898136046</v>
      </c>
    </row>
    <row r="421" spans="1:7" x14ac:dyDescent="0.35">
      <c r="A421" s="8" t="s">
        <v>78</v>
      </c>
      <c r="B421" t="s">
        <v>8</v>
      </c>
      <c r="C421" s="9">
        <v>0.9375</v>
      </c>
      <c r="D421">
        <v>11.5</v>
      </c>
      <c r="E421">
        <v>6</v>
      </c>
      <c r="F421" s="4">
        <v>0.23146738849735762</v>
      </c>
      <c r="G421" s="4">
        <v>0.89182212528300553</v>
      </c>
    </row>
    <row r="422" spans="1:7" x14ac:dyDescent="0.35">
      <c r="A422" s="8" t="s">
        <v>78</v>
      </c>
      <c r="B422" t="s">
        <v>9</v>
      </c>
      <c r="C422" s="9">
        <v>0.9375</v>
      </c>
      <c r="D422">
        <v>11.5</v>
      </c>
      <c r="E422">
        <v>1</v>
      </c>
      <c r="F422" s="4">
        <v>0.28504593079784829</v>
      </c>
      <c r="G422" s="4">
        <v>0.89326879638552104</v>
      </c>
    </row>
    <row r="423" spans="1:7" x14ac:dyDescent="0.35">
      <c r="A423" s="8" t="s">
        <v>78</v>
      </c>
      <c r="B423" t="s">
        <v>9</v>
      </c>
      <c r="C423" s="9">
        <v>0.9375</v>
      </c>
      <c r="D423">
        <v>11.5</v>
      </c>
      <c r="E423">
        <v>2</v>
      </c>
      <c r="F423" s="4">
        <v>0.28385643095356472</v>
      </c>
      <c r="G423" s="4">
        <v>0.89380495692041906</v>
      </c>
    </row>
    <row r="424" spans="1:7" x14ac:dyDescent="0.35">
      <c r="A424" s="8" t="s">
        <v>78</v>
      </c>
      <c r="B424" t="s">
        <v>9</v>
      </c>
      <c r="C424" s="9">
        <v>0.9375</v>
      </c>
      <c r="D424">
        <v>11.5</v>
      </c>
      <c r="E424">
        <v>3</v>
      </c>
      <c r="F424" s="4">
        <v>0.30376355856212683</v>
      </c>
      <c r="G424" s="4">
        <v>0.8892184660187632</v>
      </c>
    </row>
    <row r="425" spans="1:7" x14ac:dyDescent="0.35">
      <c r="A425" s="8" t="s">
        <v>78</v>
      </c>
      <c r="B425" t="s">
        <v>9</v>
      </c>
      <c r="C425" s="9">
        <v>0.9375</v>
      </c>
      <c r="D425">
        <v>11.5</v>
      </c>
      <c r="E425">
        <v>4</v>
      </c>
      <c r="F425" s="4">
        <v>0.27926715309327638</v>
      </c>
      <c r="G425" s="4">
        <v>0.89061361575595599</v>
      </c>
    </row>
    <row r="426" spans="1:7" x14ac:dyDescent="0.35">
      <c r="A426" s="8" t="s">
        <v>78</v>
      </c>
      <c r="B426" t="s">
        <v>9</v>
      </c>
      <c r="C426" s="9">
        <v>0.9375</v>
      </c>
      <c r="D426">
        <v>11.5</v>
      </c>
      <c r="E426">
        <v>5</v>
      </c>
      <c r="F426" s="4">
        <v>0.28082446878267919</v>
      </c>
      <c r="G426" s="4">
        <v>0.89343591780601139</v>
      </c>
    </row>
    <row r="427" spans="1:7" x14ac:dyDescent="0.35">
      <c r="A427" s="8" t="s">
        <v>78</v>
      </c>
      <c r="B427" t="s">
        <v>9</v>
      </c>
      <c r="C427" s="9">
        <v>0.9375</v>
      </c>
      <c r="D427">
        <v>11.5</v>
      </c>
      <c r="E427">
        <v>6</v>
      </c>
      <c r="F427" s="4">
        <v>0.29437576202344851</v>
      </c>
      <c r="G427" s="4">
        <v>0.89170231662545696</v>
      </c>
    </row>
    <row r="428" spans="1:7" x14ac:dyDescent="0.35">
      <c r="A428" s="8" t="s">
        <v>78</v>
      </c>
      <c r="B428" t="s">
        <v>7</v>
      </c>
      <c r="C428" s="9">
        <v>0.9375</v>
      </c>
      <c r="D428">
        <v>11.5</v>
      </c>
      <c r="E428">
        <v>1</v>
      </c>
      <c r="F428" s="4">
        <v>0.22865792522459016</v>
      </c>
      <c r="G428" s="4">
        <v>0.89074129425648441</v>
      </c>
    </row>
    <row r="429" spans="1:7" x14ac:dyDescent="0.35">
      <c r="A429" s="8" t="s">
        <v>78</v>
      </c>
      <c r="B429" t="s">
        <v>7</v>
      </c>
      <c r="C429" s="9">
        <v>0.9375</v>
      </c>
      <c r="D429">
        <v>11.5</v>
      </c>
      <c r="E429">
        <v>2</v>
      </c>
      <c r="F429" s="4">
        <v>0.24095776899319402</v>
      </c>
      <c r="G429" s="4">
        <v>0.88957837563251596</v>
      </c>
    </row>
    <row r="430" spans="1:7" x14ac:dyDescent="0.35">
      <c r="A430" s="8" t="s">
        <v>78</v>
      </c>
      <c r="B430" t="s">
        <v>7</v>
      </c>
      <c r="C430" s="9">
        <v>0.9375</v>
      </c>
      <c r="D430">
        <v>11.5</v>
      </c>
      <c r="E430">
        <v>3</v>
      </c>
      <c r="F430" s="4">
        <v>0.23072357830738494</v>
      </c>
      <c r="G430" s="4">
        <v>0.88844545645094242</v>
      </c>
    </row>
    <row r="431" spans="1:7" x14ac:dyDescent="0.35">
      <c r="A431" s="8" t="s">
        <v>78</v>
      </c>
      <c r="B431" t="s">
        <v>7</v>
      </c>
      <c r="C431" s="9">
        <v>0.9375</v>
      </c>
      <c r="D431">
        <v>11.5</v>
      </c>
      <c r="E431">
        <v>4</v>
      </c>
      <c r="F431" s="4">
        <v>0.27260607444357859</v>
      </c>
      <c r="G431" s="4">
        <v>0.89069308055788676</v>
      </c>
    </row>
    <row r="432" spans="1:7" x14ac:dyDescent="0.35">
      <c r="A432" s="8" t="s">
        <v>78</v>
      </c>
      <c r="B432" t="s">
        <v>7</v>
      </c>
      <c r="C432" s="9">
        <v>0.9375</v>
      </c>
      <c r="D432">
        <v>11.5</v>
      </c>
      <c r="E432">
        <v>5</v>
      </c>
      <c r="F432" s="4">
        <v>0.2824691628349707</v>
      </c>
      <c r="G432" s="4">
        <v>0.88857609809541671</v>
      </c>
    </row>
    <row r="433" spans="1:7" x14ac:dyDescent="0.35">
      <c r="A433" s="8" t="s">
        <v>78</v>
      </c>
      <c r="B433" t="s">
        <v>7</v>
      </c>
      <c r="C433" s="9">
        <v>0.9375</v>
      </c>
      <c r="D433">
        <v>11.5</v>
      </c>
      <c r="E433">
        <v>6</v>
      </c>
      <c r="F433" s="4">
        <v>0.26121155160243315</v>
      </c>
      <c r="G433" s="4">
        <v>0.89042442621661388</v>
      </c>
    </row>
    <row r="434" spans="1:7" x14ac:dyDescent="0.35">
      <c r="A434" s="8" t="s">
        <v>79</v>
      </c>
      <c r="B434" t="s">
        <v>8</v>
      </c>
      <c r="C434" s="9">
        <v>2.0833333333333332E-2</v>
      </c>
      <c r="D434">
        <v>13.5</v>
      </c>
      <c r="E434">
        <v>1</v>
      </c>
      <c r="F434" s="4">
        <v>0.2529109801940469</v>
      </c>
      <c r="G434" s="4">
        <v>0.88893631162496412</v>
      </c>
    </row>
    <row r="435" spans="1:7" x14ac:dyDescent="0.35">
      <c r="A435" s="8" t="s">
        <v>79</v>
      </c>
      <c r="B435" t="s">
        <v>8</v>
      </c>
      <c r="C435" s="9">
        <v>2.0833333333333332E-2</v>
      </c>
      <c r="D435">
        <v>13.5</v>
      </c>
      <c r="E435">
        <v>2</v>
      </c>
      <c r="F435" s="4">
        <v>0.2531996297511156</v>
      </c>
      <c r="G435" s="4">
        <v>0.88856864360655685</v>
      </c>
    </row>
    <row r="436" spans="1:7" x14ac:dyDescent="0.35">
      <c r="A436" s="8" t="s">
        <v>79</v>
      </c>
      <c r="B436" t="s">
        <v>8</v>
      </c>
      <c r="C436" s="9">
        <v>2.0833333333333332E-2</v>
      </c>
      <c r="D436">
        <v>13.5</v>
      </c>
      <c r="E436">
        <v>3</v>
      </c>
      <c r="F436" s="4">
        <v>0.24950025307138751</v>
      </c>
      <c r="G436" s="4">
        <v>0.89011668928316123</v>
      </c>
    </row>
    <row r="437" spans="1:7" x14ac:dyDescent="0.35">
      <c r="A437" s="8" t="s">
        <v>79</v>
      </c>
      <c r="B437" t="s">
        <v>8</v>
      </c>
      <c r="C437" s="9">
        <v>2.0833333333333332E-2</v>
      </c>
      <c r="D437">
        <v>13.5</v>
      </c>
      <c r="E437">
        <v>4</v>
      </c>
      <c r="F437" s="4">
        <v>0.23368239347432712</v>
      </c>
      <c r="G437" s="4">
        <v>0.88971625480569816</v>
      </c>
    </row>
    <row r="438" spans="1:7" x14ac:dyDescent="0.35">
      <c r="A438" s="8" t="s">
        <v>79</v>
      </c>
      <c r="B438" t="s">
        <v>8</v>
      </c>
      <c r="C438" s="9">
        <v>2.0833333333333332E-2</v>
      </c>
      <c r="D438">
        <v>13.5</v>
      </c>
      <c r="E438">
        <v>5</v>
      </c>
      <c r="F438" s="4">
        <v>0.25986013252869827</v>
      </c>
      <c r="G438" s="4">
        <v>0.89022938835577836</v>
      </c>
    </row>
    <row r="439" spans="1:7" x14ac:dyDescent="0.35">
      <c r="A439" s="8" t="s">
        <v>79</v>
      </c>
      <c r="B439" t="s">
        <v>8</v>
      </c>
      <c r="C439" s="9">
        <v>2.0833333333333332E-2</v>
      </c>
      <c r="D439">
        <v>13.5</v>
      </c>
      <c r="E439">
        <v>6</v>
      </c>
      <c r="F439" s="4">
        <v>0.25416396150011195</v>
      </c>
      <c r="G439" s="4">
        <v>0.89285170033025696</v>
      </c>
    </row>
    <row r="440" spans="1:7" x14ac:dyDescent="0.35">
      <c r="A440" s="8" t="s">
        <v>79</v>
      </c>
      <c r="B440" t="s">
        <v>9</v>
      </c>
      <c r="C440" s="9">
        <v>2.0833333333333332E-2</v>
      </c>
      <c r="D440">
        <v>13.5</v>
      </c>
      <c r="E440">
        <v>1</v>
      </c>
      <c r="F440" s="4">
        <v>0.25850544281721616</v>
      </c>
      <c r="G440" s="4">
        <v>0.88914515397239646</v>
      </c>
    </row>
    <row r="441" spans="1:7" x14ac:dyDescent="0.35">
      <c r="A441" s="8" t="s">
        <v>79</v>
      </c>
      <c r="B441" t="s">
        <v>9</v>
      </c>
      <c r="C441" s="9">
        <v>2.0833333333333332E-2</v>
      </c>
      <c r="D441">
        <v>13.5</v>
      </c>
      <c r="E441">
        <v>2</v>
      </c>
      <c r="F441" s="4">
        <v>0.25112842383959505</v>
      </c>
      <c r="G441" s="4">
        <v>0.88622759939743057</v>
      </c>
    </row>
    <row r="442" spans="1:7" x14ac:dyDescent="0.35">
      <c r="A442" s="8" t="s">
        <v>79</v>
      </c>
      <c r="B442" t="s">
        <v>9</v>
      </c>
      <c r="C442" s="9">
        <v>2.0833333333333332E-2</v>
      </c>
      <c r="D442">
        <v>13.5</v>
      </c>
      <c r="E442">
        <v>3</v>
      </c>
      <c r="F442" s="4">
        <v>0.26010602087608464</v>
      </c>
      <c r="G442" s="4">
        <v>0.88439710557176365</v>
      </c>
    </row>
    <row r="443" spans="1:7" x14ac:dyDescent="0.35">
      <c r="A443" s="8" t="s">
        <v>79</v>
      </c>
      <c r="B443" t="s">
        <v>9</v>
      </c>
      <c r="C443" s="9">
        <v>2.0833333333333332E-2</v>
      </c>
      <c r="D443">
        <v>13.5</v>
      </c>
      <c r="E443">
        <v>4</v>
      </c>
      <c r="F443" s="4">
        <v>0.27694834894547721</v>
      </c>
      <c r="G443" s="4">
        <v>0.88739734682844318</v>
      </c>
    </row>
    <row r="444" spans="1:7" x14ac:dyDescent="0.35">
      <c r="A444" s="8" t="s">
        <v>79</v>
      </c>
      <c r="B444" t="s">
        <v>9</v>
      </c>
      <c r="C444" s="9">
        <v>2.0833333333333332E-2</v>
      </c>
      <c r="D444">
        <v>13.5</v>
      </c>
      <c r="E444">
        <v>5</v>
      </c>
      <c r="F444" s="4">
        <v>0.25827406936190062</v>
      </c>
      <c r="G444" s="4">
        <v>0.88339997380517932</v>
      </c>
    </row>
    <row r="445" spans="1:7" x14ac:dyDescent="0.35">
      <c r="A445" s="8" t="s">
        <v>79</v>
      </c>
      <c r="B445" t="s">
        <v>9</v>
      </c>
      <c r="C445" s="9">
        <v>2.0833333333333332E-2</v>
      </c>
      <c r="D445">
        <v>13.5</v>
      </c>
      <c r="E445">
        <v>6</v>
      </c>
      <c r="F445" s="4">
        <v>0.22380859330996786</v>
      </c>
      <c r="G445" s="4">
        <v>0.89175233120266839</v>
      </c>
    </row>
    <row r="446" spans="1:7" x14ac:dyDescent="0.35">
      <c r="A446" s="8" t="s">
        <v>79</v>
      </c>
      <c r="B446" t="s">
        <v>7</v>
      </c>
      <c r="C446" s="9">
        <v>2.0833333333333332E-2</v>
      </c>
      <c r="D446">
        <v>13.5</v>
      </c>
      <c r="E446">
        <v>1</v>
      </c>
      <c r="F446" s="4">
        <v>0.25475387411293759</v>
      </c>
      <c r="G446" s="4">
        <v>0.88907977282176243</v>
      </c>
    </row>
    <row r="447" spans="1:7" x14ac:dyDescent="0.35">
      <c r="A447" s="8" t="s">
        <v>79</v>
      </c>
      <c r="B447" t="s">
        <v>7</v>
      </c>
      <c r="C447" s="9">
        <v>2.0833333333333332E-2</v>
      </c>
      <c r="D447">
        <v>13.5</v>
      </c>
      <c r="E447">
        <v>2</v>
      </c>
      <c r="F447" s="4">
        <v>0.26526285537045136</v>
      </c>
      <c r="G447" s="4">
        <v>0.88906012810346879</v>
      </c>
    </row>
    <row r="448" spans="1:7" x14ac:dyDescent="0.35">
      <c r="A448" s="8" t="s">
        <v>79</v>
      </c>
      <c r="B448" t="s">
        <v>7</v>
      </c>
      <c r="C448" s="9">
        <v>2.0833333333333332E-2</v>
      </c>
      <c r="D448">
        <v>13.5</v>
      </c>
      <c r="E448">
        <v>3</v>
      </c>
      <c r="F448" s="4">
        <v>0.2487287942662505</v>
      </c>
      <c r="G448" s="4">
        <v>0.88918406352390222</v>
      </c>
    </row>
    <row r="449" spans="1:7" x14ac:dyDescent="0.35">
      <c r="A449" s="8" t="s">
        <v>79</v>
      </c>
      <c r="B449" t="s">
        <v>7</v>
      </c>
      <c r="C449" s="9">
        <v>2.0833333333333332E-2</v>
      </c>
      <c r="D449">
        <v>13.5</v>
      </c>
      <c r="E449">
        <v>4</v>
      </c>
      <c r="F449" s="4">
        <v>0.24506627202572492</v>
      </c>
      <c r="G449" s="4">
        <v>0.88719817223215269</v>
      </c>
    </row>
    <row r="450" spans="1:7" x14ac:dyDescent="0.35">
      <c r="A450" s="8" t="s">
        <v>79</v>
      </c>
      <c r="B450" t="s">
        <v>7</v>
      </c>
      <c r="C450" s="9">
        <v>2.0833333333333332E-2</v>
      </c>
      <c r="D450">
        <v>13.5</v>
      </c>
      <c r="E450">
        <v>5</v>
      </c>
      <c r="F450" s="4">
        <v>0.23944919436198403</v>
      </c>
      <c r="G450" s="4">
        <v>0.88989421822843384</v>
      </c>
    </row>
    <row r="451" spans="1:7" x14ac:dyDescent="0.35">
      <c r="A451" s="8" t="s">
        <v>79</v>
      </c>
      <c r="B451" t="s">
        <v>7</v>
      </c>
      <c r="C451" s="9">
        <v>2.0833333333333332E-2</v>
      </c>
      <c r="D451">
        <v>13.5</v>
      </c>
      <c r="E451">
        <v>6</v>
      </c>
      <c r="F451" s="4">
        <v>0.19789826728400975</v>
      </c>
      <c r="G451" s="4">
        <v>0.88453661499911063</v>
      </c>
    </row>
    <row r="452" spans="1:7" x14ac:dyDescent="0.35">
      <c r="A452" s="8" t="s">
        <v>79</v>
      </c>
      <c r="B452" t="s">
        <v>8</v>
      </c>
      <c r="C452" s="9">
        <v>0.10416666666666667</v>
      </c>
      <c r="D452">
        <v>15.5</v>
      </c>
      <c r="E452">
        <v>1</v>
      </c>
      <c r="F452" s="4">
        <v>0.23138524182124998</v>
      </c>
      <c r="G452" s="4">
        <v>0.88958013425565929</v>
      </c>
    </row>
    <row r="453" spans="1:7" x14ac:dyDescent="0.35">
      <c r="A453" s="8" t="s">
        <v>79</v>
      </c>
      <c r="B453" t="s">
        <v>8</v>
      </c>
      <c r="C453" s="9">
        <v>0.10416666666666667</v>
      </c>
      <c r="D453">
        <v>15.5</v>
      </c>
      <c r="E453">
        <v>2</v>
      </c>
      <c r="F453" s="4">
        <v>0.26202340796797791</v>
      </c>
      <c r="G453" s="4">
        <v>0.88467473505990246</v>
      </c>
    </row>
    <row r="454" spans="1:7" x14ac:dyDescent="0.35">
      <c r="A454" s="8" t="s">
        <v>79</v>
      </c>
      <c r="B454" t="s">
        <v>8</v>
      </c>
      <c r="C454" s="9">
        <v>0.10416666666666667</v>
      </c>
      <c r="D454">
        <v>15.5</v>
      </c>
      <c r="E454">
        <v>3</v>
      </c>
      <c r="F454" s="4">
        <v>0.26459236178492412</v>
      </c>
      <c r="G454" s="4">
        <v>0.8869625494706187</v>
      </c>
    </row>
    <row r="455" spans="1:7" x14ac:dyDescent="0.35">
      <c r="A455" s="8" t="s">
        <v>79</v>
      </c>
      <c r="B455" t="s">
        <v>8</v>
      </c>
      <c r="C455" s="9">
        <v>0.10416666666666667</v>
      </c>
      <c r="D455">
        <v>15.5</v>
      </c>
      <c r="E455">
        <v>4</v>
      </c>
      <c r="F455" s="4">
        <v>0.22345952524749493</v>
      </c>
      <c r="G455" s="4">
        <v>0.88857639081960793</v>
      </c>
    </row>
    <row r="456" spans="1:7" x14ac:dyDescent="0.35">
      <c r="A456" s="8" t="s">
        <v>79</v>
      </c>
      <c r="B456" t="s">
        <v>8</v>
      </c>
      <c r="C456" s="9">
        <v>0.10416666666666667</v>
      </c>
      <c r="D456">
        <v>15.5</v>
      </c>
      <c r="E456">
        <v>5</v>
      </c>
      <c r="F456" s="4">
        <v>0.27735620652436621</v>
      </c>
      <c r="G456" s="4">
        <v>0.8849670003069614</v>
      </c>
    </row>
    <row r="457" spans="1:7" x14ac:dyDescent="0.35">
      <c r="A457" s="8" t="s">
        <v>79</v>
      </c>
      <c r="B457" t="s">
        <v>8</v>
      </c>
      <c r="C457" s="9">
        <v>0.10416666666666667</v>
      </c>
      <c r="D457">
        <v>15.5</v>
      </c>
      <c r="E457">
        <v>6</v>
      </c>
      <c r="F457" s="4">
        <v>0.21825525716743288</v>
      </c>
      <c r="G457" s="4">
        <v>0.88627272884680552</v>
      </c>
    </row>
    <row r="458" spans="1:7" x14ac:dyDescent="0.35">
      <c r="A458" s="8" t="s">
        <v>79</v>
      </c>
      <c r="B458" t="s">
        <v>9</v>
      </c>
      <c r="C458" s="9">
        <v>0.10416666666666667</v>
      </c>
      <c r="D458">
        <v>15.5</v>
      </c>
      <c r="E458">
        <v>1</v>
      </c>
      <c r="F458" s="4">
        <v>0.21516242673504571</v>
      </c>
      <c r="G458" s="4">
        <v>0.88310305363141017</v>
      </c>
    </row>
    <row r="459" spans="1:7" x14ac:dyDescent="0.35">
      <c r="A459" s="8" t="s">
        <v>79</v>
      </c>
      <c r="B459" t="s">
        <v>9</v>
      </c>
      <c r="C459" s="9">
        <v>0.10416666666666667</v>
      </c>
      <c r="D459">
        <v>15.5</v>
      </c>
      <c r="E459">
        <v>2</v>
      </c>
      <c r="F459" s="4">
        <v>0.22984644253504069</v>
      </c>
      <c r="G459" s="4">
        <v>0.88129863822015275</v>
      </c>
    </row>
    <row r="460" spans="1:7" x14ac:dyDescent="0.35">
      <c r="A460" s="8" t="s">
        <v>79</v>
      </c>
      <c r="B460" t="s">
        <v>9</v>
      </c>
      <c r="C460" s="9">
        <v>0.10416666666666667</v>
      </c>
      <c r="D460">
        <v>15.5</v>
      </c>
      <c r="E460">
        <v>3</v>
      </c>
      <c r="F460" s="4">
        <v>0.25003071529489662</v>
      </c>
      <c r="G460" s="4">
        <v>0.88046893466364473</v>
      </c>
    </row>
    <row r="461" spans="1:7" x14ac:dyDescent="0.35">
      <c r="A461" s="8" t="s">
        <v>79</v>
      </c>
      <c r="B461" t="s">
        <v>9</v>
      </c>
      <c r="C461" s="9">
        <v>0.10416666666666667</v>
      </c>
      <c r="D461">
        <v>15.5</v>
      </c>
      <c r="E461">
        <v>4</v>
      </c>
      <c r="F461" s="4">
        <v>0.23344673517106526</v>
      </c>
      <c r="G461" s="4">
        <v>0.88435479352646928</v>
      </c>
    </row>
    <row r="462" spans="1:7" x14ac:dyDescent="0.35">
      <c r="A462" s="8" t="s">
        <v>79</v>
      </c>
      <c r="B462" t="s">
        <v>9</v>
      </c>
      <c r="C462" s="9">
        <v>0.10416666666666667</v>
      </c>
      <c r="D462">
        <v>15.5</v>
      </c>
      <c r="E462">
        <v>5</v>
      </c>
      <c r="F462" s="4">
        <v>0.24749358815979852</v>
      </c>
      <c r="G462" s="4">
        <v>0.88004989139149037</v>
      </c>
    </row>
    <row r="463" spans="1:7" x14ac:dyDescent="0.35">
      <c r="A463" s="8" t="s">
        <v>79</v>
      </c>
      <c r="B463" t="s">
        <v>9</v>
      </c>
      <c r="C463" s="9">
        <v>0.10416666666666667</v>
      </c>
      <c r="D463">
        <v>15.5</v>
      </c>
      <c r="E463">
        <v>6</v>
      </c>
      <c r="F463" s="4">
        <v>0.2336312310032653</v>
      </c>
      <c r="G463" s="4">
        <v>0.8838797471692571</v>
      </c>
    </row>
    <row r="464" spans="1:7" x14ac:dyDescent="0.35">
      <c r="A464" s="8" t="s">
        <v>79</v>
      </c>
      <c r="B464" t="s">
        <v>7</v>
      </c>
      <c r="C464" s="9">
        <v>0.10416666666666667</v>
      </c>
      <c r="D464">
        <v>15.5</v>
      </c>
      <c r="E464">
        <v>1</v>
      </c>
      <c r="F464" s="4">
        <v>0.24743736747814743</v>
      </c>
      <c r="G464" s="4">
        <v>0.88188816044192198</v>
      </c>
    </row>
    <row r="465" spans="1:7" x14ac:dyDescent="0.35">
      <c r="A465" s="8" t="s">
        <v>79</v>
      </c>
      <c r="B465" t="s">
        <v>7</v>
      </c>
      <c r="C465" s="9">
        <v>0.10416666666666667</v>
      </c>
      <c r="D465">
        <v>15.5</v>
      </c>
      <c r="E465">
        <v>2</v>
      </c>
      <c r="F465" s="4">
        <v>0.25077014689412802</v>
      </c>
      <c r="G465" s="4">
        <v>0.8884679787481049</v>
      </c>
    </row>
    <row r="466" spans="1:7" x14ac:dyDescent="0.35">
      <c r="A466" s="8" t="s">
        <v>79</v>
      </c>
      <c r="B466" t="s">
        <v>7</v>
      </c>
      <c r="C466" s="9">
        <v>0.10416666666666667</v>
      </c>
      <c r="D466">
        <v>15.5</v>
      </c>
      <c r="E466">
        <v>3</v>
      </c>
      <c r="F466" s="4">
        <v>0.24478367959120054</v>
      </c>
      <c r="G466" s="4">
        <v>0.8883483301267403</v>
      </c>
    </row>
    <row r="467" spans="1:7" x14ac:dyDescent="0.35">
      <c r="A467" s="8" t="s">
        <v>79</v>
      </c>
      <c r="B467" t="s">
        <v>7</v>
      </c>
      <c r="C467" s="9">
        <v>0.10416666666666667</v>
      </c>
      <c r="D467">
        <v>15.5</v>
      </c>
      <c r="E467">
        <v>4</v>
      </c>
      <c r="F467" s="4">
        <v>0.23483461594002467</v>
      </c>
      <c r="G467" s="4">
        <v>0.88246979848947393</v>
      </c>
    </row>
    <row r="468" spans="1:7" x14ac:dyDescent="0.35">
      <c r="A468" s="8" t="s">
        <v>79</v>
      </c>
      <c r="B468" t="s">
        <v>7</v>
      </c>
      <c r="C468" s="9">
        <v>0.10416666666666667</v>
      </c>
      <c r="D468">
        <v>15.5</v>
      </c>
      <c r="E468">
        <v>5</v>
      </c>
      <c r="F468" s="4">
        <v>0.23878089639609953</v>
      </c>
      <c r="G468" s="4">
        <v>0.87991229005048999</v>
      </c>
    </row>
    <row r="469" spans="1:7" x14ac:dyDescent="0.35">
      <c r="A469" s="8" t="s">
        <v>79</v>
      </c>
      <c r="B469" t="s">
        <v>7</v>
      </c>
      <c r="C469" s="9">
        <v>0.10416666666666667</v>
      </c>
      <c r="D469">
        <v>15.5</v>
      </c>
      <c r="E469">
        <v>6</v>
      </c>
      <c r="F469" s="4">
        <v>0.20682041523786973</v>
      </c>
      <c r="G469" s="4">
        <v>0.88468431975082662</v>
      </c>
    </row>
    <row r="470" spans="1:7" x14ac:dyDescent="0.35">
      <c r="A470" s="8" t="s">
        <v>79</v>
      </c>
      <c r="B470" t="s">
        <v>8</v>
      </c>
      <c r="C470" s="9">
        <v>0.1875</v>
      </c>
      <c r="D470">
        <v>17.5</v>
      </c>
      <c r="E470">
        <v>1</v>
      </c>
      <c r="F470" s="4">
        <v>0.25721017129006823</v>
      </c>
      <c r="G470" s="4">
        <v>0.88854368486874491</v>
      </c>
    </row>
    <row r="471" spans="1:7" x14ac:dyDescent="0.35">
      <c r="A471" s="8" t="s">
        <v>79</v>
      </c>
      <c r="B471" t="s">
        <v>8</v>
      </c>
      <c r="C471" s="9">
        <v>0.1875</v>
      </c>
      <c r="D471">
        <v>17.5</v>
      </c>
      <c r="E471">
        <v>2</v>
      </c>
      <c r="F471" s="4">
        <v>0.24562483953419934</v>
      </c>
      <c r="G471" s="4">
        <v>0.89108443771684109</v>
      </c>
    </row>
    <row r="472" spans="1:7" x14ac:dyDescent="0.35">
      <c r="A472" s="8" t="s">
        <v>79</v>
      </c>
      <c r="B472" t="s">
        <v>8</v>
      </c>
      <c r="C472" s="9">
        <v>0.1875</v>
      </c>
      <c r="D472">
        <v>17.5</v>
      </c>
      <c r="E472">
        <v>3</v>
      </c>
      <c r="F472" s="4">
        <v>0.26195435587071952</v>
      </c>
      <c r="G472" s="4">
        <v>0.89148321880820547</v>
      </c>
    </row>
    <row r="473" spans="1:7" x14ac:dyDescent="0.35">
      <c r="A473" s="8" t="s">
        <v>79</v>
      </c>
      <c r="B473" t="s">
        <v>8</v>
      </c>
      <c r="C473" s="9">
        <v>0.1875</v>
      </c>
      <c r="D473">
        <v>17.5</v>
      </c>
      <c r="E473">
        <v>4</v>
      </c>
      <c r="F473" s="4">
        <v>0.25469858891419084</v>
      </c>
      <c r="G473" s="4">
        <v>0.89131500140100217</v>
      </c>
    </row>
    <row r="474" spans="1:7" x14ac:dyDescent="0.35">
      <c r="A474" s="8" t="s">
        <v>79</v>
      </c>
      <c r="B474" t="s">
        <v>8</v>
      </c>
      <c r="C474" s="9">
        <v>0.1875</v>
      </c>
      <c r="D474">
        <v>17.5</v>
      </c>
      <c r="E474">
        <v>5</v>
      </c>
      <c r="F474" s="4">
        <v>0.26749100002118043</v>
      </c>
      <c r="G474" s="4">
        <v>0.89209975069885739</v>
      </c>
    </row>
    <row r="475" spans="1:7" x14ac:dyDescent="0.35">
      <c r="A475" s="8" t="s">
        <v>79</v>
      </c>
      <c r="B475" t="s">
        <v>8</v>
      </c>
      <c r="C475" s="9">
        <v>0.1875</v>
      </c>
      <c r="D475">
        <v>17.5</v>
      </c>
      <c r="E475">
        <v>6</v>
      </c>
      <c r="F475" s="4">
        <v>0.24331341711374477</v>
      </c>
      <c r="G475" s="4">
        <v>0.89265983979496721</v>
      </c>
    </row>
    <row r="476" spans="1:7" x14ac:dyDescent="0.35">
      <c r="A476" s="8" t="s">
        <v>79</v>
      </c>
      <c r="B476" t="s">
        <v>9</v>
      </c>
      <c r="C476" s="9">
        <v>0.1875</v>
      </c>
      <c r="D476">
        <v>17.5</v>
      </c>
      <c r="E476">
        <v>1</v>
      </c>
      <c r="F476" s="4">
        <v>0.23623711470111017</v>
      </c>
      <c r="G476" s="4">
        <v>0.88596320987912802</v>
      </c>
    </row>
    <row r="477" spans="1:7" x14ac:dyDescent="0.35">
      <c r="A477" s="8" t="s">
        <v>79</v>
      </c>
      <c r="B477" t="s">
        <v>9</v>
      </c>
      <c r="C477" s="9">
        <v>0.1875</v>
      </c>
      <c r="D477">
        <v>17.5</v>
      </c>
      <c r="E477">
        <v>2</v>
      </c>
      <c r="F477" s="4">
        <v>0.23196894124527662</v>
      </c>
      <c r="G477" s="4">
        <v>0.88015780362762475</v>
      </c>
    </row>
    <row r="478" spans="1:7" x14ac:dyDescent="0.35">
      <c r="A478" s="8" t="s">
        <v>79</v>
      </c>
      <c r="B478" t="s">
        <v>9</v>
      </c>
      <c r="C478" s="9">
        <v>0.1875</v>
      </c>
      <c r="D478">
        <v>17.5</v>
      </c>
      <c r="E478">
        <v>3</v>
      </c>
      <c r="F478" s="4">
        <v>0.25692611263380838</v>
      </c>
      <c r="G478" s="4">
        <v>0.88074393096757897</v>
      </c>
    </row>
    <row r="479" spans="1:7" x14ac:dyDescent="0.35">
      <c r="A479" s="8" t="s">
        <v>79</v>
      </c>
      <c r="B479" t="s">
        <v>9</v>
      </c>
      <c r="C479" s="9">
        <v>0.1875</v>
      </c>
      <c r="D479">
        <v>17.5</v>
      </c>
      <c r="E479">
        <v>4</v>
      </c>
      <c r="F479" s="4">
        <v>0.29030598616627729</v>
      </c>
      <c r="G479" s="4">
        <v>0.88541236030916948</v>
      </c>
    </row>
    <row r="480" spans="1:7" x14ac:dyDescent="0.35">
      <c r="A480" s="8" t="s">
        <v>79</v>
      </c>
      <c r="B480" t="s">
        <v>9</v>
      </c>
      <c r="C480" s="9">
        <v>0.1875</v>
      </c>
      <c r="D480">
        <v>17.5</v>
      </c>
      <c r="E480">
        <v>5</v>
      </c>
      <c r="F480" s="4">
        <v>0.27094377261552416</v>
      </c>
      <c r="G480" s="4">
        <v>0.88252149170963368</v>
      </c>
    </row>
    <row r="481" spans="1:7" x14ac:dyDescent="0.35">
      <c r="A481" s="8" t="s">
        <v>79</v>
      </c>
      <c r="B481" t="s">
        <v>9</v>
      </c>
      <c r="C481" s="9">
        <v>0.1875</v>
      </c>
      <c r="D481">
        <v>17.5</v>
      </c>
      <c r="E481">
        <v>6</v>
      </c>
      <c r="F481" s="4">
        <v>0.24320409377157928</v>
      </c>
      <c r="G481" s="4">
        <v>0.88470836522095908</v>
      </c>
    </row>
    <row r="482" spans="1:7" x14ac:dyDescent="0.35">
      <c r="A482" s="8" t="s">
        <v>79</v>
      </c>
      <c r="B482" t="s">
        <v>7</v>
      </c>
      <c r="C482" s="9">
        <v>0.1875</v>
      </c>
      <c r="D482">
        <v>17.5</v>
      </c>
      <c r="E482">
        <v>1</v>
      </c>
      <c r="F482" s="4">
        <v>0.26378836938610728</v>
      </c>
      <c r="G482" s="4">
        <v>0.8910192876732077</v>
      </c>
    </row>
    <row r="483" spans="1:7" x14ac:dyDescent="0.35">
      <c r="A483" s="8" t="s">
        <v>79</v>
      </c>
      <c r="B483" t="s">
        <v>7</v>
      </c>
      <c r="C483" s="9">
        <v>0.1875</v>
      </c>
      <c r="D483">
        <v>17.5</v>
      </c>
      <c r="E483">
        <v>2</v>
      </c>
      <c r="F483" s="4">
        <v>0.2821119822897909</v>
      </c>
      <c r="G483" s="4">
        <v>0.8901726833835889</v>
      </c>
    </row>
    <row r="484" spans="1:7" x14ac:dyDescent="0.35">
      <c r="A484" s="8" t="s">
        <v>79</v>
      </c>
      <c r="B484" t="s">
        <v>7</v>
      </c>
      <c r="C484" s="9">
        <v>0.1875</v>
      </c>
      <c r="D484">
        <v>17.5</v>
      </c>
      <c r="E484">
        <v>3</v>
      </c>
      <c r="F484" s="4">
        <v>0.30597111300569629</v>
      </c>
      <c r="G484" s="4">
        <v>0.88969699966254123</v>
      </c>
    </row>
    <row r="485" spans="1:7" x14ac:dyDescent="0.35">
      <c r="A485" s="8" t="s">
        <v>79</v>
      </c>
      <c r="B485" t="s">
        <v>7</v>
      </c>
      <c r="C485" s="9">
        <v>0.1875</v>
      </c>
      <c r="D485">
        <v>17.5</v>
      </c>
      <c r="E485">
        <v>4</v>
      </c>
      <c r="F485" s="4">
        <v>0.28266546014535671</v>
      </c>
      <c r="G485" s="4">
        <v>0.88500517888275776</v>
      </c>
    </row>
    <row r="486" spans="1:7" x14ac:dyDescent="0.35">
      <c r="A486" s="8" t="s">
        <v>79</v>
      </c>
      <c r="B486" t="s">
        <v>7</v>
      </c>
      <c r="C486" s="9">
        <v>0.1875</v>
      </c>
      <c r="D486">
        <v>17.5</v>
      </c>
      <c r="E486">
        <v>5</v>
      </c>
      <c r="F486" s="4">
        <v>0.27460641938015545</v>
      </c>
      <c r="G486" s="4">
        <v>0.89148889267561038</v>
      </c>
    </row>
    <row r="487" spans="1:7" x14ac:dyDescent="0.35">
      <c r="A487" s="8" t="s">
        <v>79</v>
      </c>
      <c r="B487" t="s">
        <v>7</v>
      </c>
      <c r="C487" s="9">
        <v>0.1875</v>
      </c>
      <c r="D487">
        <v>17.5</v>
      </c>
      <c r="E487">
        <v>6</v>
      </c>
      <c r="F487" s="4">
        <v>0.24359625525342399</v>
      </c>
      <c r="G487" s="4">
        <v>0.89196497932146013</v>
      </c>
    </row>
    <row r="488" spans="1:7" x14ac:dyDescent="0.35">
      <c r="A488" s="8" t="s">
        <v>79</v>
      </c>
      <c r="B488" t="s">
        <v>8</v>
      </c>
      <c r="C488" s="9">
        <v>0.27083333333333331</v>
      </c>
      <c r="D488">
        <v>19.5</v>
      </c>
      <c r="E488">
        <v>1</v>
      </c>
      <c r="F488" s="4">
        <v>0.25235953308286979</v>
      </c>
      <c r="G488" s="4">
        <v>0.88844588886496167</v>
      </c>
    </row>
    <row r="489" spans="1:7" x14ac:dyDescent="0.35">
      <c r="A489" s="8" t="s">
        <v>79</v>
      </c>
      <c r="B489" t="s">
        <v>8</v>
      </c>
      <c r="C489" s="9">
        <v>0.27083333333333331</v>
      </c>
      <c r="D489">
        <v>19.5</v>
      </c>
      <c r="E489">
        <v>2</v>
      </c>
      <c r="F489" s="4">
        <v>0.26450480986959224</v>
      </c>
      <c r="G489" s="4">
        <v>0.88813432555775351</v>
      </c>
    </row>
    <row r="490" spans="1:7" x14ac:dyDescent="0.35">
      <c r="A490" s="8" t="s">
        <v>79</v>
      </c>
      <c r="B490" t="s">
        <v>8</v>
      </c>
      <c r="C490" s="9">
        <v>0.27083333333333331</v>
      </c>
      <c r="D490">
        <v>19.5</v>
      </c>
      <c r="E490">
        <v>3</v>
      </c>
      <c r="F490" s="4">
        <v>0.25931829259183103</v>
      </c>
      <c r="G490" s="4">
        <v>0.88692197892748204</v>
      </c>
    </row>
    <row r="491" spans="1:7" x14ac:dyDescent="0.35">
      <c r="A491" s="8" t="s">
        <v>79</v>
      </c>
      <c r="B491" t="s">
        <v>8</v>
      </c>
      <c r="C491" s="9">
        <v>0.27083333333333331</v>
      </c>
      <c r="D491">
        <v>19.5</v>
      </c>
      <c r="E491">
        <v>4</v>
      </c>
      <c r="F491" s="4">
        <v>0.2559088654199253</v>
      </c>
      <c r="G491" s="4">
        <v>0.88978811357765797</v>
      </c>
    </row>
    <row r="492" spans="1:7" x14ac:dyDescent="0.35">
      <c r="A492" s="8" t="s">
        <v>79</v>
      </c>
      <c r="B492" t="s">
        <v>8</v>
      </c>
      <c r="C492" s="9">
        <v>0.27083333333333331</v>
      </c>
      <c r="D492">
        <v>19.5</v>
      </c>
      <c r="E492">
        <v>5</v>
      </c>
      <c r="F492" s="4">
        <v>0.26337453553174661</v>
      </c>
      <c r="G492" s="4">
        <v>0.88914475565260043</v>
      </c>
    </row>
    <row r="493" spans="1:7" x14ac:dyDescent="0.35">
      <c r="A493" s="8" t="s">
        <v>79</v>
      </c>
      <c r="B493" t="s">
        <v>8</v>
      </c>
      <c r="C493" s="9">
        <v>0.27083333333333331</v>
      </c>
      <c r="D493">
        <v>19.5</v>
      </c>
      <c r="E493">
        <v>6</v>
      </c>
      <c r="F493" s="4">
        <v>0.23778971265186422</v>
      </c>
      <c r="G493" s="4">
        <v>0.89016607201459952</v>
      </c>
    </row>
    <row r="494" spans="1:7" x14ac:dyDescent="0.35">
      <c r="A494" s="8" t="s">
        <v>79</v>
      </c>
      <c r="B494" t="s">
        <v>9</v>
      </c>
      <c r="C494" s="9">
        <v>0.27083333333333331</v>
      </c>
      <c r="D494">
        <v>19.5</v>
      </c>
      <c r="E494">
        <v>1</v>
      </c>
      <c r="F494" s="4">
        <v>0.26881614986144181</v>
      </c>
      <c r="G494" s="4">
        <v>0.88556082199323771</v>
      </c>
    </row>
    <row r="495" spans="1:7" x14ac:dyDescent="0.35">
      <c r="A495" s="8" t="s">
        <v>79</v>
      </c>
      <c r="B495" t="s">
        <v>9</v>
      </c>
      <c r="C495" s="9">
        <v>0.27083333333333331</v>
      </c>
      <c r="D495">
        <v>19.5</v>
      </c>
      <c r="E495">
        <v>2</v>
      </c>
      <c r="F495" s="4">
        <v>0.2808103891571187</v>
      </c>
      <c r="G495" s="4">
        <v>0.88371399093903635</v>
      </c>
    </row>
    <row r="496" spans="1:7" x14ac:dyDescent="0.35">
      <c r="A496" s="8" t="s">
        <v>79</v>
      </c>
      <c r="B496" t="s">
        <v>9</v>
      </c>
      <c r="C496" s="9">
        <v>0.27083333333333331</v>
      </c>
      <c r="D496">
        <v>19.5</v>
      </c>
      <c r="E496">
        <v>3</v>
      </c>
      <c r="F496" s="4">
        <v>0.28361873284312816</v>
      </c>
      <c r="G496" s="4">
        <v>0.88424763616658419</v>
      </c>
    </row>
    <row r="497" spans="1:7" x14ac:dyDescent="0.35">
      <c r="A497" s="8" t="s">
        <v>79</v>
      </c>
      <c r="B497" t="s">
        <v>9</v>
      </c>
      <c r="C497" s="9">
        <v>0.27083333333333331</v>
      </c>
      <c r="D497">
        <v>19.5</v>
      </c>
      <c r="E497">
        <v>4</v>
      </c>
      <c r="F497" s="4">
        <v>0.26941481804949419</v>
      </c>
      <c r="G497" s="4">
        <v>0.88437041739331534</v>
      </c>
    </row>
    <row r="498" spans="1:7" x14ac:dyDescent="0.35">
      <c r="A498" s="8" t="s">
        <v>79</v>
      </c>
      <c r="B498" t="s">
        <v>9</v>
      </c>
      <c r="C498" s="9">
        <v>0.27083333333333331</v>
      </c>
      <c r="D498">
        <v>19.5</v>
      </c>
      <c r="E498">
        <v>5</v>
      </c>
      <c r="F498" s="4">
        <v>0.27370097322471065</v>
      </c>
      <c r="G498" s="4">
        <v>0.88196743451513016</v>
      </c>
    </row>
    <row r="499" spans="1:7" x14ac:dyDescent="0.35">
      <c r="A499" s="8" t="s">
        <v>79</v>
      </c>
      <c r="B499" t="s">
        <v>9</v>
      </c>
      <c r="C499" s="9">
        <v>0.27083333333333331</v>
      </c>
      <c r="D499">
        <v>19.5</v>
      </c>
      <c r="E499">
        <v>6</v>
      </c>
      <c r="F499" s="4">
        <v>0.23911618612744465</v>
      </c>
      <c r="G499" s="4">
        <v>0.89070420221735824</v>
      </c>
    </row>
    <row r="500" spans="1:7" x14ac:dyDescent="0.35">
      <c r="A500" s="8" t="s">
        <v>79</v>
      </c>
      <c r="B500" t="s">
        <v>7</v>
      </c>
      <c r="C500" s="9">
        <v>0.27083333333333331</v>
      </c>
      <c r="D500">
        <v>19.5</v>
      </c>
      <c r="E500">
        <v>1</v>
      </c>
      <c r="F500" s="4">
        <v>0.30640602846862253</v>
      </c>
      <c r="G500" s="4">
        <v>0.89483506868641793</v>
      </c>
    </row>
    <row r="501" spans="1:7" x14ac:dyDescent="0.35">
      <c r="A501" s="8" t="s">
        <v>79</v>
      </c>
      <c r="B501" t="s">
        <v>7</v>
      </c>
      <c r="C501" s="9">
        <v>0.27083333333333331</v>
      </c>
      <c r="D501">
        <v>19.5</v>
      </c>
      <c r="E501">
        <v>2</v>
      </c>
      <c r="F501" s="4">
        <v>0.31003615239666094</v>
      </c>
      <c r="G501" s="4">
        <v>0.89421969369319143</v>
      </c>
    </row>
    <row r="502" spans="1:7" x14ac:dyDescent="0.35">
      <c r="A502" s="8" t="s">
        <v>79</v>
      </c>
      <c r="B502" t="s">
        <v>7</v>
      </c>
      <c r="C502" s="9">
        <v>0.27083333333333331</v>
      </c>
      <c r="D502">
        <v>19.5</v>
      </c>
      <c r="E502">
        <v>3</v>
      </c>
      <c r="F502" s="4">
        <v>0.33391663918802872</v>
      </c>
      <c r="G502" s="4">
        <v>0.89369139324741231</v>
      </c>
    </row>
    <row r="503" spans="1:7" x14ac:dyDescent="0.35">
      <c r="A503" s="8" t="s">
        <v>79</v>
      </c>
      <c r="B503" t="s">
        <v>7</v>
      </c>
      <c r="C503" s="9">
        <v>0.27083333333333331</v>
      </c>
      <c r="D503">
        <v>19.5</v>
      </c>
      <c r="E503">
        <v>4</v>
      </c>
      <c r="F503" s="4">
        <v>0.31854458977441774</v>
      </c>
      <c r="G503" s="4">
        <v>0.89264427076312891</v>
      </c>
    </row>
    <row r="504" spans="1:7" x14ac:dyDescent="0.35">
      <c r="A504" s="8" t="s">
        <v>79</v>
      </c>
      <c r="B504" t="s">
        <v>7</v>
      </c>
      <c r="C504" s="9">
        <v>0.27083333333333331</v>
      </c>
      <c r="D504">
        <v>19.5</v>
      </c>
      <c r="E504">
        <v>5</v>
      </c>
      <c r="F504" s="4">
        <v>0.29880083221575382</v>
      </c>
      <c r="G504" s="4">
        <v>0.89064139641882023</v>
      </c>
    </row>
    <row r="505" spans="1:7" x14ac:dyDescent="0.35">
      <c r="A505" s="8" t="s">
        <v>79</v>
      </c>
      <c r="B505" t="s">
        <v>7</v>
      </c>
      <c r="C505" s="9">
        <v>0.27083333333333331</v>
      </c>
      <c r="D505">
        <v>19.5</v>
      </c>
      <c r="E505">
        <v>6</v>
      </c>
      <c r="F505" s="4">
        <v>0.3043971934266238</v>
      </c>
      <c r="G505" s="4">
        <v>0.89555459637786916</v>
      </c>
    </row>
    <row r="506" spans="1:7" x14ac:dyDescent="0.35">
      <c r="A506" s="8" t="s">
        <v>79</v>
      </c>
      <c r="B506" t="s">
        <v>8</v>
      </c>
      <c r="C506" s="9">
        <v>0.35416666666666669</v>
      </c>
      <c r="D506">
        <v>21.5</v>
      </c>
      <c r="E506">
        <v>1</v>
      </c>
      <c r="F506" s="4">
        <v>0.26375191637293738</v>
      </c>
      <c r="G506" s="4">
        <v>0.89037594011929877</v>
      </c>
    </row>
    <row r="507" spans="1:7" x14ac:dyDescent="0.35">
      <c r="A507" s="8" t="s">
        <v>79</v>
      </c>
      <c r="B507" t="s">
        <v>8</v>
      </c>
      <c r="C507" s="9">
        <v>0.35416666666666669</v>
      </c>
      <c r="D507">
        <v>21.5</v>
      </c>
      <c r="E507">
        <v>2</v>
      </c>
      <c r="F507" s="4">
        <v>0.27312939526987184</v>
      </c>
      <c r="G507" s="4">
        <v>0.88980179156728201</v>
      </c>
    </row>
    <row r="508" spans="1:7" x14ac:dyDescent="0.35">
      <c r="A508" s="8" t="s">
        <v>79</v>
      </c>
      <c r="B508" t="s">
        <v>8</v>
      </c>
      <c r="C508" s="9">
        <v>0.35416666666666669</v>
      </c>
      <c r="D508">
        <v>21.5</v>
      </c>
      <c r="E508">
        <v>3</v>
      </c>
      <c r="F508" s="4">
        <v>0.27176522416738957</v>
      </c>
      <c r="G508" s="4">
        <v>0.8902249948376536</v>
      </c>
    </row>
    <row r="509" spans="1:7" x14ac:dyDescent="0.35">
      <c r="A509" s="8" t="s">
        <v>79</v>
      </c>
      <c r="B509" t="s">
        <v>8</v>
      </c>
      <c r="C509" s="9">
        <v>0.35416666666666669</v>
      </c>
      <c r="D509">
        <v>21.5</v>
      </c>
      <c r="E509">
        <v>4</v>
      </c>
      <c r="F509" s="4">
        <v>0.27605381721271877</v>
      </c>
      <c r="G509" s="4">
        <v>0.89204336605656587</v>
      </c>
    </row>
    <row r="510" spans="1:7" x14ac:dyDescent="0.35">
      <c r="A510" s="8" t="s">
        <v>79</v>
      </c>
      <c r="B510" t="s">
        <v>8</v>
      </c>
      <c r="C510" s="9">
        <v>0.35416666666666669</v>
      </c>
      <c r="D510">
        <v>21.5</v>
      </c>
      <c r="E510">
        <v>5</v>
      </c>
      <c r="F510" s="4">
        <v>0.26256523764785711</v>
      </c>
      <c r="G510" s="4">
        <v>0.88928461502518819</v>
      </c>
    </row>
    <row r="511" spans="1:7" x14ac:dyDescent="0.35">
      <c r="A511" s="8" t="s">
        <v>79</v>
      </c>
      <c r="B511" t="s">
        <v>8</v>
      </c>
      <c r="C511" s="9">
        <v>0.35416666666666669</v>
      </c>
      <c r="D511">
        <v>21.5</v>
      </c>
      <c r="E511">
        <v>6</v>
      </c>
      <c r="F511" s="4">
        <v>0.24260214665647697</v>
      </c>
      <c r="G511" s="4">
        <v>0.89069847541786851</v>
      </c>
    </row>
    <row r="512" spans="1:7" x14ac:dyDescent="0.35">
      <c r="A512" s="8" t="s">
        <v>79</v>
      </c>
      <c r="B512" t="s">
        <v>9</v>
      </c>
      <c r="C512" s="9">
        <v>0.35416666666666669</v>
      </c>
      <c r="D512">
        <v>21.5</v>
      </c>
      <c r="E512">
        <v>1</v>
      </c>
      <c r="F512" s="4">
        <v>0.25151637634323631</v>
      </c>
      <c r="G512" s="4">
        <v>0.88879285527698582</v>
      </c>
    </row>
    <row r="513" spans="1:7" x14ac:dyDescent="0.35">
      <c r="A513" s="8" t="s">
        <v>79</v>
      </c>
      <c r="B513" t="s">
        <v>9</v>
      </c>
      <c r="C513" s="9">
        <v>0.35416666666666669</v>
      </c>
      <c r="D513">
        <v>21.5</v>
      </c>
      <c r="E513">
        <v>2</v>
      </c>
      <c r="F513" s="4">
        <v>0.27560544510423535</v>
      </c>
      <c r="G513" s="4">
        <v>0.88577814114235198</v>
      </c>
    </row>
    <row r="514" spans="1:7" x14ac:dyDescent="0.35">
      <c r="A514" s="8" t="s">
        <v>79</v>
      </c>
      <c r="B514" t="s">
        <v>9</v>
      </c>
      <c r="C514" s="9">
        <v>0.35416666666666669</v>
      </c>
      <c r="D514">
        <v>21.5</v>
      </c>
      <c r="E514">
        <v>3</v>
      </c>
      <c r="F514" s="4">
        <v>0.28029166757345886</v>
      </c>
      <c r="G514" s="4">
        <v>0.88391501404199646</v>
      </c>
    </row>
    <row r="515" spans="1:7" x14ac:dyDescent="0.35">
      <c r="A515" s="8" t="s">
        <v>79</v>
      </c>
      <c r="B515" t="s">
        <v>9</v>
      </c>
      <c r="C515" s="9">
        <v>0.35416666666666669</v>
      </c>
      <c r="D515">
        <v>21.5</v>
      </c>
      <c r="E515">
        <v>4</v>
      </c>
      <c r="F515" s="4">
        <v>0.26866647606858263</v>
      </c>
      <c r="G515" s="4">
        <v>0.88450341824975542</v>
      </c>
    </row>
    <row r="516" spans="1:7" x14ac:dyDescent="0.35">
      <c r="A516" s="8" t="s">
        <v>79</v>
      </c>
      <c r="B516" t="s">
        <v>9</v>
      </c>
      <c r="C516" s="9">
        <v>0.35416666666666669</v>
      </c>
      <c r="D516">
        <v>21.5</v>
      </c>
      <c r="E516">
        <v>5</v>
      </c>
      <c r="F516" s="4">
        <v>0.25907053075726999</v>
      </c>
      <c r="G516" s="4">
        <v>0.88536600931861786</v>
      </c>
    </row>
    <row r="517" spans="1:7" x14ac:dyDescent="0.35">
      <c r="A517" s="8" t="s">
        <v>79</v>
      </c>
      <c r="B517" t="s">
        <v>9</v>
      </c>
      <c r="C517" s="9">
        <v>0.35416666666666669</v>
      </c>
      <c r="D517">
        <v>21.5</v>
      </c>
      <c r="E517">
        <v>6</v>
      </c>
      <c r="F517" s="4">
        <v>0.23098878066642686</v>
      </c>
      <c r="G517" s="4">
        <v>0.8883832895426399</v>
      </c>
    </row>
    <row r="518" spans="1:7" x14ac:dyDescent="0.35">
      <c r="A518" s="8" t="s">
        <v>79</v>
      </c>
      <c r="B518" t="s">
        <v>7</v>
      </c>
      <c r="C518" s="9">
        <v>0.35416666666666669</v>
      </c>
      <c r="D518">
        <v>21.5</v>
      </c>
      <c r="E518">
        <v>1</v>
      </c>
      <c r="F518" s="4">
        <v>0.34916426495881908</v>
      </c>
      <c r="G518" s="4">
        <v>0.89539834699674237</v>
      </c>
    </row>
    <row r="519" spans="1:7" x14ac:dyDescent="0.35">
      <c r="A519" s="8" t="s">
        <v>79</v>
      </c>
      <c r="B519" t="s">
        <v>7</v>
      </c>
      <c r="C519" s="9">
        <v>0.35416666666666669</v>
      </c>
      <c r="D519">
        <v>21.5</v>
      </c>
      <c r="E519">
        <v>2</v>
      </c>
      <c r="F519" s="4">
        <v>0.34047706236744035</v>
      </c>
      <c r="G519" s="4">
        <v>0.89423108959455089</v>
      </c>
    </row>
    <row r="520" spans="1:7" x14ac:dyDescent="0.35">
      <c r="A520" s="8" t="s">
        <v>79</v>
      </c>
      <c r="B520" t="s">
        <v>7</v>
      </c>
      <c r="C520" s="9">
        <v>0.35416666666666669</v>
      </c>
      <c r="D520">
        <v>21.5</v>
      </c>
      <c r="E520">
        <v>3</v>
      </c>
      <c r="F520" s="4">
        <v>0.35404717153133575</v>
      </c>
      <c r="G520" s="4">
        <v>0.89212552792839017</v>
      </c>
    </row>
    <row r="521" spans="1:7" x14ac:dyDescent="0.35">
      <c r="A521" s="8" t="s">
        <v>79</v>
      </c>
      <c r="B521" t="s">
        <v>7</v>
      </c>
      <c r="C521" s="9">
        <v>0.35416666666666669</v>
      </c>
      <c r="D521">
        <v>21.5</v>
      </c>
      <c r="E521">
        <v>4</v>
      </c>
      <c r="F521" s="4">
        <v>0.33376306659740335</v>
      </c>
      <c r="G521" s="4">
        <v>0.89536071774777604</v>
      </c>
    </row>
    <row r="522" spans="1:7" x14ac:dyDescent="0.35">
      <c r="A522" s="8" t="s">
        <v>79</v>
      </c>
      <c r="B522" t="s">
        <v>7</v>
      </c>
      <c r="C522" s="9">
        <v>0.35416666666666669</v>
      </c>
      <c r="D522">
        <v>21.5</v>
      </c>
      <c r="E522">
        <v>5</v>
      </c>
      <c r="F522" s="4">
        <v>0.35183332918569293</v>
      </c>
      <c r="G522" s="4">
        <v>0.89530399940097372</v>
      </c>
    </row>
    <row r="523" spans="1:7" x14ac:dyDescent="0.35">
      <c r="A523" s="8" t="s">
        <v>79</v>
      </c>
      <c r="B523" t="s">
        <v>7</v>
      </c>
      <c r="C523" s="9">
        <v>0.35416666666666669</v>
      </c>
      <c r="D523">
        <v>21.5</v>
      </c>
      <c r="E523">
        <v>6</v>
      </c>
      <c r="F523" s="4">
        <v>0.33942821045505733</v>
      </c>
      <c r="G523" s="4">
        <v>0.89525332690327486</v>
      </c>
    </row>
    <row r="524" spans="1:7" x14ac:dyDescent="0.35">
      <c r="A524" s="8" t="s">
        <v>79</v>
      </c>
      <c r="B524" t="s">
        <v>8</v>
      </c>
      <c r="C524" s="9">
        <v>0.4375</v>
      </c>
      <c r="D524">
        <v>23.5</v>
      </c>
      <c r="E524">
        <v>1</v>
      </c>
      <c r="F524" s="4">
        <v>0.27487480643305373</v>
      </c>
      <c r="G524" s="4">
        <v>0.88895661354608946</v>
      </c>
    </row>
    <row r="525" spans="1:7" x14ac:dyDescent="0.35">
      <c r="A525" s="8" t="s">
        <v>79</v>
      </c>
      <c r="B525" t="s">
        <v>8</v>
      </c>
      <c r="C525" s="9">
        <v>0.4375</v>
      </c>
      <c r="D525">
        <v>23.5</v>
      </c>
      <c r="E525">
        <v>2</v>
      </c>
      <c r="F525" s="4">
        <v>0.28651699821994675</v>
      </c>
      <c r="G525" s="4">
        <v>0.88953001102933815</v>
      </c>
    </row>
    <row r="526" spans="1:7" x14ac:dyDescent="0.35">
      <c r="A526" s="8" t="s">
        <v>79</v>
      </c>
      <c r="B526" t="s">
        <v>8</v>
      </c>
      <c r="C526" s="9">
        <v>0.4375</v>
      </c>
      <c r="D526">
        <v>23.5</v>
      </c>
      <c r="E526">
        <v>3</v>
      </c>
      <c r="F526" s="4">
        <v>0.29539027046464417</v>
      </c>
      <c r="G526" s="4">
        <v>0.88910256357796358</v>
      </c>
    </row>
    <row r="527" spans="1:7" x14ac:dyDescent="0.35">
      <c r="A527" s="8" t="s">
        <v>79</v>
      </c>
      <c r="B527" t="s">
        <v>8</v>
      </c>
      <c r="C527" s="9">
        <v>0.4375</v>
      </c>
      <c r="D527">
        <v>23.5</v>
      </c>
      <c r="E527">
        <v>4</v>
      </c>
      <c r="F527" s="4">
        <v>0.2728935706704349</v>
      </c>
      <c r="G527" s="4">
        <v>0.89274171795988744</v>
      </c>
    </row>
    <row r="528" spans="1:7" x14ac:dyDescent="0.35">
      <c r="A528" s="8" t="s">
        <v>79</v>
      </c>
      <c r="B528" t="s">
        <v>8</v>
      </c>
      <c r="C528" s="9">
        <v>0.4375</v>
      </c>
      <c r="D528">
        <v>23.5</v>
      </c>
      <c r="E528">
        <v>5</v>
      </c>
      <c r="F528" s="4">
        <v>0.27490754957018265</v>
      </c>
      <c r="G528" s="4">
        <v>0.89273598196599468</v>
      </c>
    </row>
    <row r="529" spans="1:7" x14ac:dyDescent="0.35">
      <c r="A529" s="8" t="s">
        <v>79</v>
      </c>
      <c r="B529" t="s">
        <v>8</v>
      </c>
      <c r="C529" s="9">
        <v>0.4375</v>
      </c>
      <c r="D529">
        <v>23.5</v>
      </c>
      <c r="E529">
        <v>6</v>
      </c>
      <c r="F529" s="4">
        <v>0.26736129919884805</v>
      </c>
      <c r="G529" s="4">
        <v>0.89080965409029733</v>
      </c>
    </row>
    <row r="530" spans="1:7" x14ac:dyDescent="0.35">
      <c r="A530" s="8" t="s">
        <v>79</v>
      </c>
      <c r="B530" t="s">
        <v>9</v>
      </c>
      <c r="C530" s="9">
        <v>0.4375</v>
      </c>
      <c r="D530">
        <v>23.5</v>
      </c>
      <c r="E530">
        <v>1</v>
      </c>
      <c r="F530" s="4">
        <v>0.25645263347402703</v>
      </c>
      <c r="G530" s="4">
        <v>0.89015443352008927</v>
      </c>
    </row>
    <row r="531" spans="1:7" x14ac:dyDescent="0.35">
      <c r="A531" s="8" t="s">
        <v>79</v>
      </c>
      <c r="B531" t="s">
        <v>9</v>
      </c>
      <c r="C531" s="9">
        <v>0.4375</v>
      </c>
      <c r="D531">
        <v>23.5</v>
      </c>
      <c r="E531">
        <v>2</v>
      </c>
      <c r="F531" s="4">
        <v>0.30025483654059487</v>
      </c>
      <c r="G531" s="4">
        <v>0.88827607411626919</v>
      </c>
    </row>
    <row r="532" spans="1:7" x14ac:dyDescent="0.35">
      <c r="A532" s="8" t="s">
        <v>79</v>
      </c>
      <c r="B532" t="s">
        <v>9</v>
      </c>
      <c r="C532" s="9">
        <v>0.4375</v>
      </c>
      <c r="D532">
        <v>23.5</v>
      </c>
      <c r="E532">
        <v>3</v>
      </c>
      <c r="F532" s="4">
        <v>0.30382642146395289</v>
      </c>
      <c r="G532" s="4">
        <v>0.88636874155769263</v>
      </c>
    </row>
    <row r="533" spans="1:7" x14ac:dyDescent="0.35">
      <c r="A533" s="8" t="s">
        <v>79</v>
      </c>
      <c r="B533" t="s">
        <v>9</v>
      </c>
      <c r="C533" s="9">
        <v>0.4375</v>
      </c>
      <c r="D533">
        <v>23.5</v>
      </c>
      <c r="E533">
        <v>4</v>
      </c>
      <c r="F533" s="4">
        <v>0.28914182994606924</v>
      </c>
      <c r="G533" s="4">
        <v>0.89028137247818417</v>
      </c>
    </row>
    <row r="534" spans="1:7" x14ac:dyDescent="0.35">
      <c r="A534" s="8" t="s">
        <v>79</v>
      </c>
      <c r="B534" t="s">
        <v>9</v>
      </c>
      <c r="C534" s="9">
        <v>0.4375</v>
      </c>
      <c r="D534">
        <v>23.5</v>
      </c>
      <c r="E534">
        <v>5</v>
      </c>
      <c r="F534" s="4">
        <v>0.28580518157353391</v>
      </c>
      <c r="G534" s="4">
        <v>0.8872009871168437</v>
      </c>
    </row>
    <row r="535" spans="1:7" x14ac:dyDescent="0.35">
      <c r="A535" s="8" t="s">
        <v>79</v>
      </c>
      <c r="B535" t="s">
        <v>9</v>
      </c>
      <c r="C535" s="9">
        <v>0.4375</v>
      </c>
      <c r="D535">
        <v>23.5</v>
      </c>
      <c r="E535">
        <v>6</v>
      </c>
      <c r="F535" s="4">
        <v>0.27121526448817435</v>
      </c>
      <c r="G535" s="4">
        <v>0.89180165551740176</v>
      </c>
    </row>
    <row r="536" spans="1:7" x14ac:dyDescent="0.35">
      <c r="A536" s="8" t="s">
        <v>79</v>
      </c>
      <c r="B536" t="s">
        <v>7</v>
      </c>
      <c r="C536" s="9">
        <v>0.4375</v>
      </c>
      <c r="D536">
        <v>23.5</v>
      </c>
      <c r="E536">
        <v>1</v>
      </c>
      <c r="F536" s="4">
        <v>0.37957513018544214</v>
      </c>
      <c r="G536" s="4">
        <v>0.89854187120881812</v>
      </c>
    </row>
    <row r="537" spans="1:7" x14ac:dyDescent="0.35">
      <c r="A537" s="8" t="s">
        <v>79</v>
      </c>
      <c r="B537" t="s">
        <v>7</v>
      </c>
      <c r="C537" s="9">
        <v>0.4375</v>
      </c>
      <c r="D537">
        <v>23.5</v>
      </c>
      <c r="E537">
        <v>2</v>
      </c>
      <c r="F537" s="4">
        <v>0.33160870404031539</v>
      </c>
      <c r="G537" s="4">
        <v>0.89770247956188831</v>
      </c>
    </row>
    <row r="538" spans="1:7" x14ac:dyDescent="0.35">
      <c r="A538" s="8" t="s">
        <v>79</v>
      </c>
      <c r="B538" t="s">
        <v>7</v>
      </c>
      <c r="C538" s="9">
        <v>0.4375</v>
      </c>
      <c r="D538">
        <v>23.5</v>
      </c>
      <c r="E538">
        <v>3</v>
      </c>
      <c r="F538" s="4">
        <v>0.35572925852165116</v>
      </c>
      <c r="G538" s="4">
        <v>0.89664373869151281</v>
      </c>
    </row>
    <row r="539" spans="1:7" x14ac:dyDescent="0.35">
      <c r="A539" s="8" t="s">
        <v>79</v>
      </c>
      <c r="B539" t="s">
        <v>7</v>
      </c>
      <c r="C539" s="9">
        <v>0.4375</v>
      </c>
      <c r="D539">
        <v>23.5</v>
      </c>
      <c r="E539">
        <v>4</v>
      </c>
      <c r="F539" s="4">
        <v>0.34641541658659347</v>
      </c>
      <c r="G539" s="4">
        <v>0.89642472041798049</v>
      </c>
    </row>
    <row r="540" spans="1:7" x14ac:dyDescent="0.35">
      <c r="A540" s="8" t="s">
        <v>79</v>
      </c>
      <c r="B540" t="s">
        <v>7</v>
      </c>
      <c r="C540" s="9">
        <v>0.4375</v>
      </c>
      <c r="D540">
        <v>23.5</v>
      </c>
      <c r="E540">
        <v>5</v>
      </c>
      <c r="F540" s="4">
        <v>0.35151156898017194</v>
      </c>
      <c r="G540" s="4">
        <v>0.89494782170346698</v>
      </c>
    </row>
    <row r="541" spans="1:7" x14ac:dyDescent="0.35">
      <c r="A541" s="8" t="s">
        <v>79</v>
      </c>
      <c r="B541" t="s">
        <v>7</v>
      </c>
      <c r="C541" s="9">
        <v>0.4375</v>
      </c>
      <c r="D541">
        <v>23.5</v>
      </c>
      <c r="E541">
        <v>6</v>
      </c>
      <c r="F541" s="4">
        <v>0.36253712650818332</v>
      </c>
      <c r="G541" s="4">
        <v>0.89926479273047621</v>
      </c>
    </row>
    <row r="542" spans="1:7" x14ac:dyDescent="0.35">
      <c r="A542" s="8" t="s">
        <v>79</v>
      </c>
      <c r="B542" t="s">
        <v>8</v>
      </c>
      <c r="C542" s="9">
        <v>0.52083333333333337</v>
      </c>
      <c r="D542">
        <v>1.5</v>
      </c>
      <c r="E542">
        <v>1</v>
      </c>
      <c r="F542" s="4">
        <v>0.22647533358350744</v>
      </c>
      <c r="G542" s="4">
        <v>0.89114347721457221</v>
      </c>
    </row>
    <row r="543" spans="1:7" x14ac:dyDescent="0.35">
      <c r="A543" s="8" t="s">
        <v>79</v>
      </c>
      <c r="B543" t="s">
        <v>8</v>
      </c>
      <c r="C543" s="9">
        <v>0.52083333333333337</v>
      </c>
      <c r="D543">
        <v>1.5</v>
      </c>
      <c r="E543">
        <v>2</v>
      </c>
      <c r="F543" s="4">
        <v>0.24497900349521998</v>
      </c>
      <c r="G543" s="4">
        <v>0.888950160104376</v>
      </c>
    </row>
    <row r="544" spans="1:7" x14ac:dyDescent="0.35">
      <c r="A544" s="8" t="s">
        <v>79</v>
      </c>
      <c r="B544" t="s">
        <v>8</v>
      </c>
      <c r="C544" s="9">
        <v>0.52083333333333337</v>
      </c>
      <c r="D544">
        <v>1.5</v>
      </c>
      <c r="E544">
        <v>3</v>
      </c>
      <c r="F544" s="4">
        <v>0.25514644523907976</v>
      </c>
      <c r="G544" s="4">
        <v>0.89010369142873735</v>
      </c>
    </row>
    <row r="545" spans="1:7" x14ac:dyDescent="0.35">
      <c r="A545" s="8" t="s">
        <v>79</v>
      </c>
      <c r="B545" t="s">
        <v>8</v>
      </c>
      <c r="C545" s="9">
        <v>0.52083333333333337</v>
      </c>
      <c r="D545">
        <v>1.5</v>
      </c>
      <c r="E545">
        <v>4</v>
      </c>
      <c r="F545" s="4">
        <v>0.27298284274034723</v>
      </c>
      <c r="G545" s="4">
        <v>0.88959183885228976</v>
      </c>
    </row>
    <row r="546" spans="1:7" x14ac:dyDescent="0.35">
      <c r="A546" s="8" t="s">
        <v>79</v>
      </c>
      <c r="B546" t="s">
        <v>8</v>
      </c>
      <c r="C546" s="9">
        <v>0.52083333333333337</v>
      </c>
      <c r="D546">
        <v>1.5</v>
      </c>
      <c r="E546">
        <v>5</v>
      </c>
      <c r="F546" s="4">
        <v>0.24699751270165488</v>
      </c>
      <c r="G546" s="4">
        <v>0.88990352148980301</v>
      </c>
    </row>
    <row r="547" spans="1:7" x14ac:dyDescent="0.35">
      <c r="A547" s="8" t="s">
        <v>79</v>
      </c>
      <c r="B547" t="s">
        <v>8</v>
      </c>
      <c r="C547" s="9">
        <v>0.52083333333333337</v>
      </c>
      <c r="D547">
        <v>1.5</v>
      </c>
      <c r="E547">
        <v>6</v>
      </c>
      <c r="F547" s="4">
        <v>0.23404490852720569</v>
      </c>
      <c r="G547" s="4">
        <v>0.88790568180176488</v>
      </c>
    </row>
    <row r="548" spans="1:7" x14ac:dyDescent="0.35">
      <c r="A548" s="8" t="s">
        <v>79</v>
      </c>
      <c r="B548" t="s">
        <v>9</v>
      </c>
      <c r="C548" s="9">
        <v>0.52083333333333337</v>
      </c>
      <c r="D548">
        <v>1.5</v>
      </c>
      <c r="E548">
        <v>1</v>
      </c>
      <c r="F548" s="4">
        <v>0.24953515956568811</v>
      </c>
      <c r="G548" s="4">
        <v>0.89092076681229482</v>
      </c>
    </row>
    <row r="549" spans="1:7" x14ac:dyDescent="0.35">
      <c r="A549" s="8" t="s">
        <v>79</v>
      </c>
      <c r="B549" t="s">
        <v>9</v>
      </c>
      <c r="C549" s="9">
        <v>0.52083333333333337</v>
      </c>
      <c r="D549">
        <v>1.5</v>
      </c>
      <c r="E549">
        <v>2</v>
      </c>
      <c r="F549" s="4">
        <v>0.27382098145420852</v>
      </c>
      <c r="G549" s="4">
        <v>0.88618280446369813</v>
      </c>
    </row>
    <row r="550" spans="1:7" x14ac:dyDescent="0.35">
      <c r="A550" s="8" t="s">
        <v>79</v>
      </c>
      <c r="B550" t="s">
        <v>9</v>
      </c>
      <c r="C550" s="9">
        <v>0.52083333333333337</v>
      </c>
      <c r="D550">
        <v>1.5</v>
      </c>
      <c r="E550">
        <v>3</v>
      </c>
      <c r="F550" s="4">
        <v>0.28412734891145414</v>
      </c>
      <c r="G550" s="4">
        <v>0.88691028251432658</v>
      </c>
    </row>
    <row r="551" spans="1:7" x14ac:dyDescent="0.35">
      <c r="A551" s="8" t="s">
        <v>79</v>
      </c>
      <c r="B551" t="s">
        <v>9</v>
      </c>
      <c r="C551" s="9">
        <v>0.52083333333333337</v>
      </c>
      <c r="D551">
        <v>1.5</v>
      </c>
      <c r="E551">
        <v>4</v>
      </c>
      <c r="F551" s="4">
        <v>0.30411161024568112</v>
      </c>
      <c r="G551" s="4">
        <v>0.8852611448510993</v>
      </c>
    </row>
    <row r="552" spans="1:7" x14ac:dyDescent="0.35">
      <c r="A552" s="8" t="s">
        <v>79</v>
      </c>
      <c r="B552" t="s">
        <v>9</v>
      </c>
      <c r="C552" s="9">
        <v>0.52083333333333337</v>
      </c>
      <c r="D552">
        <v>1.5</v>
      </c>
      <c r="E552">
        <v>5</v>
      </c>
      <c r="F552" s="4">
        <v>0.27449526361604398</v>
      </c>
      <c r="G552" s="4">
        <v>0.88672321386841213</v>
      </c>
    </row>
    <row r="553" spans="1:7" x14ac:dyDescent="0.35">
      <c r="A553" s="8" t="s">
        <v>79</v>
      </c>
      <c r="B553" t="s">
        <v>9</v>
      </c>
      <c r="C553" s="9">
        <v>0.52083333333333337</v>
      </c>
      <c r="D553">
        <v>1.5</v>
      </c>
      <c r="E553">
        <v>6</v>
      </c>
      <c r="F553" s="4">
        <v>0.24448477332071816</v>
      </c>
      <c r="G553" s="4">
        <v>0.89039275142167329</v>
      </c>
    </row>
    <row r="554" spans="1:7" x14ac:dyDescent="0.35">
      <c r="A554" s="8" t="s">
        <v>79</v>
      </c>
      <c r="B554" t="s">
        <v>7</v>
      </c>
      <c r="C554" s="9">
        <v>0.52083333333333337</v>
      </c>
      <c r="D554">
        <v>1.5</v>
      </c>
      <c r="E554">
        <v>1</v>
      </c>
      <c r="F554" s="4">
        <v>0.33547231578619829</v>
      </c>
      <c r="G554" s="4">
        <v>0.8936997024604092</v>
      </c>
    </row>
    <row r="555" spans="1:7" x14ac:dyDescent="0.35">
      <c r="A555" s="8" t="s">
        <v>79</v>
      </c>
      <c r="B555" t="s">
        <v>7</v>
      </c>
      <c r="C555" s="9">
        <v>0.52083333333333337</v>
      </c>
      <c r="D555">
        <v>1.5</v>
      </c>
      <c r="E555">
        <v>2</v>
      </c>
      <c r="F555" s="4">
        <v>0.3175357923456133</v>
      </c>
      <c r="G555" s="4">
        <v>0.89491153074166219</v>
      </c>
    </row>
    <row r="556" spans="1:7" x14ac:dyDescent="0.35">
      <c r="A556" s="8" t="s">
        <v>79</v>
      </c>
      <c r="B556" t="s">
        <v>7</v>
      </c>
      <c r="C556" s="9">
        <v>0.52083333333333337</v>
      </c>
      <c r="D556">
        <v>1.5</v>
      </c>
      <c r="E556">
        <v>3</v>
      </c>
      <c r="F556" s="4">
        <v>0.3227391315803752</v>
      </c>
      <c r="G556" s="4">
        <v>0.89383987083389438</v>
      </c>
    </row>
    <row r="557" spans="1:7" x14ac:dyDescent="0.35">
      <c r="A557" s="8" t="s">
        <v>79</v>
      </c>
      <c r="B557" t="s">
        <v>7</v>
      </c>
      <c r="C557" s="9">
        <v>0.52083333333333337</v>
      </c>
      <c r="D557">
        <v>1.5</v>
      </c>
      <c r="E557">
        <v>4</v>
      </c>
      <c r="F557" s="4">
        <v>0.33479724296934893</v>
      </c>
      <c r="G557" s="4">
        <v>0.88842448562504839</v>
      </c>
    </row>
    <row r="558" spans="1:7" x14ac:dyDescent="0.35">
      <c r="A558" s="8" t="s">
        <v>79</v>
      </c>
      <c r="B558" t="s">
        <v>7</v>
      </c>
      <c r="C558" s="9">
        <v>0.52083333333333337</v>
      </c>
      <c r="D558">
        <v>1.5</v>
      </c>
      <c r="E558">
        <v>5</v>
      </c>
      <c r="F558" s="4">
        <v>0.31152563354423551</v>
      </c>
      <c r="G558" s="4">
        <v>0.8888153819882052</v>
      </c>
    </row>
    <row r="559" spans="1:7" x14ac:dyDescent="0.35">
      <c r="A559" s="8" t="s">
        <v>79</v>
      </c>
      <c r="B559" t="s">
        <v>7</v>
      </c>
      <c r="C559" s="9">
        <v>0.52083333333333337</v>
      </c>
      <c r="D559">
        <v>1.5</v>
      </c>
      <c r="E559">
        <v>6</v>
      </c>
      <c r="F559" s="4">
        <v>0.28747926825006748</v>
      </c>
      <c r="G559" s="4">
        <v>0.89664643261046995</v>
      </c>
    </row>
    <row r="560" spans="1:7" x14ac:dyDescent="0.35">
      <c r="A560" s="8" t="s">
        <v>79</v>
      </c>
      <c r="B560" t="s">
        <v>8</v>
      </c>
      <c r="C560" s="9">
        <v>0.60416666666666663</v>
      </c>
      <c r="D560">
        <v>3.5</v>
      </c>
      <c r="E560">
        <v>1</v>
      </c>
      <c r="F560" s="4">
        <v>0.26671516585094512</v>
      </c>
      <c r="G560" s="4">
        <v>0.89022470968229095</v>
      </c>
    </row>
    <row r="561" spans="1:7" x14ac:dyDescent="0.35">
      <c r="A561" s="8" t="s">
        <v>79</v>
      </c>
      <c r="B561" t="s">
        <v>8</v>
      </c>
      <c r="C561" s="9">
        <v>0.60416666666666663</v>
      </c>
      <c r="D561">
        <v>3.5</v>
      </c>
      <c r="E561">
        <v>2</v>
      </c>
      <c r="F561" s="4">
        <v>0.26646335769407409</v>
      </c>
      <c r="G561" s="4">
        <v>0.88774769928942365</v>
      </c>
    </row>
    <row r="562" spans="1:7" x14ac:dyDescent="0.35">
      <c r="A562" s="8" t="s">
        <v>79</v>
      </c>
      <c r="B562" t="s">
        <v>8</v>
      </c>
      <c r="C562" s="9">
        <v>0.60416666666666663</v>
      </c>
      <c r="D562">
        <v>3.5</v>
      </c>
      <c r="E562">
        <v>3</v>
      </c>
      <c r="F562" s="4">
        <v>0.28598518998047673</v>
      </c>
      <c r="G562" s="4">
        <v>0.88648624436649204</v>
      </c>
    </row>
    <row r="563" spans="1:7" x14ac:dyDescent="0.35">
      <c r="A563" s="8" t="s">
        <v>79</v>
      </c>
      <c r="B563" t="s">
        <v>8</v>
      </c>
      <c r="C563" s="9">
        <v>0.60416666666666663</v>
      </c>
      <c r="D563">
        <v>3.5</v>
      </c>
      <c r="E563">
        <v>4</v>
      </c>
      <c r="F563" s="4">
        <v>0.27712048117738669</v>
      </c>
      <c r="G563" s="4">
        <v>0.88719242805956189</v>
      </c>
    </row>
    <row r="564" spans="1:7" x14ac:dyDescent="0.35">
      <c r="A564" s="8" t="s">
        <v>79</v>
      </c>
      <c r="B564" t="s">
        <v>8</v>
      </c>
      <c r="C564" s="9">
        <v>0.60416666666666663</v>
      </c>
      <c r="D564">
        <v>3.5</v>
      </c>
      <c r="E564">
        <v>5</v>
      </c>
      <c r="F564" s="4">
        <v>0.27408446992611274</v>
      </c>
      <c r="G564" s="4">
        <v>0.88692198461915828</v>
      </c>
    </row>
    <row r="565" spans="1:7" x14ac:dyDescent="0.35">
      <c r="A565" s="8" t="s">
        <v>79</v>
      </c>
      <c r="B565" t="s">
        <v>8</v>
      </c>
      <c r="C565" s="9">
        <v>0.60416666666666663</v>
      </c>
      <c r="D565">
        <v>3.5</v>
      </c>
      <c r="E565">
        <v>6</v>
      </c>
      <c r="F565" s="4">
        <v>0.25546208379774504</v>
      </c>
      <c r="G565" s="4">
        <v>0.88847034725926621</v>
      </c>
    </row>
    <row r="566" spans="1:7" x14ac:dyDescent="0.35">
      <c r="A566" s="8" t="s">
        <v>79</v>
      </c>
      <c r="B566" t="s">
        <v>9</v>
      </c>
      <c r="C566" s="9">
        <v>0.60416666666666663</v>
      </c>
      <c r="D566">
        <v>3.5</v>
      </c>
      <c r="E566">
        <v>1</v>
      </c>
      <c r="F566" s="4">
        <v>0.24998078511415847</v>
      </c>
      <c r="G566" s="4">
        <v>0.89174658096683923</v>
      </c>
    </row>
    <row r="567" spans="1:7" x14ac:dyDescent="0.35">
      <c r="A567" s="8" t="s">
        <v>79</v>
      </c>
      <c r="B567" t="s">
        <v>9</v>
      </c>
      <c r="C567" s="9">
        <v>0.60416666666666663</v>
      </c>
      <c r="D567">
        <v>3.5</v>
      </c>
      <c r="E567">
        <v>2</v>
      </c>
      <c r="F567" s="4">
        <v>0.2774437574314344</v>
      </c>
      <c r="G567" s="4">
        <v>0.88942648033944849</v>
      </c>
    </row>
    <row r="568" spans="1:7" x14ac:dyDescent="0.35">
      <c r="A568" s="8" t="s">
        <v>79</v>
      </c>
      <c r="B568" t="s">
        <v>9</v>
      </c>
      <c r="C568" s="9">
        <v>0.60416666666666663</v>
      </c>
      <c r="D568">
        <v>3.5</v>
      </c>
      <c r="E568">
        <v>3</v>
      </c>
      <c r="F568" s="4">
        <v>0.27991484801215932</v>
      </c>
      <c r="G568" s="4">
        <v>0.88989495886092818</v>
      </c>
    </row>
    <row r="569" spans="1:7" x14ac:dyDescent="0.35">
      <c r="A569" s="8" t="s">
        <v>79</v>
      </c>
      <c r="B569" t="s">
        <v>9</v>
      </c>
      <c r="C569" s="9">
        <v>0.60416666666666663</v>
      </c>
      <c r="D569">
        <v>3.5</v>
      </c>
      <c r="E569">
        <v>4</v>
      </c>
      <c r="F569" s="4">
        <v>0.27323806802278311</v>
      </c>
      <c r="G569" s="4">
        <v>0.88954554716410428</v>
      </c>
    </row>
    <row r="570" spans="1:7" x14ac:dyDescent="0.35">
      <c r="A570" s="8" t="s">
        <v>79</v>
      </c>
      <c r="B570" t="s">
        <v>9</v>
      </c>
      <c r="C570" s="9">
        <v>0.60416666666666663</v>
      </c>
      <c r="D570">
        <v>3.5</v>
      </c>
      <c r="E570">
        <v>5</v>
      </c>
      <c r="F570" s="4">
        <v>0.28325541727913278</v>
      </c>
      <c r="G570" s="4">
        <v>0.88959227677714858</v>
      </c>
    </row>
    <row r="571" spans="1:7" x14ac:dyDescent="0.35">
      <c r="A571" s="8" t="s">
        <v>79</v>
      </c>
      <c r="B571" t="s">
        <v>9</v>
      </c>
      <c r="C571" s="9">
        <v>0.60416666666666663</v>
      </c>
      <c r="D571">
        <v>3.5</v>
      </c>
      <c r="E571">
        <v>6</v>
      </c>
      <c r="F571" s="4">
        <v>0.25080794560278713</v>
      </c>
      <c r="G571" s="4">
        <v>0.89238670616215088</v>
      </c>
    </row>
    <row r="572" spans="1:7" x14ac:dyDescent="0.35">
      <c r="A572" s="8" t="s">
        <v>79</v>
      </c>
      <c r="B572" t="s">
        <v>7</v>
      </c>
      <c r="C572" s="9">
        <v>0.60416666666666663</v>
      </c>
      <c r="D572">
        <v>3.5</v>
      </c>
      <c r="E572">
        <v>1</v>
      </c>
      <c r="F572" s="4">
        <v>0.28124302622374753</v>
      </c>
      <c r="G572" s="4">
        <v>0.89163267294646487</v>
      </c>
    </row>
    <row r="573" spans="1:7" x14ac:dyDescent="0.35">
      <c r="A573" s="8" t="s">
        <v>79</v>
      </c>
      <c r="B573" t="s">
        <v>7</v>
      </c>
      <c r="C573" s="9">
        <v>0.60416666666666663</v>
      </c>
      <c r="D573">
        <v>3.5</v>
      </c>
      <c r="E573">
        <v>2</v>
      </c>
      <c r="F573" s="4">
        <v>0.27626169320468352</v>
      </c>
      <c r="G573" s="4">
        <v>0.89655651333245434</v>
      </c>
    </row>
    <row r="574" spans="1:7" x14ac:dyDescent="0.35">
      <c r="A574" s="8" t="s">
        <v>79</v>
      </c>
      <c r="B574" t="s">
        <v>7</v>
      </c>
      <c r="C574" s="9">
        <v>0.60416666666666663</v>
      </c>
      <c r="D574">
        <v>3.5</v>
      </c>
      <c r="E574">
        <v>3</v>
      </c>
      <c r="F574" s="4">
        <v>0.2848495730488419</v>
      </c>
      <c r="G574" s="4">
        <v>0.89777409116148987</v>
      </c>
    </row>
    <row r="575" spans="1:7" x14ac:dyDescent="0.35">
      <c r="A575" s="8" t="s">
        <v>79</v>
      </c>
      <c r="B575" t="s">
        <v>7</v>
      </c>
      <c r="C575" s="9">
        <v>0.60416666666666663</v>
      </c>
      <c r="D575">
        <v>3.5</v>
      </c>
      <c r="E575">
        <v>4</v>
      </c>
      <c r="F575" s="4">
        <v>0.28554718382979649</v>
      </c>
      <c r="G575" s="4">
        <v>0.89346458127075223</v>
      </c>
    </row>
    <row r="576" spans="1:7" x14ac:dyDescent="0.35">
      <c r="A576" s="8" t="s">
        <v>79</v>
      </c>
      <c r="B576" t="s">
        <v>7</v>
      </c>
      <c r="C576" s="9">
        <v>0.60416666666666663</v>
      </c>
      <c r="D576">
        <v>3.5</v>
      </c>
      <c r="E576">
        <v>5</v>
      </c>
      <c r="F576" s="4">
        <v>0.28634010115609759</v>
      </c>
      <c r="G576" s="4">
        <v>0.89570597973688038</v>
      </c>
    </row>
    <row r="577" spans="1:7" x14ac:dyDescent="0.35">
      <c r="A577" s="8" t="s">
        <v>79</v>
      </c>
      <c r="B577" t="s">
        <v>7</v>
      </c>
      <c r="C577" s="9">
        <v>0.60416666666666663</v>
      </c>
      <c r="D577">
        <v>3.5</v>
      </c>
      <c r="E577">
        <v>6</v>
      </c>
      <c r="F577" s="4">
        <v>0.28567907018635624</v>
      </c>
      <c r="G577" s="4">
        <v>0.89545076766766663</v>
      </c>
    </row>
    <row r="578" spans="1:7" x14ac:dyDescent="0.35">
      <c r="A578" s="8" t="s">
        <v>79</v>
      </c>
      <c r="B578" t="s">
        <v>8</v>
      </c>
      <c r="C578" s="9">
        <v>0.6875</v>
      </c>
      <c r="D578">
        <v>5.5</v>
      </c>
      <c r="E578">
        <v>1</v>
      </c>
      <c r="F578" s="4">
        <v>0.25885274791626339</v>
      </c>
      <c r="G578" s="4">
        <v>0.88985331052723071</v>
      </c>
    </row>
    <row r="579" spans="1:7" x14ac:dyDescent="0.35">
      <c r="A579" s="8" t="s">
        <v>79</v>
      </c>
      <c r="B579" t="s">
        <v>8</v>
      </c>
      <c r="C579" s="9">
        <v>0.6875</v>
      </c>
      <c r="D579">
        <v>5.5</v>
      </c>
      <c r="E579">
        <v>2</v>
      </c>
      <c r="F579" s="4">
        <v>0.28017303823659451</v>
      </c>
      <c r="G579" s="4">
        <v>0.88699964922670183</v>
      </c>
    </row>
    <row r="580" spans="1:7" x14ac:dyDescent="0.35">
      <c r="A580" s="8" t="s">
        <v>79</v>
      </c>
      <c r="B580" t="s">
        <v>8</v>
      </c>
      <c r="C580" s="9">
        <v>0.6875</v>
      </c>
      <c r="D580">
        <v>5.5</v>
      </c>
      <c r="E580">
        <v>3</v>
      </c>
      <c r="F580" s="4">
        <v>0.2791285293888715</v>
      </c>
      <c r="G580" s="4">
        <v>0.88981368102388037</v>
      </c>
    </row>
    <row r="581" spans="1:7" x14ac:dyDescent="0.35">
      <c r="A581" s="8" t="s">
        <v>79</v>
      </c>
      <c r="B581" t="s">
        <v>8</v>
      </c>
      <c r="C581" s="9">
        <v>0.6875</v>
      </c>
      <c r="D581">
        <v>5.5</v>
      </c>
      <c r="E581">
        <v>4</v>
      </c>
      <c r="F581" s="4">
        <v>0.26401420432663447</v>
      </c>
      <c r="G581" s="4">
        <v>0.89003023607899789</v>
      </c>
    </row>
    <row r="582" spans="1:7" x14ac:dyDescent="0.35">
      <c r="A582" s="8" t="s">
        <v>79</v>
      </c>
      <c r="B582" t="s">
        <v>8</v>
      </c>
      <c r="C582" s="9">
        <v>0.6875</v>
      </c>
      <c r="D582">
        <v>5.5</v>
      </c>
      <c r="E582">
        <v>5</v>
      </c>
      <c r="F582" s="4">
        <v>0.27833902950235384</v>
      </c>
      <c r="G582" s="4">
        <v>0.88997378876648714</v>
      </c>
    </row>
    <row r="583" spans="1:7" x14ac:dyDescent="0.35">
      <c r="A583" s="8" t="s">
        <v>79</v>
      </c>
      <c r="B583" t="s">
        <v>8</v>
      </c>
      <c r="C583" s="9">
        <v>0.6875</v>
      </c>
      <c r="D583">
        <v>5.5</v>
      </c>
      <c r="E583">
        <v>6</v>
      </c>
      <c r="F583" s="4">
        <v>0.28076712129613945</v>
      </c>
      <c r="G583" s="4">
        <v>0.88775068006263969</v>
      </c>
    </row>
    <row r="584" spans="1:7" x14ac:dyDescent="0.35">
      <c r="A584" s="8" t="s">
        <v>79</v>
      </c>
      <c r="B584" t="s">
        <v>9</v>
      </c>
      <c r="C584" s="9">
        <v>0.6875</v>
      </c>
      <c r="D584">
        <v>5.5</v>
      </c>
      <c r="E584">
        <v>1</v>
      </c>
      <c r="F584" s="4">
        <v>0.26437220312171156</v>
      </c>
      <c r="G584" s="4">
        <v>0.89331270035519295</v>
      </c>
    </row>
    <row r="585" spans="1:7" x14ac:dyDescent="0.35">
      <c r="A585" s="8" t="s">
        <v>79</v>
      </c>
      <c r="B585" t="s">
        <v>9</v>
      </c>
      <c r="C585" s="9">
        <v>0.6875</v>
      </c>
      <c r="D585">
        <v>5.5</v>
      </c>
      <c r="E585">
        <v>2</v>
      </c>
      <c r="F585" s="4">
        <v>0.3013387636737222</v>
      </c>
      <c r="G585" s="4">
        <v>0.89246062846000651</v>
      </c>
    </row>
    <row r="586" spans="1:7" x14ac:dyDescent="0.35">
      <c r="A586" s="8" t="s">
        <v>79</v>
      </c>
      <c r="B586" t="s">
        <v>9</v>
      </c>
      <c r="C586" s="9">
        <v>0.6875</v>
      </c>
      <c r="D586">
        <v>5.5</v>
      </c>
      <c r="E586">
        <v>3</v>
      </c>
      <c r="F586" s="4">
        <v>0.29671901814502039</v>
      </c>
      <c r="G586" s="4">
        <v>0.89121505520299149</v>
      </c>
    </row>
    <row r="587" spans="1:7" x14ac:dyDescent="0.35">
      <c r="A587" s="8" t="s">
        <v>79</v>
      </c>
      <c r="B587" t="s">
        <v>9</v>
      </c>
      <c r="C587" s="9">
        <v>0.6875</v>
      </c>
      <c r="D587">
        <v>5.5</v>
      </c>
      <c r="E587">
        <v>4</v>
      </c>
      <c r="F587" s="4">
        <v>0.30799226239807931</v>
      </c>
      <c r="G587" s="4">
        <v>0.88950572474303524</v>
      </c>
    </row>
    <row r="588" spans="1:7" x14ac:dyDescent="0.35">
      <c r="A588" s="8" t="s">
        <v>79</v>
      </c>
      <c r="B588" t="s">
        <v>9</v>
      </c>
      <c r="C588" s="9">
        <v>0.6875</v>
      </c>
      <c r="D588">
        <v>5.5</v>
      </c>
      <c r="E588">
        <v>5</v>
      </c>
      <c r="F588" s="4">
        <v>0.29660177706524643</v>
      </c>
      <c r="G588" s="4">
        <v>0.88959394754184518</v>
      </c>
    </row>
    <row r="589" spans="1:7" x14ac:dyDescent="0.35">
      <c r="A589" s="8" t="s">
        <v>79</v>
      </c>
      <c r="B589" t="s">
        <v>9</v>
      </c>
      <c r="C589" s="9">
        <v>0.6875</v>
      </c>
      <c r="D589">
        <v>5.5</v>
      </c>
      <c r="E589">
        <v>6</v>
      </c>
      <c r="F589" s="4">
        <v>0.27009515667765266</v>
      </c>
      <c r="G589" s="4">
        <v>0.89106726755833332</v>
      </c>
    </row>
    <row r="590" spans="1:7" x14ac:dyDescent="0.35">
      <c r="A590" s="8" t="s">
        <v>79</v>
      </c>
      <c r="B590" t="s">
        <v>7</v>
      </c>
      <c r="C590" s="9">
        <v>0.6875</v>
      </c>
      <c r="D590">
        <v>5.5</v>
      </c>
      <c r="E590">
        <v>1</v>
      </c>
      <c r="F590" s="4">
        <v>0.29281193706172592</v>
      </c>
      <c r="G590" s="4">
        <v>0.89289625750697066</v>
      </c>
    </row>
    <row r="591" spans="1:7" x14ac:dyDescent="0.35">
      <c r="A591" s="8" t="s">
        <v>79</v>
      </c>
      <c r="B591" t="s">
        <v>7</v>
      </c>
      <c r="C591" s="9">
        <v>0.6875</v>
      </c>
      <c r="D591">
        <v>5.5</v>
      </c>
      <c r="E591">
        <v>2</v>
      </c>
      <c r="F591" s="4">
        <v>0.29248046043489723</v>
      </c>
      <c r="G591" s="4">
        <v>0.89229348273095621</v>
      </c>
    </row>
    <row r="592" spans="1:7" x14ac:dyDescent="0.35">
      <c r="A592" s="8" t="s">
        <v>79</v>
      </c>
      <c r="B592" t="s">
        <v>7</v>
      </c>
      <c r="C592" s="9">
        <v>0.6875</v>
      </c>
      <c r="D592">
        <v>5.5</v>
      </c>
      <c r="E592">
        <v>3</v>
      </c>
      <c r="F592" s="4">
        <v>0.30783944492824056</v>
      </c>
      <c r="G592" s="4">
        <v>0.89321712287872468</v>
      </c>
    </row>
    <row r="593" spans="1:7" x14ac:dyDescent="0.35">
      <c r="A593" s="8" t="s">
        <v>79</v>
      </c>
      <c r="B593" t="s">
        <v>7</v>
      </c>
      <c r="C593" s="9">
        <v>0.6875</v>
      </c>
      <c r="D593">
        <v>5.5</v>
      </c>
      <c r="E593">
        <v>4</v>
      </c>
      <c r="F593" s="4">
        <v>0.28411679583240756</v>
      </c>
      <c r="G593" s="4">
        <v>0.8956662960497731</v>
      </c>
    </row>
    <row r="594" spans="1:7" x14ac:dyDescent="0.35">
      <c r="A594" s="8" t="s">
        <v>79</v>
      </c>
      <c r="B594" t="s">
        <v>7</v>
      </c>
      <c r="C594" s="9">
        <v>0.6875</v>
      </c>
      <c r="D594">
        <v>5.5</v>
      </c>
      <c r="E594">
        <v>5</v>
      </c>
      <c r="F594" s="4">
        <v>0.27469027115424827</v>
      </c>
      <c r="G594" s="4">
        <v>0.89225490891842252</v>
      </c>
    </row>
    <row r="595" spans="1:7" x14ac:dyDescent="0.35">
      <c r="A595" s="8" t="s">
        <v>79</v>
      </c>
      <c r="B595" t="s">
        <v>7</v>
      </c>
      <c r="C595" s="9">
        <v>0.6875</v>
      </c>
      <c r="D595">
        <v>5.5</v>
      </c>
      <c r="E595">
        <v>6</v>
      </c>
      <c r="F595" s="4">
        <v>0.26814790618246748</v>
      </c>
      <c r="G595" s="4">
        <v>0.8962232097031676</v>
      </c>
    </row>
    <row r="596" spans="1:7" x14ac:dyDescent="0.35">
      <c r="A596" s="8" t="s">
        <v>79</v>
      </c>
      <c r="B596" t="s">
        <v>8</v>
      </c>
      <c r="C596" s="9">
        <v>0.77083333333333337</v>
      </c>
      <c r="D596">
        <v>7.5</v>
      </c>
      <c r="E596">
        <v>1</v>
      </c>
      <c r="F596" s="4">
        <v>0.27065161224032896</v>
      </c>
      <c r="G596" s="4">
        <v>0.89172045435812175</v>
      </c>
    </row>
    <row r="597" spans="1:7" x14ac:dyDescent="0.35">
      <c r="A597" s="8" t="s">
        <v>79</v>
      </c>
      <c r="B597" t="s">
        <v>8</v>
      </c>
      <c r="C597" s="9">
        <v>0.77083333333333337</v>
      </c>
      <c r="D597">
        <v>7.5</v>
      </c>
      <c r="E597">
        <v>2</v>
      </c>
      <c r="F597" s="4">
        <v>0.31302223443589972</v>
      </c>
      <c r="G597" s="4">
        <v>0.88761862246911716</v>
      </c>
    </row>
    <row r="598" spans="1:7" x14ac:dyDescent="0.35">
      <c r="A598" s="8" t="s">
        <v>79</v>
      </c>
      <c r="B598" t="s">
        <v>8</v>
      </c>
      <c r="C598" s="9">
        <v>0.77083333333333337</v>
      </c>
      <c r="D598">
        <v>7.5</v>
      </c>
      <c r="E598">
        <v>3</v>
      </c>
      <c r="F598" s="4">
        <v>0.33002507151844324</v>
      </c>
      <c r="G598" s="4">
        <v>0.88707091291018259</v>
      </c>
    </row>
    <row r="599" spans="1:7" x14ac:dyDescent="0.35">
      <c r="A599" s="8" t="s">
        <v>79</v>
      </c>
      <c r="B599" t="s">
        <v>8</v>
      </c>
      <c r="C599" s="9">
        <v>0.77083333333333337</v>
      </c>
      <c r="D599">
        <v>7.5</v>
      </c>
      <c r="E599">
        <v>4</v>
      </c>
      <c r="F599" s="4">
        <v>0.30221768322409742</v>
      </c>
      <c r="G599" s="4">
        <v>0.89042299740417252</v>
      </c>
    </row>
    <row r="600" spans="1:7" x14ac:dyDescent="0.35">
      <c r="A600" s="8" t="s">
        <v>79</v>
      </c>
      <c r="B600" t="s">
        <v>8</v>
      </c>
      <c r="C600" s="9">
        <v>0.77083333333333337</v>
      </c>
      <c r="D600">
        <v>7.5</v>
      </c>
      <c r="E600">
        <v>5</v>
      </c>
      <c r="F600" s="4">
        <v>0.28858938060372624</v>
      </c>
      <c r="G600" s="4">
        <v>0.89103881301581012</v>
      </c>
    </row>
    <row r="601" spans="1:7" x14ac:dyDescent="0.35">
      <c r="A601" s="8" t="s">
        <v>79</v>
      </c>
      <c r="B601" t="s">
        <v>8</v>
      </c>
      <c r="C601" s="9">
        <v>0.77083333333333337</v>
      </c>
      <c r="D601">
        <v>7.5</v>
      </c>
      <c r="E601">
        <v>6</v>
      </c>
      <c r="F601" s="4">
        <v>0.28410912677309269</v>
      </c>
      <c r="G601" s="4">
        <v>0.89203906362654395</v>
      </c>
    </row>
    <row r="602" spans="1:7" x14ac:dyDescent="0.35">
      <c r="A602" s="8" t="s">
        <v>79</v>
      </c>
      <c r="B602" t="s">
        <v>9</v>
      </c>
      <c r="C602" s="9">
        <v>0.77083333333333337</v>
      </c>
      <c r="D602">
        <v>7.5</v>
      </c>
      <c r="E602">
        <v>1</v>
      </c>
      <c r="F602" s="4">
        <v>0.30937163039047183</v>
      </c>
      <c r="G602" s="4">
        <v>0.89543275415677692</v>
      </c>
    </row>
    <row r="603" spans="1:7" x14ac:dyDescent="0.35">
      <c r="A603" s="8" t="s">
        <v>79</v>
      </c>
      <c r="B603" t="s">
        <v>9</v>
      </c>
      <c r="C603" s="9">
        <v>0.77083333333333337</v>
      </c>
      <c r="D603">
        <v>7.5</v>
      </c>
      <c r="E603">
        <v>2</v>
      </c>
      <c r="F603" s="4">
        <v>0.34052419092860309</v>
      </c>
      <c r="G603" s="4">
        <v>0.88871891070917186</v>
      </c>
    </row>
    <row r="604" spans="1:7" x14ac:dyDescent="0.35">
      <c r="A604" s="8" t="s">
        <v>79</v>
      </c>
      <c r="B604" t="s">
        <v>9</v>
      </c>
      <c r="C604" s="9">
        <v>0.77083333333333337</v>
      </c>
      <c r="D604">
        <v>7.5</v>
      </c>
      <c r="E604">
        <v>3</v>
      </c>
      <c r="F604" s="4">
        <v>0.32355841023174181</v>
      </c>
      <c r="G604" s="4">
        <v>0.88991483666936044</v>
      </c>
    </row>
    <row r="605" spans="1:7" x14ac:dyDescent="0.35">
      <c r="A605" s="8" t="s">
        <v>79</v>
      </c>
      <c r="B605" t="s">
        <v>9</v>
      </c>
      <c r="C605" s="9">
        <v>0.77083333333333337</v>
      </c>
      <c r="D605">
        <v>7.5</v>
      </c>
      <c r="E605">
        <v>4</v>
      </c>
      <c r="F605" s="4">
        <v>0.34521862086956756</v>
      </c>
      <c r="G605" s="4">
        <v>0.89037253035842923</v>
      </c>
    </row>
    <row r="606" spans="1:7" x14ac:dyDescent="0.35">
      <c r="A606" s="8" t="s">
        <v>79</v>
      </c>
      <c r="B606" t="s">
        <v>9</v>
      </c>
      <c r="C606" s="9">
        <v>0.77083333333333337</v>
      </c>
      <c r="D606">
        <v>7.5</v>
      </c>
      <c r="E606">
        <v>5</v>
      </c>
      <c r="F606" s="4">
        <v>0.34405602862421047</v>
      </c>
      <c r="G606" s="4">
        <v>0.89210581372864584</v>
      </c>
    </row>
    <row r="607" spans="1:7" x14ac:dyDescent="0.35">
      <c r="A607" s="8" t="s">
        <v>79</v>
      </c>
      <c r="B607" t="s">
        <v>9</v>
      </c>
      <c r="C607" s="9">
        <v>0.77083333333333337</v>
      </c>
      <c r="D607">
        <v>7.5</v>
      </c>
      <c r="E607">
        <v>6</v>
      </c>
      <c r="F607" s="4">
        <v>0.29626124783202457</v>
      </c>
      <c r="G607" s="4">
        <v>0.89498860963743121</v>
      </c>
    </row>
    <row r="608" spans="1:7" x14ac:dyDescent="0.35">
      <c r="A608" s="8" t="s">
        <v>79</v>
      </c>
      <c r="B608" t="s">
        <v>7</v>
      </c>
      <c r="C608" s="9">
        <v>0.77083333333333337</v>
      </c>
      <c r="D608">
        <v>7.5</v>
      </c>
      <c r="E608">
        <v>1</v>
      </c>
      <c r="F608" s="4">
        <v>0.27955628879876415</v>
      </c>
      <c r="G608" s="4">
        <v>0.89054505755797475</v>
      </c>
    </row>
    <row r="609" spans="1:7" x14ac:dyDescent="0.35">
      <c r="A609" s="8" t="s">
        <v>79</v>
      </c>
      <c r="B609" t="s">
        <v>7</v>
      </c>
      <c r="C609" s="9">
        <v>0.77083333333333337</v>
      </c>
      <c r="D609">
        <v>7.5</v>
      </c>
      <c r="E609">
        <v>2</v>
      </c>
      <c r="F609" s="4">
        <v>0.312926727787532</v>
      </c>
      <c r="G609" s="4">
        <v>0.8882307962207141</v>
      </c>
    </row>
    <row r="610" spans="1:7" x14ac:dyDescent="0.35">
      <c r="A610" s="8" t="s">
        <v>79</v>
      </c>
      <c r="B610" t="s">
        <v>7</v>
      </c>
      <c r="C610" s="9">
        <v>0.77083333333333337</v>
      </c>
      <c r="D610">
        <v>7.5</v>
      </c>
      <c r="E610">
        <v>3</v>
      </c>
      <c r="F610" s="4">
        <v>0.28421088875454992</v>
      </c>
      <c r="G610" s="4">
        <v>0.88955285101625281</v>
      </c>
    </row>
    <row r="611" spans="1:7" x14ac:dyDescent="0.35">
      <c r="A611" s="8" t="s">
        <v>79</v>
      </c>
      <c r="B611" t="s">
        <v>7</v>
      </c>
      <c r="C611" s="9">
        <v>0.77083333333333337</v>
      </c>
      <c r="D611">
        <v>7.5</v>
      </c>
      <c r="E611">
        <v>4</v>
      </c>
      <c r="F611" s="4">
        <v>0.28268653990463649</v>
      </c>
      <c r="G611" s="4">
        <v>0.88852016181895699</v>
      </c>
    </row>
    <row r="612" spans="1:7" x14ac:dyDescent="0.35">
      <c r="A612" s="8" t="s">
        <v>79</v>
      </c>
      <c r="B612" t="s">
        <v>7</v>
      </c>
      <c r="C612" s="9">
        <v>0.77083333333333337</v>
      </c>
      <c r="D612">
        <v>7.5</v>
      </c>
      <c r="E612">
        <v>5</v>
      </c>
      <c r="F612" s="4">
        <v>0.27359339969911967</v>
      </c>
      <c r="G612" s="4">
        <v>0.88736137899066725</v>
      </c>
    </row>
    <row r="613" spans="1:7" x14ac:dyDescent="0.35">
      <c r="A613" s="8" t="s">
        <v>79</v>
      </c>
      <c r="B613" t="s">
        <v>7</v>
      </c>
      <c r="C613" s="9">
        <v>0.77083333333333337</v>
      </c>
      <c r="D613">
        <v>7.5</v>
      </c>
      <c r="E613">
        <v>6</v>
      </c>
      <c r="F613" s="4">
        <v>0.26299071407555036</v>
      </c>
      <c r="G613" s="4">
        <v>0.89394357039656014</v>
      </c>
    </row>
    <row r="614" spans="1:7" x14ac:dyDescent="0.35">
      <c r="A614" s="8" t="s">
        <v>79</v>
      </c>
      <c r="B614" t="s">
        <v>8</v>
      </c>
      <c r="C614" s="9">
        <v>0.85416666666666663</v>
      </c>
      <c r="D614">
        <v>9.5</v>
      </c>
      <c r="E614">
        <v>1</v>
      </c>
      <c r="F614" s="4">
        <v>0.29426607835334029</v>
      </c>
      <c r="G614" s="4">
        <v>0.89227947850865896</v>
      </c>
    </row>
    <row r="615" spans="1:7" x14ac:dyDescent="0.35">
      <c r="A615" s="8" t="s">
        <v>79</v>
      </c>
      <c r="B615" t="s">
        <v>8</v>
      </c>
      <c r="C615" s="9">
        <v>0.85416666666666663</v>
      </c>
      <c r="D615">
        <v>9.5</v>
      </c>
      <c r="E615">
        <v>2</v>
      </c>
      <c r="F615" s="4">
        <v>0.29511760331021641</v>
      </c>
      <c r="G615" s="4">
        <v>0.89181529422232841</v>
      </c>
    </row>
    <row r="616" spans="1:7" x14ac:dyDescent="0.35">
      <c r="A616" s="8" t="s">
        <v>79</v>
      </c>
      <c r="B616" t="s">
        <v>8</v>
      </c>
      <c r="C616" s="9">
        <v>0.85416666666666663</v>
      </c>
      <c r="D616">
        <v>9.5</v>
      </c>
      <c r="E616">
        <v>3</v>
      </c>
      <c r="F616" s="4">
        <v>0.29875512050280312</v>
      </c>
      <c r="G616" s="4">
        <v>0.89269946147902102</v>
      </c>
    </row>
    <row r="617" spans="1:7" x14ac:dyDescent="0.35">
      <c r="A617" s="8" t="s">
        <v>79</v>
      </c>
      <c r="B617" t="s">
        <v>8</v>
      </c>
      <c r="C617" s="9">
        <v>0.85416666666666663</v>
      </c>
      <c r="D617">
        <v>9.5</v>
      </c>
      <c r="E617">
        <v>4</v>
      </c>
      <c r="F617" s="4">
        <v>0.30180325053516749</v>
      </c>
      <c r="G617" s="4">
        <v>0.89306482809082766</v>
      </c>
    </row>
    <row r="618" spans="1:7" x14ac:dyDescent="0.35">
      <c r="A618" s="8" t="s">
        <v>79</v>
      </c>
      <c r="B618" t="s">
        <v>8</v>
      </c>
      <c r="C618" s="9">
        <v>0.85416666666666663</v>
      </c>
      <c r="D618">
        <v>9.5</v>
      </c>
      <c r="E618">
        <v>5</v>
      </c>
      <c r="F618" s="4">
        <v>0.30708468602620947</v>
      </c>
      <c r="G618" s="4">
        <v>0.89166604875233568</v>
      </c>
    </row>
    <row r="619" spans="1:7" x14ac:dyDescent="0.35">
      <c r="A619" s="8" t="s">
        <v>79</v>
      </c>
      <c r="B619" t="s">
        <v>8</v>
      </c>
      <c r="C619" s="9">
        <v>0.85416666666666663</v>
      </c>
      <c r="D619">
        <v>9.5</v>
      </c>
      <c r="E619">
        <v>6</v>
      </c>
      <c r="F619" s="4">
        <v>0.2636650555758156</v>
      </c>
      <c r="G619" s="4">
        <v>0.89383088303626412</v>
      </c>
    </row>
    <row r="620" spans="1:7" x14ac:dyDescent="0.35">
      <c r="A620" s="8" t="s">
        <v>79</v>
      </c>
      <c r="B620" t="s">
        <v>9</v>
      </c>
      <c r="C620" s="9">
        <v>0.85416666666666663</v>
      </c>
      <c r="D620">
        <v>9.5</v>
      </c>
      <c r="E620">
        <v>1</v>
      </c>
      <c r="F620" s="4">
        <v>0.31570539415182503</v>
      </c>
      <c r="G620" s="4">
        <v>0.89649651654261864</v>
      </c>
    </row>
    <row r="621" spans="1:7" x14ac:dyDescent="0.35">
      <c r="A621" s="8" t="s">
        <v>79</v>
      </c>
      <c r="B621" t="s">
        <v>9</v>
      </c>
      <c r="C621" s="9">
        <v>0.85416666666666663</v>
      </c>
      <c r="D621">
        <v>9.5</v>
      </c>
      <c r="E621">
        <v>2</v>
      </c>
      <c r="F621" s="4">
        <v>0.32701001647412592</v>
      </c>
      <c r="G621" s="4">
        <v>0.89382046356257472</v>
      </c>
    </row>
    <row r="622" spans="1:7" x14ac:dyDescent="0.35">
      <c r="A622" s="8" t="s">
        <v>79</v>
      </c>
      <c r="B622" t="s">
        <v>9</v>
      </c>
      <c r="C622" s="9">
        <v>0.85416666666666663</v>
      </c>
      <c r="D622">
        <v>9.5</v>
      </c>
      <c r="E622">
        <v>3</v>
      </c>
      <c r="F622" s="4">
        <v>0.33816317911531973</v>
      </c>
      <c r="G622" s="4">
        <v>0.89406921299807907</v>
      </c>
    </row>
    <row r="623" spans="1:7" x14ac:dyDescent="0.35">
      <c r="A623" s="8" t="s">
        <v>79</v>
      </c>
      <c r="B623" t="s">
        <v>9</v>
      </c>
      <c r="C623" s="9">
        <v>0.85416666666666663</v>
      </c>
      <c r="D623">
        <v>9.5</v>
      </c>
      <c r="E623">
        <v>4</v>
      </c>
      <c r="F623" s="4">
        <v>0.31306495137911783</v>
      </c>
      <c r="G623" s="4">
        <v>0.89559483293569275</v>
      </c>
    </row>
    <row r="624" spans="1:7" x14ac:dyDescent="0.35">
      <c r="A624" s="8" t="s">
        <v>79</v>
      </c>
      <c r="B624" t="s">
        <v>9</v>
      </c>
      <c r="C624" s="9">
        <v>0.85416666666666663</v>
      </c>
      <c r="D624">
        <v>9.5</v>
      </c>
      <c r="E624">
        <v>5</v>
      </c>
      <c r="F624" s="4">
        <v>0.35292712355475919</v>
      </c>
      <c r="G624" s="4">
        <v>0.89429022153596804</v>
      </c>
    </row>
    <row r="625" spans="1:7" x14ac:dyDescent="0.35">
      <c r="A625" s="8" t="s">
        <v>79</v>
      </c>
      <c r="B625" t="s">
        <v>9</v>
      </c>
      <c r="C625" s="9">
        <v>0.85416666666666663</v>
      </c>
      <c r="D625">
        <v>9.5</v>
      </c>
      <c r="E625">
        <v>6</v>
      </c>
      <c r="F625" s="4">
        <v>0.31106682891811743</v>
      </c>
      <c r="G625" s="4">
        <v>0.89408320079040182</v>
      </c>
    </row>
    <row r="626" spans="1:7" x14ac:dyDescent="0.35">
      <c r="A626" s="8" t="s">
        <v>79</v>
      </c>
      <c r="B626" t="s">
        <v>7</v>
      </c>
      <c r="C626" s="9">
        <v>0.85416666666666663</v>
      </c>
      <c r="D626">
        <v>9.5</v>
      </c>
      <c r="E626">
        <v>1</v>
      </c>
      <c r="F626" s="4">
        <v>0.25960299282983257</v>
      </c>
      <c r="G626" s="4">
        <v>0.88935702714369747</v>
      </c>
    </row>
    <row r="627" spans="1:7" x14ac:dyDescent="0.35">
      <c r="A627" s="8" t="s">
        <v>79</v>
      </c>
      <c r="B627" t="s">
        <v>7</v>
      </c>
      <c r="C627" s="9">
        <v>0.85416666666666663</v>
      </c>
      <c r="D627">
        <v>9.5</v>
      </c>
      <c r="E627">
        <v>2</v>
      </c>
      <c r="F627" s="4">
        <v>0.27025374885101588</v>
      </c>
      <c r="G627" s="4">
        <v>0.88868320535368106</v>
      </c>
    </row>
    <row r="628" spans="1:7" x14ac:dyDescent="0.35">
      <c r="A628" s="8" t="s">
        <v>79</v>
      </c>
      <c r="B628" t="s">
        <v>7</v>
      </c>
      <c r="C628" s="9">
        <v>0.85416666666666663</v>
      </c>
      <c r="D628">
        <v>9.5</v>
      </c>
      <c r="E628">
        <v>3</v>
      </c>
      <c r="F628" s="4">
        <v>0.26773212321577655</v>
      </c>
      <c r="G628" s="4">
        <v>0.88808785818702141</v>
      </c>
    </row>
    <row r="629" spans="1:7" x14ac:dyDescent="0.35">
      <c r="A629" s="8" t="s">
        <v>79</v>
      </c>
      <c r="B629" t="s">
        <v>7</v>
      </c>
      <c r="C629" s="9">
        <v>0.85416666666666663</v>
      </c>
      <c r="D629">
        <v>9.5</v>
      </c>
      <c r="E629">
        <v>4</v>
      </c>
      <c r="F629" s="4">
        <v>0.251138993349527</v>
      </c>
      <c r="G629" s="4">
        <v>0.88514784006326652</v>
      </c>
    </row>
    <row r="630" spans="1:7" x14ac:dyDescent="0.35">
      <c r="A630" s="8" t="s">
        <v>79</v>
      </c>
      <c r="B630" t="s">
        <v>7</v>
      </c>
      <c r="C630" s="9">
        <v>0.85416666666666663</v>
      </c>
      <c r="D630">
        <v>9.5</v>
      </c>
      <c r="E630">
        <v>5</v>
      </c>
      <c r="F630" s="4">
        <v>0.24491951706825993</v>
      </c>
      <c r="G630" s="4">
        <v>0.88573644408514562</v>
      </c>
    </row>
    <row r="631" spans="1:7" x14ac:dyDescent="0.35">
      <c r="A631" s="8" t="s">
        <v>79</v>
      </c>
      <c r="B631" t="s">
        <v>7</v>
      </c>
      <c r="C631" s="9">
        <v>0.85416666666666663</v>
      </c>
      <c r="D631">
        <v>9.5</v>
      </c>
      <c r="E631">
        <v>6</v>
      </c>
      <c r="F631" s="4">
        <v>0.24827722884544706</v>
      </c>
      <c r="G631" s="4">
        <v>0.88871197706723637</v>
      </c>
    </row>
    <row r="632" spans="1:7" x14ac:dyDescent="0.35">
      <c r="A632" s="8" t="s">
        <v>79</v>
      </c>
      <c r="B632" t="s">
        <v>8</v>
      </c>
      <c r="C632" s="9">
        <v>0.9375</v>
      </c>
      <c r="D632">
        <v>11.5</v>
      </c>
      <c r="E632">
        <v>1</v>
      </c>
      <c r="F632" s="4">
        <v>0.23409186556460287</v>
      </c>
      <c r="G632" s="4">
        <v>0.89178550618623942</v>
      </c>
    </row>
    <row r="633" spans="1:7" x14ac:dyDescent="0.35">
      <c r="A633" s="8" t="s">
        <v>79</v>
      </c>
      <c r="B633" t="s">
        <v>8</v>
      </c>
      <c r="C633" s="9">
        <v>0.9375</v>
      </c>
      <c r="D633">
        <v>11.5</v>
      </c>
      <c r="E633">
        <v>2</v>
      </c>
      <c r="F633" s="4">
        <v>0.26954920320991949</v>
      </c>
      <c r="G633" s="4">
        <v>0.88975958827851387</v>
      </c>
    </row>
    <row r="634" spans="1:7" x14ac:dyDescent="0.35">
      <c r="A634" s="8" t="s">
        <v>79</v>
      </c>
      <c r="B634" t="s">
        <v>8</v>
      </c>
      <c r="C634" s="9">
        <v>0.9375</v>
      </c>
      <c r="D634">
        <v>11.5</v>
      </c>
      <c r="E634">
        <v>3</v>
      </c>
      <c r="F634" s="4">
        <v>0.29274596229472999</v>
      </c>
      <c r="G634" s="4">
        <v>0.88856760621444042</v>
      </c>
    </row>
    <row r="635" spans="1:7" x14ac:dyDescent="0.35">
      <c r="A635" s="8" t="s">
        <v>79</v>
      </c>
      <c r="B635" t="s">
        <v>8</v>
      </c>
      <c r="C635" s="9">
        <v>0.9375</v>
      </c>
      <c r="D635">
        <v>11.5</v>
      </c>
      <c r="E635">
        <v>4</v>
      </c>
      <c r="F635" s="4">
        <v>0.24860709381997528</v>
      </c>
      <c r="G635" s="4">
        <v>0.89538119219215317</v>
      </c>
    </row>
    <row r="636" spans="1:7" x14ac:dyDescent="0.35">
      <c r="A636" s="8" t="s">
        <v>79</v>
      </c>
      <c r="B636" t="s">
        <v>8</v>
      </c>
      <c r="C636" s="9">
        <v>0.9375</v>
      </c>
      <c r="D636">
        <v>11.5</v>
      </c>
      <c r="E636">
        <v>5</v>
      </c>
      <c r="F636" s="4">
        <v>0.23816378858517515</v>
      </c>
      <c r="G636" s="4">
        <v>0.89102219467584354</v>
      </c>
    </row>
    <row r="637" spans="1:7" x14ac:dyDescent="0.35">
      <c r="A637" s="8" t="s">
        <v>79</v>
      </c>
      <c r="B637" t="s">
        <v>8</v>
      </c>
      <c r="C637" s="9">
        <v>0.9375</v>
      </c>
      <c r="D637">
        <v>11.5</v>
      </c>
      <c r="E637">
        <v>6</v>
      </c>
      <c r="F637" s="4">
        <v>0.24273669019469057</v>
      </c>
      <c r="G637" s="4">
        <v>0.88753389281979855</v>
      </c>
    </row>
    <row r="638" spans="1:7" x14ac:dyDescent="0.35">
      <c r="A638" s="8" t="s">
        <v>79</v>
      </c>
      <c r="B638" t="s">
        <v>9</v>
      </c>
      <c r="C638" s="9">
        <v>0.9375</v>
      </c>
      <c r="D638">
        <v>11.5</v>
      </c>
      <c r="E638">
        <v>1</v>
      </c>
      <c r="F638" s="4">
        <v>0.27021277237650387</v>
      </c>
      <c r="G638" s="4">
        <v>0.8948170324011564</v>
      </c>
    </row>
    <row r="639" spans="1:7" x14ac:dyDescent="0.35">
      <c r="A639" s="8" t="s">
        <v>79</v>
      </c>
      <c r="B639" t="s">
        <v>9</v>
      </c>
      <c r="C639" s="9">
        <v>0.9375</v>
      </c>
      <c r="D639">
        <v>11.5</v>
      </c>
      <c r="E639">
        <v>2</v>
      </c>
      <c r="F639" s="4">
        <v>0.30445398431519771</v>
      </c>
      <c r="G639" s="4">
        <v>0.890144391061508</v>
      </c>
    </row>
    <row r="640" spans="1:7" x14ac:dyDescent="0.35">
      <c r="A640" s="8" t="s">
        <v>79</v>
      </c>
      <c r="B640" t="s">
        <v>9</v>
      </c>
      <c r="C640" s="9">
        <v>0.9375</v>
      </c>
      <c r="D640">
        <v>11.5</v>
      </c>
      <c r="E640">
        <v>3</v>
      </c>
      <c r="F640" s="4">
        <v>0.29591874290325404</v>
      </c>
      <c r="G640" s="4">
        <v>0.89179211929691315</v>
      </c>
    </row>
    <row r="641" spans="1:7" x14ac:dyDescent="0.35">
      <c r="A641" s="8" t="s">
        <v>79</v>
      </c>
      <c r="B641" t="s">
        <v>9</v>
      </c>
      <c r="C641" s="9">
        <v>0.9375</v>
      </c>
      <c r="D641">
        <v>11.5</v>
      </c>
      <c r="E641">
        <v>4</v>
      </c>
      <c r="F641" s="4">
        <v>0.29370308131665851</v>
      </c>
      <c r="G641" s="4">
        <v>0.89354464189685556</v>
      </c>
    </row>
    <row r="642" spans="1:7" x14ac:dyDescent="0.35">
      <c r="A642" s="8" t="s">
        <v>79</v>
      </c>
      <c r="B642" t="s">
        <v>9</v>
      </c>
      <c r="C642" s="9">
        <v>0.9375</v>
      </c>
      <c r="D642">
        <v>11.5</v>
      </c>
      <c r="E642">
        <v>5</v>
      </c>
      <c r="F642" s="4">
        <v>0.27728759802153474</v>
      </c>
      <c r="G642" s="4">
        <v>0.89140296003106556</v>
      </c>
    </row>
    <row r="643" spans="1:7" x14ac:dyDescent="0.35">
      <c r="A643" s="8" t="s">
        <v>79</v>
      </c>
      <c r="B643" t="s">
        <v>9</v>
      </c>
      <c r="C643" s="9">
        <v>0.9375</v>
      </c>
      <c r="D643">
        <v>11.5</v>
      </c>
      <c r="E643">
        <v>6</v>
      </c>
      <c r="F643" s="4">
        <v>0.25713331635942765</v>
      </c>
      <c r="G643" s="4">
        <v>0.89589303562422962</v>
      </c>
    </row>
    <row r="644" spans="1:7" x14ac:dyDescent="0.35">
      <c r="A644" s="8" t="s">
        <v>79</v>
      </c>
      <c r="B644" t="s">
        <v>7</v>
      </c>
      <c r="C644" s="9">
        <v>0.9375</v>
      </c>
      <c r="D644">
        <v>11.5</v>
      </c>
      <c r="E644">
        <v>1</v>
      </c>
      <c r="F644" s="4">
        <v>0.26392815657582402</v>
      </c>
      <c r="G644" s="4">
        <v>0.89114050451613325</v>
      </c>
    </row>
    <row r="645" spans="1:7" x14ac:dyDescent="0.35">
      <c r="A645" s="8" t="s">
        <v>79</v>
      </c>
      <c r="B645" t="s">
        <v>7</v>
      </c>
      <c r="C645" s="9">
        <v>0.9375</v>
      </c>
      <c r="D645">
        <v>11.5</v>
      </c>
      <c r="E645">
        <v>2</v>
      </c>
      <c r="F645" s="4">
        <v>0.27214457060155883</v>
      </c>
      <c r="G645" s="4">
        <v>0.88763421587465752</v>
      </c>
    </row>
    <row r="646" spans="1:7" x14ac:dyDescent="0.35">
      <c r="A646" s="8" t="s">
        <v>79</v>
      </c>
      <c r="B646" t="s">
        <v>7</v>
      </c>
      <c r="C646" s="9">
        <v>0.9375</v>
      </c>
      <c r="D646">
        <v>11.5</v>
      </c>
      <c r="E646">
        <v>3</v>
      </c>
      <c r="F646" s="4">
        <v>0.27174632820599398</v>
      </c>
      <c r="G646" s="4">
        <v>0.88895399893148053</v>
      </c>
    </row>
    <row r="647" spans="1:7" x14ac:dyDescent="0.35">
      <c r="A647" s="8" t="s">
        <v>79</v>
      </c>
      <c r="B647" t="s">
        <v>7</v>
      </c>
      <c r="C647" s="9">
        <v>0.9375</v>
      </c>
      <c r="D647">
        <v>11.5</v>
      </c>
      <c r="E647">
        <v>4</v>
      </c>
      <c r="F647" s="4">
        <v>0.24886654616900811</v>
      </c>
      <c r="G647" s="4">
        <v>0.88815679455117202</v>
      </c>
    </row>
    <row r="648" spans="1:7" x14ac:dyDescent="0.35">
      <c r="A648" s="8" t="s">
        <v>79</v>
      </c>
      <c r="B648" t="s">
        <v>7</v>
      </c>
      <c r="C648" s="9">
        <v>0.9375</v>
      </c>
      <c r="D648">
        <v>11.5</v>
      </c>
      <c r="E648">
        <v>5</v>
      </c>
      <c r="F648" s="4">
        <v>0.26683052978995536</v>
      </c>
      <c r="G648" s="4">
        <v>0.88370135392773785</v>
      </c>
    </row>
    <row r="649" spans="1:7" x14ac:dyDescent="0.35">
      <c r="A649" s="8" t="s">
        <v>79</v>
      </c>
      <c r="B649" t="s">
        <v>7</v>
      </c>
      <c r="C649" s="9">
        <v>0.9375</v>
      </c>
      <c r="D649">
        <v>11.5</v>
      </c>
      <c r="E649">
        <v>6</v>
      </c>
      <c r="F649" s="4">
        <v>0.21875966799795793</v>
      </c>
      <c r="G649" s="4">
        <v>0.895273506199907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435E7-D7F7-409C-A680-DA7846A0365F}">
  <dimension ref="A1:I129"/>
  <sheetViews>
    <sheetView workbookViewId="0">
      <pane ySplit="1" topLeftCell="A116" activePane="bottomLeft" state="frozen"/>
      <selection pane="bottomLeft" activeCell="G14" sqref="G14"/>
    </sheetView>
  </sheetViews>
  <sheetFormatPr defaultRowHeight="14.5" x14ac:dyDescent="0.35"/>
  <cols>
    <col min="1" max="1" width="11.26953125" customWidth="1"/>
    <col min="2" max="3" width="12.26953125" customWidth="1"/>
    <col min="4" max="4" width="9.26953125" customWidth="1"/>
    <col min="5" max="5" width="10.1796875" customWidth="1"/>
    <col min="6" max="9" width="11.81640625" customWidth="1"/>
  </cols>
  <sheetData>
    <row r="1" spans="1:9" ht="34.15" customHeight="1" x14ac:dyDescent="0.35">
      <c r="A1" s="7" t="s">
        <v>73</v>
      </c>
      <c r="B1" s="12" t="s">
        <v>0</v>
      </c>
      <c r="C1" s="12" t="s">
        <v>11</v>
      </c>
      <c r="D1" s="15" t="s">
        <v>1</v>
      </c>
      <c r="E1" s="12" t="s">
        <v>65</v>
      </c>
      <c r="F1" s="7" t="s">
        <v>84</v>
      </c>
      <c r="G1" s="7" t="s">
        <v>85</v>
      </c>
      <c r="H1" s="7" t="s">
        <v>86</v>
      </c>
      <c r="I1" s="7" t="s">
        <v>87</v>
      </c>
    </row>
    <row r="2" spans="1:9" x14ac:dyDescent="0.35">
      <c r="A2">
        <v>2025</v>
      </c>
      <c r="B2" s="11" t="s">
        <v>88</v>
      </c>
      <c r="C2" s="61">
        <v>0.22916666666666666</v>
      </c>
      <c r="D2" s="13">
        <v>0</v>
      </c>
      <c r="E2" s="11">
        <v>1</v>
      </c>
      <c r="F2" s="5">
        <v>4.7931020624718181</v>
      </c>
      <c r="G2" s="5">
        <v>6.1711189054324649</v>
      </c>
      <c r="H2" s="5">
        <v>6.9499979905841389</v>
      </c>
      <c r="I2" s="5">
        <v>6.3508602327751582</v>
      </c>
    </row>
    <row r="3" spans="1:9" x14ac:dyDescent="0.35">
      <c r="A3">
        <v>2025</v>
      </c>
      <c r="B3" s="11" t="s">
        <v>88</v>
      </c>
      <c r="C3" s="61">
        <v>0.22916666666666666</v>
      </c>
      <c r="D3" s="13">
        <v>0</v>
      </c>
      <c r="E3" s="11">
        <v>2</v>
      </c>
      <c r="F3" s="5">
        <v>1.6336885000058645</v>
      </c>
      <c r="G3" s="5">
        <v>3.0556025648257834</v>
      </c>
      <c r="H3" s="5">
        <v>3.4488979444568271</v>
      </c>
      <c r="I3" s="5">
        <v>2.2387583148228503</v>
      </c>
    </row>
    <row r="4" spans="1:9" x14ac:dyDescent="0.35">
      <c r="A4">
        <v>2025</v>
      </c>
      <c r="B4" s="11" t="s">
        <v>88</v>
      </c>
      <c r="C4" s="61">
        <v>0.22916666666666666</v>
      </c>
      <c r="D4" s="13">
        <v>0</v>
      </c>
      <c r="E4" s="11">
        <v>3</v>
      </c>
      <c r="F4" s="5">
        <v>3.4660566406979032</v>
      </c>
      <c r="G4" s="5">
        <v>4.9254489104654411</v>
      </c>
      <c r="H4" s="5">
        <v>5.7767610678298418</v>
      </c>
      <c r="I4" s="5">
        <v>4.3781768093026141</v>
      </c>
    </row>
    <row r="5" spans="1:9" x14ac:dyDescent="0.35">
      <c r="A5">
        <v>2025</v>
      </c>
      <c r="B5" s="11" t="s">
        <v>88</v>
      </c>
      <c r="C5" s="61">
        <v>0.22916666666666666</v>
      </c>
      <c r="D5" s="13">
        <v>0</v>
      </c>
      <c r="E5" s="11">
        <v>4</v>
      </c>
      <c r="F5" s="5">
        <v>2.1177443518594545</v>
      </c>
      <c r="G5" s="5">
        <v>3.9934607777921141</v>
      </c>
      <c r="H5" s="5">
        <v>4.1144747407555089</v>
      </c>
      <c r="I5" s="5">
        <v>3.0858560555666341</v>
      </c>
    </row>
    <row r="6" spans="1:9" x14ac:dyDescent="0.35">
      <c r="A6">
        <v>2025</v>
      </c>
      <c r="B6" s="11" t="s">
        <v>88</v>
      </c>
      <c r="C6" s="61">
        <v>0.22916666666666666</v>
      </c>
      <c r="D6" s="13">
        <v>0</v>
      </c>
      <c r="E6" s="11">
        <v>5</v>
      </c>
      <c r="F6" s="5">
        <v>4.1544153098123955</v>
      </c>
      <c r="G6" s="5">
        <v>6.7735032225202101</v>
      </c>
      <c r="H6" s="5">
        <v>7.1648611864880438</v>
      </c>
      <c r="I6" s="5">
        <v>5.5392204130831955</v>
      </c>
    </row>
    <row r="7" spans="1:9" x14ac:dyDescent="0.35">
      <c r="A7">
        <v>2025</v>
      </c>
      <c r="B7" s="11" t="s">
        <v>88</v>
      </c>
      <c r="C7" s="61">
        <v>0.47916666666666669</v>
      </c>
      <c r="D7" s="14">
        <v>6</v>
      </c>
      <c r="E7" s="11">
        <v>1</v>
      </c>
      <c r="F7" s="5">
        <v>7.6090495241740088</v>
      </c>
      <c r="G7" s="5">
        <v>8.6275837124492707</v>
      </c>
      <c r="H7" s="5">
        <v>4.9129296140336143</v>
      </c>
      <c r="I7" s="5">
        <v>3.7745678741965567</v>
      </c>
    </row>
    <row r="8" spans="1:9" x14ac:dyDescent="0.35">
      <c r="A8">
        <v>2025</v>
      </c>
      <c r="B8" s="11" t="s">
        <v>88</v>
      </c>
      <c r="C8" s="61">
        <v>0.47916666666666669</v>
      </c>
      <c r="D8" s="14">
        <v>6</v>
      </c>
      <c r="E8" s="11">
        <v>2</v>
      </c>
      <c r="F8" s="5">
        <v>7.3213447592855427</v>
      </c>
      <c r="G8" s="5">
        <v>8.0171750463250753</v>
      </c>
      <c r="H8" s="5">
        <v>6.2927260740966622</v>
      </c>
      <c r="I8" s="5">
        <v>5.0825864444626916</v>
      </c>
    </row>
    <row r="9" spans="1:9" x14ac:dyDescent="0.35">
      <c r="A9">
        <v>2025</v>
      </c>
      <c r="B9" s="11" t="s">
        <v>88</v>
      </c>
      <c r="C9" s="61">
        <v>0.47916666666666669</v>
      </c>
      <c r="D9" s="14">
        <v>6</v>
      </c>
      <c r="E9" s="11">
        <v>3</v>
      </c>
      <c r="F9" s="5">
        <v>4.8278520524247384</v>
      </c>
      <c r="G9" s="5">
        <v>6.4778774374306618</v>
      </c>
      <c r="H9" s="5">
        <v>4.5834038472386753</v>
      </c>
      <c r="I9" s="5">
        <v>3.4222748726048771</v>
      </c>
    </row>
    <row r="10" spans="1:9" x14ac:dyDescent="0.35">
      <c r="A10">
        <v>2025</v>
      </c>
      <c r="B10" s="11" t="s">
        <v>88</v>
      </c>
      <c r="C10" s="61">
        <v>0.47916666666666669</v>
      </c>
      <c r="D10" s="14">
        <v>6</v>
      </c>
      <c r="E10" s="11">
        <v>4</v>
      </c>
      <c r="F10" s="5">
        <v>6.1112051296515677</v>
      </c>
      <c r="G10" s="5">
        <v>8.0318695989706317</v>
      </c>
      <c r="H10" s="5">
        <v>6.1694070832672985</v>
      </c>
      <c r="I10" s="5">
        <v>5.6455895007257322</v>
      </c>
    </row>
    <row r="11" spans="1:9" x14ac:dyDescent="0.35">
      <c r="A11">
        <v>2025</v>
      </c>
      <c r="B11" s="11" t="s">
        <v>88</v>
      </c>
      <c r="C11" s="61">
        <v>0.47916666666666669</v>
      </c>
      <c r="D11" s="14">
        <v>6</v>
      </c>
      <c r="E11" s="11">
        <v>5</v>
      </c>
      <c r="F11" s="5">
        <v>5.115105615126863</v>
      </c>
      <c r="G11" s="5">
        <v>8.1841689842029801</v>
      </c>
      <c r="H11" s="5">
        <v>6.3534996061575777</v>
      </c>
      <c r="I11" s="5">
        <v>5.2227920491295325</v>
      </c>
    </row>
    <row r="12" spans="1:9" x14ac:dyDescent="0.35">
      <c r="A12">
        <v>2025</v>
      </c>
      <c r="B12" s="11" t="s">
        <v>88</v>
      </c>
      <c r="C12" s="61">
        <v>0.72916666666666663</v>
      </c>
      <c r="D12" s="13">
        <v>12</v>
      </c>
      <c r="E12" s="11">
        <v>1</v>
      </c>
      <c r="F12" s="5">
        <v>8.2583853103399569</v>
      </c>
      <c r="G12" s="5">
        <v>9.0291679393050188</v>
      </c>
      <c r="H12" s="5">
        <v>4.4044721655146439</v>
      </c>
      <c r="I12" s="5">
        <v>3.4685218303427816</v>
      </c>
    </row>
    <row r="13" spans="1:9" x14ac:dyDescent="0.35">
      <c r="A13">
        <v>2025</v>
      </c>
      <c r="B13" s="11" t="s">
        <v>88</v>
      </c>
      <c r="C13" s="61">
        <v>0.72916666666666663</v>
      </c>
      <c r="D13" s="13">
        <v>12</v>
      </c>
      <c r="E13" s="11">
        <v>2</v>
      </c>
      <c r="F13" s="5">
        <v>7.4540259877364399</v>
      </c>
      <c r="G13" s="5">
        <v>9.0434874115920056</v>
      </c>
      <c r="H13" s="5">
        <v>4.878002300798113</v>
      </c>
      <c r="I13" s="5">
        <v>3.4529679207896748</v>
      </c>
    </row>
    <row r="14" spans="1:9" x14ac:dyDescent="0.35">
      <c r="A14">
        <v>2025</v>
      </c>
      <c r="B14" s="11" t="s">
        <v>88</v>
      </c>
      <c r="C14" s="61">
        <v>0.72916666666666663</v>
      </c>
      <c r="D14" s="13">
        <v>12</v>
      </c>
      <c r="E14" s="11">
        <v>3</v>
      </c>
      <c r="F14" s="5">
        <v>9.7183066939824911</v>
      </c>
      <c r="G14" s="5">
        <v>11.000169233372821</v>
      </c>
      <c r="H14" s="5">
        <v>6.0217728594615441</v>
      </c>
      <c r="I14" s="5">
        <v>4.5908565364211791</v>
      </c>
    </row>
    <row r="15" spans="1:9" x14ac:dyDescent="0.35">
      <c r="A15">
        <v>2025</v>
      </c>
      <c r="B15" s="11" t="s">
        <v>88</v>
      </c>
      <c r="C15" s="61">
        <v>0.72916666666666663</v>
      </c>
      <c r="D15" s="13">
        <v>12</v>
      </c>
      <c r="E15" s="11">
        <v>4</v>
      </c>
      <c r="F15" s="5">
        <v>9.550534528199659</v>
      </c>
      <c r="G15" s="5">
        <v>11.000169233372823</v>
      </c>
      <c r="H15" s="5">
        <v>4.4341767452355558</v>
      </c>
      <c r="I15" s="5">
        <v>3.4677536084534477</v>
      </c>
    </row>
    <row r="16" spans="1:9" x14ac:dyDescent="0.35">
      <c r="A16">
        <v>2025</v>
      </c>
      <c r="B16" s="11" t="s">
        <v>88</v>
      </c>
      <c r="C16" s="61">
        <v>0.72916666666666663</v>
      </c>
      <c r="D16" s="13">
        <v>12</v>
      </c>
      <c r="E16" s="11">
        <v>5</v>
      </c>
      <c r="F16" s="5">
        <v>6.8678305266560491</v>
      </c>
      <c r="G16" s="5">
        <v>7.3043451787740139</v>
      </c>
      <c r="H16" s="5">
        <v>5.1217719181841703</v>
      </c>
      <c r="I16" s="5">
        <v>4.3069445675639626</v>
      </c>
    </row>
    <row r="17" spans="1:9" x14ac:dyDescent="0.35">
      <c r="A17">
        <v>2025</v>
      </c>
      <c r="B17" s="11" t="s">
        <v>88</v>
      </c>
      <c r="C17" s="61">
        <v>0.97916666666666663</v>
      </c>
      <c r="D17" s="13">
        <v>18</v>
      </c>
      <c r="E17" s="11">
        <v>1</v>
      </c>
      <c r="F17" s="5">
        <v>12.045273878733523</v>
      </c>
      <c r="G17" s="5">
        <v>13.462364923290407</v>
      </c>
      <c r="H17" s="5">
        <v>6.5540460810755965</v>
      </c>
      <c r="I17" s="5">
        <v>6.1407278597465007</v>
      </c>
    </row>
    <row r="18" spans="1:9" x14ac:dyDescent="0.35">
      <c r="A18">
        <v>2025</v>
      </c>
      <c r="B18" s="11" t="s">
        <v>88</v>
      </c>
      <c r="C18" s="61">
        <v>0.97916666666666663</v>
      </c>
      <c r="D18" s="13">
        <v>18</v>
      </c>
      <c r="E18" s="11">
        <v>2</v>
      </c>
      <c r="F18" s="5">
        <v>12.455218073766057</v>
      </c>
      <c r="G18" s="5">
        <v>12.222410259303135</v>
      </c>
      <c r="H18" s="5">
        <v>6.7514266194245875</v>
      </c>
      <c r="I18" s="5">
        <v>4.6561562892583366</v>
      </c>
    </row>
    <row r="19" spans="1:9" x14ac:dyDescent="0.35">
      <c r="A19">
        <v>2025</v>
      </c>
      <c r="B19" s="11" t="s">
        <v>88</v>
      </c>
      <c r="C19" s="61">
        <v>0.97916666666666663</v>
      </c>
      <c r="D19" s="13">
        <v>18</v>
      </c>
      <c r="E19" s="11">
        <v>3</v>
      </c>
      <c r="F19" s="5">
        <v>12.111297438764014</v>
      </c>
      <c r="G19" s="5">
        <v>13.33353846469433</v>
      </c>
      <c r="H19" s="5">
        <v>6.9445512836949623</v>
      </c>
      <c r="I19" s="5">
        <v>3.8333923085996187</v>
      </c>
    </row>
    <row r="20" spans="1:9" x14ac:dyDescent="0.35">
      <c r="A20">
        <v>2025</v>
      </c>
      <c r="B20" s="11" t="s">
        <v>88</v>
      </c>
      <c r="C20" s="61">
        <v>0.97916666666666663</v>
      </c>
      <c r="D20" s="13">
        <v>18</v>
      </c>
      <c r="E20" s="11">
        <v>4</v>
      </c>
      <c r="F20" s="5">
        <v>9.7425009313285855</v>
      </c>
      <c r="G20" s="5">
        <v>10.923410135125989</v>
      </c>
      <c r="H20" s="5">
        <v>5.6683641782275389</v>
      </c>
      <c r="I20" s="5">
        <v>4.487454974430138</v>
      </c>
    </row>
    <row r="21" spans="1:9" x14ac:dyDescent="0.35">
      <c r="A21">
        <v>2025</v>
      </c>
      <c r="B21" s="11" t="s">
        <v>88</v>
      </c>
      <c r="C21" s="61">
        <v>0.97916666666666663</v>
      </c>
      <c r="D21" s="13">
        <v>18</v>
      </c>
      <c r="E21" s="11">
        <v>5</v>
      </c>
      <c r="F21" s="5">
        <v>11.435819500041054</v>
      </c>
      <c r="G21" s="5">
        <v>13.281282435232864</v>
      </c>
      <c r="H21" s="5">
        <v>5.566642296316278</v>
      </c>
      <c r="I21" s="5">
        <v>5.1430934259443903</v>
      </c>
    </row>
    <row r="22" spans="1:9" x14ac:dyDescent="0.35">
      <c r="A22">
        <v>2025</v>
      </c>
      <c r="B22" s="11" t="s">
        <v>89</v>
      </c>
      <c r="C22" s="61">
        <v>0.22916666666666666</v>
      </c>
      <c r="D22" s="13">
        <v>0</v>
      </c>
      <c r="E22" s="11">
        <v>1</v>
      </c>
      <c r="F22" s="5">
        <v>6.64005941971757</v>
      </c>
      <c r="G22" s="5">
        <v>8.4029070532709067</v>
      </c>
      <c r="H22" s="5">
        <v>5.8173971907260098</v>
      </c>
      <c r="I22" s="5">
        <v>4.6421654350237871</v>
      </c>
    </row>
    <row r="23" spans="1:9" x14ac:dyDescent="0.35">
      <c r="A23">
        <v>2025</v>
      </c>
      <c r="B23" s="11" t="s">
        <v>89</v>
      </c>
      <c r="C23" s="61">
        <v>0.22916666666666666</v>
      </c>
      <c r="D23" s="13">
        <v>0</v>
      </c>
      <c r="E23" s="11">
        <v>2</v>
      </c>
      <c r="F23" s="5">
        <v>4.9500761550177703</v>
      </c>
      <c r="G23" s="5">
        <v>8.1279028224365852</v>
      </c>
      <c r="H23" s="5">
        <v>7.3945582068783979</v>
      </c>
      <c r="I23" s="5">
        <v>6.1112051296515668</v>
      </c>
    </row>
    <row r="24" spans="1:9" x14ac:dyDescent="0.35">
      <c r="A24">
        <v>2025</v>
      </c>
      <c r="B24" s="11" t="s">
        <v>89</v>
      </c>
      <c r="C24" s="61">
        <v>0.22916666666666666</v>
      </c>
      <c r="D24" s="13">
        <v>0</v>
      </c>
      <c r="E24" s="11">
        <v>3</v>
      </c>
      <c r="F24" s="5">
        <v>4.9517670022868447</v>
      </c>
      <c r="G24" s="5">
        <v>7.276681997262985</v>
      </c>
      <c r="H24" s="5">
        <v>4.4686677825515426</v>
      </c>
      <c r="I24" s="5">
        <v>3.1401449282794611</v>
      </c>
    </row>
    <row r="25" spans="1:9" x14ac:dyDescent="0.35">
      <c r="A25">
        <v>2025</v>
      </c>
      <c r="B25" s="11" t="s">
        <v>89</v>
      </c>
      <c r="C25" s="61">
        <v>0.22916666666666666</v>
      </c>
      <c r="D25" s="13">
        <v>0</v>
      </c>
      <c r="E25" s="11">
        <v>4</v>
      </c>
      <c r="F25" s="5">
        <v>4.0542629152810399</v>
      </c>
      <c r="G25" s="5">
        <v>7.1247708584718268</v>
      </c>
      <c r="H25" s="5">
        <v>6.0217728594615441</v>
      </c>
      <c r="I25" s="5">
        <v>4.5908565364211791</v>
      </c>
    </row>
    <row r="26" spans="1:9" x14ac:dyDescent="0.35">
      <c r="A26">
        <v>2025</v>
      </c>
      <c r="B26" s="11" t="s">
        <v>89</v>
      </c>
      <c r="C26" s="61">
        <v>0.22916666666666666</v>
      </c>
      <c r="D26" s="13">
        <v>0</v>
      </c>
      <c r="E26" s="11">
        <v>5</v>
      </c>
      <c r="F26" s="5">
        <v>5.8145446864645995</v>
      </c>
      <c r="G26" s="5">
        <v>8.810815162652986</v>
      </c>
      <c r="H26" s="5">
        <v>6.8825222819376908</v>
      </c>
      <c r="I26" s="5">
        <v>5.1618917114532632</v>
      </c>
    </row>
    <row r="27" spans="1:9" x14ac:dyDescent="0.35">
      <c r="A27">
        <v>2025</v>
      </c>
      <c r="B27" s="11" t="s">
        <v>89</v>
      </c>
      <c r="C27" s="61">
        <v>0.47916666666666669</v>
      </c>
      <c r="D27" s="14">
        <v>6</v>
      </c>
      <c r="E27" s="11">
        <v>1</v>
      </c>
      <c r="F27" s="5">
        <v>3.1003186999207966</v>
      </c>
      <c r="G27" s="5">
        <v>5.6044222652414382</v>
      </c>
      <c r="H27" s="5">
        <v>4.4119919960411327</v>
      </c>
      <c r="I27" s="5">
        <v>3.5772908076009173</v>
      </c>
    </row>
    <row r="28" spans="1:9" x14ac:dyDescent="0.35">
      <c r="A28">
        <v>2025</v>
      </c>
      <c r="B28" s="11" t="s">
        <v>89</v>
      </c>
      <c r="C28" s="61">
        <v>0.47916666666666669</v>
      </c>
      <c r="D28" s="14">
        <v>6</v>
      </c>
      <c r="E28" s="11">
        <v>2</v>
      </c>
      <c r="F28" s="5">
        <v>5.9314638023088753</v>
      </c>
      <c r="G28" s="5">
        <v>7.4892219726122145</v>
      </c>
      <c r="H28" s="5">
        <v>5.8116362507470782</v>
      </c>
      <c r="I28" s="5">
        <v>4.6133607351291257</v>
      </c>
    </row>
    <row r="29" spans="1:9" x14ac:dyDescent="0.35">
      <c r="A29">
        <v>2025</v>
      </c>
      <c r="B29" s="11" t="s">
        <v>89</v>
      </c>
      <c r="C29" s="61">
        <v>0.47916666666666669</v>
      </c>
      <c r="D29" s="14">
        <v>6</v>
      </c>
      <c r="E29" s="11">
        <v>3</v>
      </c>
      <c r="F29" s="5">
        <v>6.7311824616452052</v>
      </c>
      <c r="G29" s="5">
        <v>8.7682508381957263</v>
      </c>
      <c r="H29" s="5">
        <v>9.9786827720880691</v>
      </c>
      <c r="I29" s="5">
        <v>9.5063190905691055</v>
      </c>
    </row>
    <row r="30" spans="1:9" x14ac:dyDescent="0.35">
      <c r="A30">
        <v>2025</v>
      </c>
      <c r="B30" s="11" t="s">
        <v>89</v>
      </c>
      <c r="C30" s="61">
        <v>0.47916666666666669</v>
      </c>
      <c r="D30" s="14">
        <v>6</v>
      </c>
      <c r="E30" s="11">
        <v>4</v>
      </c>
      <c r="F30" s="5">
        <v>4.8038328879848136</v>
      </c>
      <c r="G30" s="5">
        <v>8.4219095567835041</v>
      </c>
      <c r="H30" s="5">
        <v>6.6280732251942354</v>
      </c>
      <c r="I30" s="5">
        <v>5.4727210116282707</v>
      </c>
    </row>
    <row r="31" spans="1:9" x14ac:dyDescent="0.35">
      <c r="A31">
        <v>2025</v>
      </c>
      <c r="B31" s="11" t="s">
        <v>89</v>
      </c>
      <c r="C31" s="61">
        <v>0.47916666666666669</v>
      </c>
      <c r="D31" s="14">
        <v>6</v>
      </c>
      <c r="E31" s="11">
        <v>5</v>
      </c>
      <c r="F31" s="5">
        <v>2.7971685170544496</v>
      </c>
      <c r="G31" s="5">
        <v>4.9254489104654411</v>
      </c>
      <c r="H31" s="5">
        <v>4.378176809302615</v>
      </c>
      <c r="I31" s="5">
        <v>2.1282803934109937</v>
      </c>
    </row>
    <row r="32" spans="1:9" x14ac:dyDescent="0.35">
      <c r="A32">
        <v>2025</v>
      </c>
      <c r="B32" s="11" t="s">
        <v>89</v>
      </c>
      <c r="C32" s="61">
        <v>0.72916666666666663</v>
      </c>
      <c r="D32" s="13">
        <v>12</v>
      </c>
      <c r="E32" s="11">
        <v>1</v>
      </c>
      <c r="F32" s="5">
        <v>6.1941626653481947</v>
      </c>
      <c r="G32" s="5">
        <v>7.4108731888987345</v>
      </c>
      <c r="H32" s="5">
        <v>5.9729425701571914</v>
      </c>
      <c r="I32" s="5">
        <v>5.6411124273706772</v>
      </c>
    </row>
    <row r="33" spans="1:9" x14ac:dyDescent="0.35">
      <c r="A33">
        <v>2025</v>
      </c>
      <c r="B33" s="11" t="s">
        <v>89</v>
      </c>
      <c r="C33" s="61">
        <v>0.72916666666666663</v>
      </c>
      <c r="D33" s="13">
        <v>12</v>
      </c>
      <c r="E33" s="11">
        <v>2</v>
      </c>
      <c r="F33" s="5">
        <v>5.0483868462339032</v>
      </c>
      <c r="G33" s="5">
        <v>6.8020370138730479</v>
      </c>
      <c r="H33" s="5">
        <v>4.4106958761833033</v>
      </c>
      <c r="I33" s="5">
        <v>2.5507638802023944</v>
      </c>
    </row>
    <row r="34" spans="1:9" x14ac:dyDescent="0.35">
      <c r="A34">
        <v>2025</v>
      </c>
      <c r="B34" s="11" t="s">
        <v>89</v>
      </c>
      <c r="C34" s="61">
        <v>0.72916666666666663</v>
      </c>
      <c r="D34" s="13">
        <v>12</v>
      </c>
      <c r="E34" s="11">
        <v>3</v>
      </c>
      <c r="F34" s="5">
        <v>5.0229083257410156</v>
      </c>
      <c r="G34" s="5">
        <v>6.6693060547339034</v>
      </c>
      <c r="H34" s="5">
        <v>4.3531872156422136</v>
      </c>
      <c r="I34" s="5">
        <v>3.4602257355104769</v>
      </c>
    </row>
    <row r="35" spans="1:9" x14ac:dyDescent="0.35">
      <c r="A35">
        <v>2025</v>
      </c>
      <c r="B35" s="11" t="s">
        <v>89</v>
      </c>
      <c r="C35" s="61">
        <v>0.72916666666666663</v>
      </c>
      <c r="D35" s="13">
        <v>12</v>
      </c>
      <c r="E35" s="11">
        <v>4</v>
      </c>
      <c r="F35" s="5">
        <v>4.7053410387927554</v>
      </c>
      <c r="G35" s="5">
        <v>6.1398962335466472</v>
      </c>
      <c r="H35" s="5">
        <v>3.9593723375207341</v>
      </c>
      <c r="I35" s="5">
        <v>1.8362306492849778</v>
      </c>
    </row>
    <row r="36" spans="1:9" x14ac:dyDescent="0.35">
      <c r="A36">
        <v>2025</v>
      </c>
      <c r="B36" s="11" t="s">
        <v>89</v>
      </c>
      <c r="C36" s="61">
        <v>0.72916666666666663</v>
      </c>
      <c r="D36" s="13">
        <v>12</v>
      </c>
      <c r="E36" s="11">
        <v>5</v>
      </c>
      <c r="F36" s="5">
        <v>3.3757133097122938</v>
      </c>
      <c r="G36" s="5">
        <v>5.5000846166864124</v>
      </c>
      <c r="H36" s="5">
        <v>5.1799738717998984</v>
      </c>
      <c r="I36" s="5">
        <v>2.3862800982448982</v>
      </c>
    </row>
    <row r="37" spans="1:9" x14ac:dyDescent="0.35">
      <c r="A37">
        <v>2025</v>
      </c>
      <c r="B37" s="11" t="s">
        <v>89</v>
      </c>
      <c r="C37" s="61">
        <v>0.97916666666666663</v>
      </c>
      <c r="D37" s="13">
        <v>18</v>
      </c>
      <c r="E37" s="11">
        <v>1</v>
      </c>
      <c r="F37" s="5">
        <v>12.701720465550316</v>
      </c>
      <c r="G37" s="5">
        <v>12.492022250317177</v>
      </c>
      <c r="H37" s="5">
        <v>5.9314638023088735</v>
      </c>
      <c r="I37" s="5">
        <v>5.1525847171572057</v>
      </c>
    </row>
    <row r="38" spans="1:9" x14ac:dyDescent="0.35">
      <c r="A38">
        <v>2025</v>
      </c>
      <c r="B38" s="11" t="s">
        <v>89</v>
      </c>
      <c r="C38" s="61">
        <v>0.97916666666666663</v>
      </c>
      <c r="D38" s="13">
        <v>18</v>
      </c>
      <c r="E38" s="11">
        <v>2</v>
      </c>
      <c r="F38" s="5">
        <v>11.733513848931008</v>
      </c>
      <c r="G38" s="5">
        <v>12.405746413192681</v>
      </c>
      <c r="H38" s="5">
        <v>8.0056787198435533</v>
      </c>
      <c r="I38" s="5">
        <v>7.0889979503958171</v>
      </c>
    </row>
    <row r="39" spans="1:9" x14ac:dyDescent="0.35">
      <c r="A39">
        <v>2025</v>
      </c>
      <c r="B39" s="11" t="s">
        <v>89</v>
      </c>
      <c r="C39" s="61">
        <v>0.97916666666666663</v>
      </c>
      <c r="D39" s="13">
        <v>18</v>
      </c>
      <c r="E39" s="11">
        <v>3</v>
      </c>
      <c r="F39" s="5">
        <v>10.222379489598985</v>
      </c>
      <c r="G39" s="5">
        <v>12.500192310650933</v>
      </c>
      <c r="H39" s="5">
        <v>5.4445282064168499</v>
      </c>
      <c r="I39" s="5">
        <v>4.6111820523734561</v>
      </c>
    </row>
    <row r="40" spans="1:9" x14ac:dyDescent="0.35">
      <c r="A40">
        <v>2025</v>
      </c>
      <c r="B40" s="11" t="s">
        <v>89</v>
      </c>
      <c r="C40" s="61">
        <v>0.97916666666666663</v>
      </c>
      <c r="D40" s="13">
        <v>18</v>
      </c>
      <c r="E40" s="11">
        <v>4</v>
      </c>
      <c r="F40" s="5">
        <v>15.166900003589802</v>
      </c>
      <c r="G40" s="5">
        <v>14.08355000333338</v>
      </c>
      <c r="H40" s="5">
        <v>7.333446155581882</v>
      </c>
      <c r="I40" s="5">
        <v>6.3334307707298052</v>
      </c>
    </row>
    <row r="41" spans="1:9" x14ac:dyDescent="0.35">
      <c r="A41">
        <v>2025</v>
      </c>
      <c r="B41" s="11" t="s">
        <v>89</v>
      </c>
      <c r="C41" s="61">
        <v>0.97916666666666663</v>
      </c>
      <c r="D41" s="13">
        <v>18</v>
      </c>
      <c r="E41" s="11">
        <v>5</v>
      </c>
      <c r="F41" s="5">
        <v>9.666815386903389</v>
      </c>
      <c r="G41" s="5">
        <v>10.861278207698922</v>
      </c>
      <c r="H41" s="5">
        <v>4.9445205139908124</v>
      </c>
      <c r="I41" s="5">
        <v>3.7778358983300602</v>
      </c>
    </row>
    <row r="42" spans="1:9" x14ac:dyDescent="0.35">
      <c r="A42">
        <v>2025</v>
      </c>
      <c r="B42" s="11" t="s">
        <v>5</v>
      </c>
      <c r="C42" s="61">
        <v>0.22916666666666666</v>
      </c>
      <c r="D42" s="13">
        <v>0</v>
      </c>
      <c r="E42" s="11">
        <v>1</v>
      </c>
      <c r="F42" s="5">
        <v>2.9810756730007655</v>
      </c>
      <c r="G42" s="5">
        <v>5.9025298325415143</v>
      </c>
      <c r="H42" s="5">
        <v>3.9350198883610097</v>
      </c>
      <c r="I42" s="5">
        <v>2.7425896191607029</v>
      </c>
    </row>
    <row r="43" spans="1:9" x14ac:dyDescent="0.35">
      <c r="A43">
        <v>2025</v>
      </c>
      <c r="B43" s="11" t="s">
        <v>5</v>
      </c>
      <c r="C43" s="61">
        <v>0.22916666666666666</v>
      </c>
      <c r="D43" s="13">
        <v>0</v>
      </c>
      <c r="E43" s="11">
        <v>2</v>
      </c>
      <c r="F43" s="5">
        <v>3.4488979444568248</v>
      </c>
      <c r="G43" s="5">
        <v>8.1079355185476256</v>
      </c>
      <c r="H43" s="5">
        <v>5.6876562592796756</v>
      </c>
      <c r="I43" s="5">
        <v>4.7195445555724991</v>
      </c>
    </row>
    <row r="44" spans="1:9" x14ac:dyDescent="0.35">
      <c r="A44">
        <v>2025</v>
      </c>
      <c r="B44" s="11" t="s">
        <v>5</v>
      </c>
      <c r="C44" s="61">
        <v>0.22916666666666666</v>
      </c>
      <c r="D44" s="13">
        <v>0</v>
      </c>
      <c r="E44" s="11">
        <v>3</v>
      </c>
      <c r="F44" s="5">
        <v>2.8479402545949042</v>
      </c>
      <c r="G44" s="5">
        <v>5.3102219330467504</v>
      </c>
      <c r="H44" s="5">
        <v>3.915917850067995</v>
      </c>
      <c r="I44" s="5">
        <v>2.3732835454957528</v>
      </c>
    </row>
    <row r="45" spans="1:9" x14ac:dyDescent="0.35">
      <c r="A45">
        <v>2025</v>
      </c>
      <c r="B45" s="11" t="s">
        <v>5</v>
      </c>
      <c r="C45" s="61">
        <v>0.22916666666666666</v>
      </c>
      <c r="D45" s="13">
        <v>0</v>
      </c>
      <c r="E45" s="11">
        <v>4</v>
      </c>
      <c r="F45" s="5">
        <v>2.0867529711005353</v>
      </c>
      <c r="G45" s="5">
        <v>5.2765039412113541</v>
      </c>
      <c r="H45" s="5">
        <v>4.650478049881194</v>
      </c>
      <c r="I45" s="5">
        <v>3.6369123210609313</v>
      </c>
    </row>
    <row r="46" spans="1:9" x14ac:dyDescent="0.35">
      <c r="A46">
        <v>2025</v>
      </c>
      <c r="B46" s="11" t="s">
        <v>5</v>
      </c>
      <c r="C46" s="61">
        <v>0.22916666666666666</v>
      </c>
      <c r="D46" s="13">
        <v>0</v>
      </c>
      <c r="E46" s="11">
        <v>5</v>
      </c>
      <c r="F46" s="5">
        <v>1.5714527476246887</v>
      </c>
      <c r="G46" s="5">
        <v>4.7725601964897946</v>
      </c>
      <c r="H46" s="5">
        <v>3.7831269850223994</v>
      </c>
      <c r="I46" s="5">
        <v>2.851895727170731</v>
      </c>
    </row>
    <row r="47" spans="1:9" x14ac:dyDescent="0.35">
      <c r="A47">
        <v>2025</v>
      </c>
      <c r="B47" s="11" t="s">
        <v>5</v>
      </c>
      <c r="C47" s="61">
        <v>0.47916666666666669</v>
      </c>
      <c r="D47" s="14">
        <v>6</v>
      </c>
      <c r="E47" s="11">
        <v>1</v>
      </c>
      <c r="F47" s="5">
        <v>3.0406971864607808</v>
      </c>
      <c r="G47" s="5">
        <v>5.3659362114013778</v>
      </c>
      <c r="H47" s="5">
        <v>6.2006373998415887</v>
      </c>
      <c r="I47" s="5">
        <v>3.9946414018210255</v>
      </c>
    </row>
    <row r="48" spans="1:9" x14ac:dyDescent="0.35">
      <c r="A48">
        <v>2025</v>
      </c>
      <c r="B48" s="11" t="s">
        <v>5</v>
      </c>
      <c r="C48" s="61">
        <v>0.47916666666666669</v>
      </c>
      <c r="D48" s="14">
        <v>6</v>
      </c>
      <c r="E48" s="11">
        <v>2</v>
      </c>
      <c r="F48" s="5">
        <v>1.8803708091235589</v>
      </c>
      <c r="G48" s="5">
        <v>3.8488839999247841</v>
      </c>
      <c r="H48" s="5">
        <v>4.348357496098231</v>
      </c>
      <c r="I48" s="5">
        <v>2.5855098625448947</v>
      </c>
    </row>
    <row r="49" spans="1:9" x14ac:dyDescent="0.35">
      <c r="A49">
        <v>2025</v>
      </c>
      <c r="B49" s="11" t="s">
        <v>5</v>
      </c>
      <c r="C49" s="61">
        <v>0.47916666666666669</v>
      </c>
      <c r="D49" s="14">
        <v>6</v>
      </c>
      <c r="E49" s="11">
        <v>3</v>
      </c>
      <c r="F49" s="5">
        <v>1.906247471634434</v>
      </c>
      <c r="G49" s="5">
        <v>4.2049576580171326</v>
      </c>
      <c r="H49" s="5">
        <v>4.2610237601240293</v>
      </c>
      <c r="I49" s="5">
        <v>2.9715034116654406</v>
      </c>
    </row>
    <row r="50" spans="1:9" x14ac:dyDescent="0.35">
      <c r="A50">
        <v>2025</v>
      </c>
      <c r="B50" s="11" t="s">
        <v>5</v>
      </c>
      <c r="C50" s="61">
        <v>0.47916666666666669</v>
      </c>
      <c r="D50" s="14">
        <v>6</v>
      </c>
      <c r="E50" s="11">
        <v>4</v>
      </c>
      <c r="F50" s="5">
        <v>2.6889302570466906</v>
      </c>
      <c r="G50" s="5">
        <v>4.9500761550177685</v>
      </c>
      <c r="H50" s="5">
        <v>5.6834207705759594</v>
      </c>
      <c r="I50" s="5">
        <v>3.483386923901393</v>
      </c>
    </row>
    <row r="51" spans="1:9" x14ac:dyDescent="0.35">
      <c r="A51">
        <v>2025</v>
      </c>
      <c r="B51" s="11" t="s">
        <v>5</v>
      </c>
      <c r="C51" s="61">
        <v>0.47916666666666669</v>
      </c>
      <c r="D51" s="14">
        <v>6</v>
      </c>
      <c r="E51" s="11">
        <v>5</v>
      </c>
      <c r="F51" s="5">
        <v>2.2698761910134402</v>
      </c>
      <c r="G51" s="5">
        <v>2.6772898663235445</v>
      </c>
      <c r="H51" s="5">
        <v>3.3757133097122938</v>
      </c>
      <c r="I51" s="5">
        <v>2.851895727170731</v>
      </c>
    </row>
    <row r="52" spans="1:9" x14ac:dyDescent="0.35">
      <c r="A52">
        <v>2025</v>
      </c>
      <c r="B52" s="11" t="s">
        <v>5</v>
      </c>
      <c r="C52" s="61">
        <v>0.72916666666666663</v>
      </c>
      <c r="D52" s="13">
        <v>12</v>
      </c>
      <c r="E52" s="11">
        <v>1</v>
      </c>
      <c r="F52" s="5">
        <v>10.960001687919714</v>
      </c>
      <c r="G52" s="5">
        <v>10.357488506123079</v>
      </c>
      <c r="H52" s="5">
        <v>3.7298435063601132</v>
      </c>
      <c r="I52" s="5">
        <v>2.8691103895077776</v>
      </c>
    </row>
    <row r="53" spans="1:9" x14ac:dyDescent="0.35">
      <c r="A53">
        <v>2025</v>
      </c>
      <c r="B53" s="11" t="s">
        <v>5</v>
      </c>
      <c r="C53" s="61">
        <v>0.72916666666666663</v>
      </c>
      <c r="D53" s="13">
        <v>12</v>
      </c>
      <c r="E53" s="11">
        <v>2</v>
      </c>
      <c r="F53" s="5">
        <v>10.787605576689288</v>
      </c>
      <c r="G53" s="5">
        <v>10.814176033774729</v>
      </c>
      <c r="H53" s="5">
        <v>3.6667230777909405</v>
      </c>
      <c r="I53" s="5">
        <v>2.3382002235188613</v>
      </c>
    </row>
    <row r="54" spans="1:9" x14ac:dyDescent="0.35">
      <c r="A54">
        <v>2025</v>
      </c>
      <c r="B54" s="11" t="s">
        <v>5</v>
      </c>
      <c r="C54" s="61">
        <v>0.72916666666666663</v>
      </c>
      <c r="D54" s="13">
        <v>12</v>
      </c>
      <c r="E54" s="11">
        <v>3</v>
      </c>
      <c r="F54" s="5">
        <v>7.0006293503989783</v>
      </c>
      <c r="G54" s="5">
        <v>7.8613624672513112</v>
      </c>
      <c r="H54" s="5">
        <v>3.5003146751994891</v>
      </c>
      <c r="I54" s="5">
        <v>0.22952883116062084</v>
      </c>
    </row>
    <row r="55" spans="1:9" x14ac:dyDescent="0.35">
      <c r="A55">
        <v>2025</v>
      </c>
      <c r="B55" s="11" t="s">
        <v>5</v>
      </c>
      <c r="C55" s="61">
        <v>0.72916666666666663</v>
      </c>
      <c r="D55" s="13">
        <v>12</v>
      </c>
      <c r="E55" s="11">
        <v>4</v>
      </c>
      <c r="F55" s="5">
        <v>3.5625859500210932</v>
      </c>
      <c r="G55" s="5">
        <v>6.166014144267276</v>
      </c>
      <c r="H55" s="5">
        <v>3.5625859500210932</v>
      </c>
      <c r="I55" s="5">
        <v>2.3567876284754932</v>
      </c>
    </row>
    <row r="56" spans="1:9" x14ac:dyDescent="0.35">
      <c r="A56">
        <v>2025</v>
      </c>
      <c r="B56" s="11" t="s">
        <v>5</v>
      </c>
      <c r="C56" s="61">
        <v>0.72916666666666663</v>
      </c>
      <c r="D56" s="13">
        <v>12</v>
      </c>
      <c r="E56" s="11">
        <v>5</v>
      </c>
      <c r="F56" s="5">
        <v>8.6206371877210515</v>
      </c>
      <c r="G56" s="5">
        <v>9.6244100109488446</v>
      </c>
      <c r="H56" s="5">
        <v>4.605545894809878</v>
      </c>
      <c r="I56" s="5">
        <v>2.9522730094935103</v>
      </c>
    </row>
    <row r="57" spans="1:9" x14ac:dyDescent="0.35">
      <c r="A57">
        <v>2025</v>
      </c>
      <c r="B57" s="11" t="s">
        <v>5</v>
      </c>
      <c r="C57" s="61">
        <v>0.97916666666666663</v>
      </c>
      <c r="D57" s="13">
        <v>18</v>
      </c>
      <c r="E57" s="11">
        <v>1</v>
      </c>
      <c r="F57" s="5">
        <v>9.0445835918843205</v>
      </c>
      <c r="G57" s="5">
        <v>12.222410259303135</v>
      </c>
      <c r="H57" s="5">
        <v>5.0111882063142836</v>
      </c>
      <c r="I57" s="5">
        <v>3.5444989751979108</v>
      </c>
    </row>
    <row r="58" spans="1:9" x14ac:dyDescent="0.35">
      <c r="A58">
        <v>2025</v>
      </c>
      <c r="B58" s="11" t="s">
        <v>5</v>
      </c>
      <c r="C58" s="61">
        <v>0.97916666666666663</v>
      </c>
      <c r="D58" s="13">
        <v>18</v>
      </c>
      <c r="E58" s="11">
        <v>2</v>
      </c>
      <c r="F58" s="5">
        <v>7.5001153863905587</v>
      </c>
      <c r="G58" s="5">
        <v>9.5557025663642694</v>
      </c>
      <c r="H58" s="5">
        <v>4.6667384626430124</v>
      </c>
      <c r="I58" s="5">
        <v>1.8333615388954705</v>
      </c>
    </row>
    <row r="59" spans="1:9" x14ac:dyDescent="0.35">
      <c r="A59">
        <v>2025</v>
      </c>
      <c r="B59" s="11" t="s">
        <v>5</v>
      </c>
      <c r="C59" s="61">
        <v>0.97916666666666663</v>
      </c>
      <c r="D59" s="13">
        <v>18</v>
      </c>
      <c r="E59" s="11">
        <v>3</v>
      </c>
      <c r="F59" s="5">
        <v>14.035303647046662</v>
      </c>
      <c r="G59" s="5">
        <v>15.409593795819978</v>
      </c>
      <c r="H59" s="5">
        <v>7.485495278424886</v>
      </c>
      <c r="I59" s="5">
        <v>6.3743670730336941</v>
      </c>
    </row>
    <row r="60" spans="1:9" x14ac:dyDescent="0.35">
      <c r="A60">
        <v>2025</v>
      </c>
      <c r="B60" s="11" t="s">
        <v>5</v>
      </c>
      <c r="C60" s="61">
        <v>0.97916666666666663</v>
      </c>
      <c r="D60" s="13">
        <v>18</v>
      </c>
      <c r="E60" s="11">
        <v>4</v>
      </c>
      <c r="F60" s="5">
        <v>11.698592676761573</v>
      </c>
      <c r="G60" s="5">
        <v>13.357348354809854</v>
      </c>
      <c r="H60" s="5">
        <v>4.7725601964897937</v>
      </c>
      <c r="I60" s="5">
        <v>3.1429054952493791</v>
      </c>
    </row>
    <row r="61" spans="1:9" x14ac:dyDescent="0.35">
      <c r="A61">
        <v>2025</v>
      </c>
      <c r="B61" s="11" t="s">
        <v>5</v>
      </c>
      <c r="C61" s="61">
        <v>0.97916666666666663</v>
      </c>
      <c r="D61" s="13">
        <v>18</v>
      </c>
      <c r="E61" s="11">
        <v>5</v>
      </c>
      <c r="F61" s="5">
        <v>11.833515387416218</v>
      </c>
      <c r="G61" s="5">
        <v>12.277966669572693</v>
      </c>
      <c r="H61" s="5">
        <v>5.8889794885733275</v>
      </c>
      <c r="I61" s="5">
        <v>3.9445051291387405</v>
      </c>
    </row>
    <row r="62" spans="1:9" x14ac:dyDescent="0.35">
      <c r="A62">
        <v>2025</v>
      </c>
      <c r="B62" s="11" t="s">
        <v>90</v>
      </c>
      <c r="C62" s="61">
        <v>0.22916666666666666</v>
      </c>
      <c r="D62" s="13">
        <v>0</v>
      </c>
      <c r="E62" s="11">
        <v>1</v>
      </c>
      <c r="F62" s="5">
        <v>2.3222579492675961</v>
      </c>
      <c r="G62" s="5">
        <v>4.6445158985351904</v>
      </c>
      <c r="H62" s="5">
        <v>5.0723002576108014</v>
      </c>
      <c r="I62" s="5">
        <v>3.9111712829770027</v>
      </c>
    </row>
    <row r="63" spans="1:9" x14ac:dyDescent="0.35">
      <c r="A63">
        <v>2025</v>
      </c>
      <c r="B63" s="11" t="s">
        <v>90</v>
      </c>
      <c r="C63" s="61">
        <v>0.22916666666666666</v>
      </c>
      <c r="D63" s="13">
        <v>0</v>
      </c>
      <c r="E63" s="11">
        <v>2</v>
      </c>
      <c r="F63" s="5">
        <v>1.7026243147287945</v>
      </c>
      <c r="G63" s="5">
        <v>3.7700966968994742</v>
      </c>
      <c r="H63" s="5">
        <v>4.9862569217057571</v>
      </c>
      <c r="I63" s="5">
        <v>3.5876726631785321</v>
      </c>
    </row>
    <row r="64" spans="1:9" x14ac:dyDescent="0.35">
      <c r="A64">
        <v>2025</v>
      </c>
      <c r="B64" s="11" t="s">
        <v>90</v>
      </c>
      <c r="C64" s="61">
        <v>0.22916666666666666</v>
      </c>
      <c r="D64" s="13">
        <v>0</v>
      </c>
      <c r="E64" s="11">
        <v>3</v>
      </c>
      <c r="F64" s="5">
        <v>0.67223256426167133</v>
      </c>
      <c r="G64" s="5">
        <v>1.83336153889547</v>
      </c>
      <c r="H64" s="5">
        <v>2.0166976927850175</v>
      </c>
      <c r="I64" s="5">
        <v>1.2222410259303147</v>
      </c>
    </row>
    <row r="65" spans="1:9" x14ac:dyDescent="0.35">
      <c r="A65">
        <v>2025</v>
      </c>
      <c r="B65" s="11" t="s">
        <v>90</v>
      </c>
      <c r="C65" s="61">
        <v>0.22916666666666666</v>
      </c>
      <c r="D65" s="13">
        <v>0</v>
      </c>
      <c r="E65" s="11">
        <v>4</v>
      </c>
      <c r="F65" s="5">
        <v>1.5615855859551913</v>
      </c>
      <c r="G65" s="5">
        <v>2.8829272356095856</v>
      </c>
      <c r="H65" s="5">
        <v>4.2643298693391758</v>
      </c>
      <c r="I65" s="5">
        <v>2.4625003470831874</v>
      </c>
    </row>
    <row r="66" spans="1:9" x14ac:dyDescent="0.35">
      <c r="A66">
        <v>2025</v>
      </c>
      <c r="B66" s="11" t="s">
        <v>90</v>
      </c>
      <c r="C66" s="61">
        <v>0.22916666666666666</v>
      </c>
      <c r="D66" s="13">
        <v>0</v>
      </c>
      <c r="E66" s="11">
        <v>5</v>
      </c>
      <c r="F66" s="5">
        <v>1.5132507940089592</v>
      </c>
      <c r="G66" s="5">
        <v>3.1138045184415128</v>
      </c>
      <c r="H66" s="5">
        <v>5.0053680109527141</v>
      </c>
      <c r="I66" s="5">
        <v>4.0741367531010448</v>
      </c>
    </row>
    <row r="67" spans="1:9" x14ac:dyDescent="0.35">
      <c r="A67">
        <v>2025</v>
      </c>
      <c r="B67" s="11" t="s">
        <v>90</v>
      </c>
      <c r="C67" s="61">
        <v>0.47916666666666669</v>
      </c>
      <c r="D67" s="14">
        <v>6</v>
      </c>
      <c r="E67" s="11">
        <v>1</v>
      </c>
      <c r="F67" s="5">
        <v>6.5627720111529158</v>
      </c>
      <c r="G67" s="5">
        <v>9.362486676461268</v>
      </c>
      <c r="H67" s="5">
        <v>3.9737885572118548</v>
      </c>
      <c r="I67" s="5">
        <v>2.8900280416086241</v>
      </c>
    </row>
    <row r="68" spans="1:9" x14ac:dyDescent="0.35">
      <c r="A68">
        <v>2025</v>
      </c>
      <c r="B68" s="11" t="s">
        <v>90</v>
      </c>
      <c r="C68" s="61">
        <v>0.47916666666666669</v>
      </c>
      <c r="D68" s="14">
        <v>6</v>
      </c>
      <c r="E68" s="11">
        <v>2</v>
      </c>
      <c r="F68" s="5">
        <v>12.280612212918864</v>
      </c>
      <c r="G68" s="5">
        <v>11.000169233372821</v>
      </c>
      <c r="H68" s="5">
        <v>8.6720910887436506</v>
      </c>
      <c r="I68" s="5">
        <v>8.2064754598178205</v>
      </c>
    </row>
    <row r="69" spans="1:9" x14ac:dyDescent="0.35">
      <c r="A69">
        <v>2025</v>
      </c>
      <c r="B69" s="11" t="s">
        <v>90</v>
      </c>
      <c r="C69" s="61">
        <v>0.47916666666666669</v>
      </c>
      <c r="D69" s="14">
        <v>6</v>
      </c>
      <c r="E69" s="11">
        <v>3</v>
      </c>
      <c r="F69" s="5">
        <v>0.18242403372094246</v>
      </c>
      <c r="G69" s="5">
        <v>10.246149893992927</v>
      </c>
      <c r="H69" s="5">
        <v>4.8038328879848136</v>
      </c>
      <c r="I69" s="5">
        <v>2.8579765282947638</v>
      </c>
    </row>
    <row r="70" spans="1:9" x14ac:dyDescent="0.35">
      <c r="A70">
        <v>2025</v>
      </c>
      <c r="B70" s="11" t="s">
        <v>90</v>
      </c>
      <c r="C70" s="61">
        <v>0.47916666666666669</v>
      </c>
      <c r="D70" s="14">
        <v>6</v>
      </c>
      <c r="E70" s="11">
        <v>4</v>
      </c>
      <c r="F70" s="5">
        <v>8.9516244152642681</v>
      </c>
      <c r="G70" s="5">
        <v>11.275603830765569</v>
      </c>
      <c r="H70" s="5">
        <v>5.2217809089041545</v>
      </c>
      <c r="I70" s="5">
        <v>4.2462833764715127</v>
      </c>
    </row>
    <row r="71" spans="1:9" x14ac:dyDescent="0.35">
      <c r="A71">
        <v>2025</v>
      </c>
      <c r="B71" s="11" t="s">
        <v>90</v>
      </c>
      <c r="C71" s="61">
        <v>0.47916666666666669</v>
      </c>
      <c r="D71" s="14">
        <v>6</v>
      </c>
      <c r="E71" s="11">
        <v>5</v>
      </c>
      <c r="F71" s="5">
        <v>8.0056787198435533</v>
      </c>
      <c r="G71" s="5">
        <v>10.511272823000699</v>
      </c>
      <c r="H71" s="5">
        <v>5.1945243602038342</v>
      </c>
      <c r="I71" s="5">
        <v>3.788947180383972</v>
      </c>
    </row>
    <row r="72" spans="1:9" x14ac:dyDescent="0.35">
      <c r="A72">
        <v>2025</v>
      </c>
      <c r="B72" s="11" t="s">
        <v>90</v>
      </c>
      <c r="C72" s="61">
        <v>0.72916666666666663</v>
      </c>
      <c r="D72" s="13">
        <v>12</v>
      </c>
      <c r="E72" s="11">
        <v>1</v>
      </c>
      <c r="F72" s="5">
        <v>12.401274799683181</v>
      </c>
      <c r="G72" s="5">
        <v>12.103167232383104</v>
      </c>
      <c r="H72" s="5">
        <v>4.0542629152810381</v>
      </c>
      <c r="I72" s="5">
        <v>3.2791832403008425</v>
      </c>
    </row>
    <row r="73" spans="1:9" x14ac:dyDescent="0.35">
      <c r="A73">
        <v>2025</v>
      </c>
      <c r="B73" s="11" t="s">
        <v>90</v>
      </c>
      <c r="C73" s="61">
        <v>0.72916666666666663</v>
      </c>
      <c r="D73" s="13">
        <v>12</v>
      </c>
      <c r="E73" s="11">
        <v>2</v>
      </c>
      <c r="F73" s="5">
        <v>10.01641426128257</v>
      </c>
      <c r="G73" s="5">
        <v>8.5258764247821883</v>
      </c>
      <c r="H73" s="5">
        <v>2.7425896191607042</v>
      </c>
      <c r="I73" s="5">
        <v>2.623346592240674</v>
      </c>
    </row>
    <row r="74" spans="1:9" x14ac:dyDescent="0.35">
      <c r="A74">
        <v>2025</v>
      </c>
      <c r="B74" s="11" t="s">
        <v>90</v>
      </c>
      <c r="C74" s="61">
        <v>0.72916666666666663</v>
      </c>
      <c r="D74" s="13">
        <v>12</v>
      </c>
      <c r="E74" s="11">
        <v>3</v>
      </c>
      <c r="F74" s="5">
        <v>7.5719322094219441</v>
      </c>
      <c r="G74" s="5">
        <v>8.1383365872920859</v>
      </c>
      <c r="H74" s="5">
        <v>4.8889641037212552</v>
      </c>
      <c r="I74" s="5">
        <v>2.5637250787806565</v>
      </c>
    </row>
    <row r="75" spans="1:9" x14ac:dyDescent="0.35">
      <c r="A75">
        <v>2025</v>
      </c>
      <c r="B75" s="11" t="s">
        <v>90</v>
      </c>
      <c r="C75" s="61">
        <v>0.72916666666666663</v>
      </c>
      <c r="D75" s="13">
        <v>12</v>
      </c>
      <c r="E75" s="11">
        <v>4</v>
      </c>
      <c r="F75" s="5">
        <v>8.2277688574821095</v>
      </c>
      <c r="G75" s="5">
        <v>10.433764855502675</v>
      </c>
      <c r="H75" s="5">
        <v>7.3334461555818811</v>
      </c>
      <c r="I75" s="5">
        <v>4.1138844287410574</v>
      </c>
    </row>
    <row r="76" spans="1:9" x14ac:dyDescent="0.35">
      <c r="A76">
        <v>2025</v>
      </c>
      <c r="B76" s="11" t="s">
        <v>90</v>
      </c>
      <c r="C76" s="61">
        <v>0.72916666666666663</v>
      </c>
      <c r="D76" s="13">
        <v>12</v>
      </c>
      <c r="E76" s="11">
        <v>5</v>
      </c>
      <c r="F76" s="5">
        <v>8.0503375265602362</v>
      </c>
      <c r="G76" s="5">
        <v>8.9611421372294604</v>
      </c>
      <c r="H76" s="5">
        <v>4.700927022808898</v>
      </c>
      <c r="I76" s="5">
        <v>1.5278012824128915</v>
      </c>
    </row>
    <row r="77" spans="1:9" x14ac:dyDescent="0.35">
      <c r="A77">
        <v>2025</v>
      </c>
      <c r="B77" s="11" t="s">
        <v>90</v>
      </c>
      <c r="C77" s="61">
        <v>0.97916666666666663</v>
      </c>
      <c r="D77" s="13">
        <v>18</v>
      </c>
      <c r="E77" s="11">
        <v>1</v>
      </c>
      <c r="F77" s="5">
        <v>10.115098145630183</v>
      </c>
      <c r="G77" s="5">
        <v>10.71718732096531</v>
      </c>
      <c r="H77" s="5">
        <v>6.9240255163539954</v>
      </c>
      <c r="I77" s="5">
        <v>4.214624227345908</v>
      </c>
    </row>
    <row r="78" spans="1:9" x14ac:dyDescent="0.35">
      <c r="A78">
        <v>2025</v>
      </c>
      <c r="B78" s="11" t="s">
        <v>90</v>
      </c>
      <c r="C78" s="61">
        <v>0.97916666666666663</v>
      </c>
      <c r="D78" s="13">
        <v>18</v>
      </c>
      <c r="E78" s="11">
        <v>2</v>
      </c>
      <c r="F78" s="5">
        <v>11.756794630377302</v>
      </c>
      <c r="G78" s="5">
        <v>12.338814166534595</v>
      </c>
      <c r="H78" s="5">
        <v>5.9948012224201079</v>
      </c>
      <c r="I78" s="5">
        <v>5.4127816862628189</v>
      </c>
    </row>
    <row r="79" spans="1:9" x14ac:dyDescent="0.35">
      <c r="A79">
        <v>2025</v>
      </c>
      <c r="B79" s="11" t="s">
        <v>90</v>
      </c>
      <c r="C79" s="61">
        <v>0.97916666666666663</v>
      </c>
      <c r="D79" s="13">
        <v>18</v>
      </c>
      <c r="E79" s="11">
        <v>3</v>
      </c>
      <c r="F79" s="5">
        <v>7.7990617845077148</v>
      </c>
      <c r="G79" s="5">
        <v>11.029270210180687</v>
      </c>
      <c r="H79" s="5">
        <v>5.9948012224201106</v>
      </c>
      <c r="I79" s="5">
        <v>3.0265015880179185</v>
      </c>
    </row>
    <row r="80" spans="1:9" x14ac:dyDescent="0.35">
      <c r="A80">
        <v>2025</v>
      </c>
      <c r="B80" s="11" t="s">
        <v>90</v>
      </c>
      <c r="C80" s="61">
        <v>0.97916666666666663</v>
      </c>
      <c r="D80" s="13">
        <v>18</v>
      </c>
      <c r="E80" s="11">
        <v>4</v>
      </c>
      <c r="F80" s="5">
        <v>3.7564288411619731</v>
      </c>
      <c r="G80" s="5">
        <v>7.8492542949653155</v>
      </c>
      <c r="H80" s="5">
        <v>4.1488915559102395</v>
      </c>
      <c r="I80" s="5">
        <v>3.1957678200930211</v>
      </c>
    </row>
    <row r="81" spans="1:9" x14ac:dyDescent="0.35">
      <c r="A81">
        <v>2025</v>
      </c>
      <c r="B81" s="11" t="s">
        <v>90</v>
      </c>
      <c r="C81" s="61">
        <v>0.97916666666666663</v>
      </c>
      <c r="D81" s="13">
        <v>18</v>
      </c>
      <c r="E81" s="11">
        <v>5</v>
      </c>
      <c r="F81" s="5">
        <v>9.919637311898196</v>
      </c>
      <c r="G81" s="5">
        <v>9.9491600419931334</v>
      </c>
      <c r="H81" s="5">
        <v>3.7789094521516935</v>
      </c>
      <c r="I81" s="5">
        <v>3.542727611392213</v>
      </c>
    </row>
    <row r="82" spans="1:9" x14ac:dyDescent="0.35">
      <c r="A82">
        <v>2022</v>
      </c>
      <c r="B82" t="s">
        <v>88</v>
      </c>
      <c r="C82" s="61">
        <v>0.22916666666666666</v>
      </c>
      <c r="D82" s="13">
        <v>0</v>
      </c>
      <c r="E82" s="11">
        <v>1</v>
      </c>
      <c r="F82" s="5">
        <v>3.2862140791522574</v>
      </c>
      <c r="G82" s="5">
        <v>5.9151853424740644</v>
      </c>
      <c r="H82" s="5">
        <v>5.6730432524312677</v>
      </c>
      <c r="I82" s="5">
        <v>4.0472320764296228</v>
      </c>
    </row>
    <row r="83" spans="1:9" x14ac:dyDescent="0.35">
      <c r="A83">
        <v>2022</v>
      </c>
      <c r="B83" t="s">
        <v>88</v>
      </c>
      <c r="C83" s="61">
        <v>0.22916666666666666</v>
      </c>
      <c r="D83" s="13">
        <v>0</v>
      </c>
      <c r="E83" s="11">
        <v>2</v>
      </c>
      <c r="F83" s="5">
        <v>3.5073003352782925</v>
      </c>
      <c r="G83" s="5">
        <v>5.5797959879427346</v>
      </c>
      <c r="H83" s="5">
        <v>8.5131744501754874</v>
      </c>
      <c r="I83" s="5">
        <v>7.0146006705565815</v>
      </c>
    </row>
    <row r="84" spans="1:9" x14ac:dyDescent="0.35">
      <c r="A84">
        <v>2022</v>
      </c>
      <c r="B84" t="s">
        <v>88</v>
      </c>
      <c r="C84" s="61">
        <v>0.22916666666666666</v>
      </c>
      <c r="D84" s="13">
        <v>0</v>
      </c>
      <c r="E84" s="11">
        <v>3</v>
      </c>
      <c r="F84" s="5">
        <v>2.9154373095585471</v>
      </c>
      <c r="G84" s="5">
        <v>6.408355470818111</v>
      </c>
      <c r="H84" s="5">
        <v>10.596493298203173</v>
      </c>
      <c r="I84" s="5">
        <v>8.9817895575245945</v>
      </c>
    </row>
    <row r="85" spans="1:9" x14ac:dyDescent="0.35">
      <c r="A85">
        <v>2022</v>
      </c>
      <c r="B85" t="s">
        <v>88</v>
      </c>
      <c r="C85" s="61">
        <v>0.47916666666666669</v>
      </c>
      <c r="D85" s="13">
        <v>6</v>
      </c>
      <c r="E85" s="11">
        <v>1</v>
      </c>
      <c r="F85" s="5">
        <v>3.4357927457027246</v>
      </c>
      <c r="G85" s="5">
        <v>4.6298715360125238</v>
      </c>
      <c r="H85" s="5">
        <v>10.273583554363558</v>
      </c>
      <c r="I85" s="5">
        <v>8.2796972724311555</v>
      </c>
    </row>
    <row r="86" spans="1:9" x14ac:dyDescent="0.35">
      <c r="A86">
        <v>2022</v>
      </c>
      <c r="B86" t="s">
        <v>88</v>
      </c>
      <c r="C86" s="61">
        <v>0.47916666666666669</v>
      </c>
      <c r="D86" s="13">
        <v>6</v>
      </c>
      <c r="E86" s="11">
        <v>2</v>
      </c>
      <c r="F86" s="5">
        <v>2.7696102065415964</v>
      </c>
      <c r="G86" s="5">
        <v>6.1954976141984863</v>
      </c>
      <c r="H86" s="5">
        <v>8.8507108774264065</v>
      </c>
      <c r="I86" s="5">
        <v>6.7193151967400482</v>
      </c>
    </row>
    <row r="87" spans="1:9" x14ac:dyDescent="0.35">
      <c r="A87">
        <v>2022</v>
      </c>
      <c r="B87" t="s">
        <v>88</v>
      </c>
      <c r="C87" s="61">
        <v>0.47916666666666669</v>
      </c>
      <c r="D87" s="13">
        <v>6</v>
      </c>
      <c r="E87" s="11">
        <v>3</v>
      </c>
      <c r="F87" s="5">
        <v>5.2778589756081722</v>
      </c>
      <c r="G87" s="5">
        <v>5.8500900013846353</v>
      </c>
      <c r="H87" s="5">
        <v>6.6334353861854281</v>
      </c>
      <c r="I87" s="5">
        <v>5.3000815397159959</v>
      </c>
    </row>
    <row r="88" spans="1:9" x14ac:dyDescent="0.35">
      <c r="A88">
        <v>2022</v>
      </c>
      <c r="B88" t="s">
        <v>88</v>
      </c>
      <c r="C88" s="61">
        <v>0.72916666666666663</v>
      </c>
      <c r="D88" s="13">
        <v>12</v>
      </c>
      <c r="E88" s="11">
        <v>1</v>
      </c>
      <c r="F88" s="5">
        <v>7.7136989192046448</v>
      </c>
      <c r="G88" s="5">
        <v>8.0667907711400666</v>
      </c>
      <c r="H88" s="5">
        <v>4.6282193515227874</v>
      </c>
      <c r="I88" s="5">
        <v>4.0089505650514274</v>
      </c>
    </row>
    <row r="89" spans="1:9" x14ac:dyDescent="0.35">
      <c r="A89">
        <v>2022</v>
      </c>
      <c r="B89" t="s">
        <v>88</v>
      </c>
      <c r="C89" s="61">
        <v>0.72916666666666663</v>
      </c>
      <c r="D89" s="13">
        <v>12</v>
      </c>
      <c r="E89" s="11">
        <v>2</v>
      </c>
      <c r="F89" s="5">
        <v>9.5797269599943533</v>
      </c>
      <c r="G89" s="5">
        <v>9.3319754006841524</v>
      </c>
      <c r="H89" s="5">
        <v>5.7148026347552516</v>
      </c>
      <c r="I89" s="5">
        <v>4.2613268201354169</v>
      </c>
    </row>
    <row r="90" spans="1:9" x14ac:dyDescent="0.35">
      <c r="A90">
        <v>2022</v>
      </c>
      <c r="B90" t="s">
        <v>88</v>
      </c>
      <c r="C90" s="61">
        <v>0.72916666666666663</v>
      </c>
      <c r="D90" s="13">
        <v>12</v>
      </c>
      <c r="E90" s="11">
        <v>3</v>
      </c>
      <c r="F90" s="5">
        <v>3.4158701161371203</v>
      </c>
      <c r="G90" s="5">
        <v>15.867784148868219</v>
      </c>
      <c r="H90" s="5">
        <v>9.4149920076029403</v>
      </c>
      <c r="I90" s="5">
        <v>6.4367802500958868</v>
      </c>
    </row>
    <row r="91" spans="1:9" x14ac:dyDescent="0.35">
      <c r="A91">
        <v>2022</v>
      </c>
      <c r="B91" t="s">
        <v>88</v>
      </c>
      <c r="C91" s="61">
        <v>0.97916666666666663</v>
      </c>
      <c r="D91" s="13">
        <v>18</v>
      </c>
      <c r="E91" s="11">
        <v>1</v>
      </c>
      <c r="F91" s="5">
        <v>13.653326582343503</v>
      </c>
      <c r="G91" s="5">
        <v>13.289635350237408</v>
      </c>
      <c r="H91" s="5">
        <v>6.3318047294536237</v>
      </c>
      <c r="I91" s="5">
        <v>5.0797529467933025</v>
      </c>
    </row>
    <row r="92" spans="1:9" x14ac:dyDescent="0.35">
      <c r="A92">
        <v>2022</v>
      </c>
      <c r="B92" t="s">
        <v>88</v>
      </c>
      <c r="C92" s="61">
        <v>0.97916666666666663</v>
      </c>
      <c r="D92" s="13">
        <v>18</v>
      </c>
      <c r="E92" s="11">
        <v>2</v>
      </c>
      <c r="F92" s="5">
        <v>8.0939516828274076</v>
      </c>
      <c r="G92" s="5">
        <v>9.0771766859091265</v>
      </c>
      <c r="H92" s="5">
        <v>7.561597813755542</v>
      </c>
      <c r="I92" s="5">
        <v>6.8119566511849463</v>
      </c>
    </row>
    <row r="93" spans="1:9" x14ac:dyDescent="0.35">
      <c r="A93">
        <v>2022</v>
      </c>
      <c r="B93" t="s">
        <v>88</v>
      </c>
      <c r="C93" s="61">
        <v>0.97916666666666663</v>
      </c>
      <c r="D93" s="13">
        <v>18</v>
      </c>
      <c r="E93" s="11">
        <v>3</v>
      </c>
      <c r="F93" s="5">
        <v>10.994321190186556</v>
      </c>
      <c r="G93" s="5">
        <v>11.491404861019454</v>
      </c>
      <c r="H93" s="5">
        <v>6.772034009700012</v>
      </c>
      <c r="I93" s="5">
        <v>6.5965927141119343</v>
      </c>
    </row>
    <row r="94" spans="1:9" x14ac:dyDescent="0.35">
      <c r="A94">
        <v>2022</v>
      </c>
      <c r="B94" t="s">
        <v>89</v>
      </c>
      <c r="C94" s="61">
        <v>0.22916666666666666</v>
      </c>
      <c r="D94" s="13">
        <v>0</v>
      </c>
      <c r="E94" s="11">
        <v>1</v>
      </c>
      <c r="F94" s="5">
        <v>4.52489230876329</v>
      </c>
      <c r="G94" s="5">
        <v>6.6625138477307724</v>
      </c>
      <c r="H94" s="5">
        <v>5.2738400012482476</v>
      </c>
      <c r="I94" s="5">
        <v>3.2454400007681503</v>
      </c>
    </row>
    <row r="95" spans="1:9" x14ac:dyDescent="0.35">
      <c r="A95">
        <v>2022</v>
      </c>
      <c r="B95" t="s">
        <v>89</v>
      </c>
      <c r="C95" s="61">
        <v>0.22916666666666666</v>
      </c>
      <c r="D95" s="13">
        <v>0</v>
      </c>
      <c r="E95" s="11">
        <v>2</v>
      </c>
      <c r="F95" s="5">
        <v>3.8366310230996388</v>
      </c>
      <c r="G95" s="5">
        <v>5.8042746478035978</v>
      </c>
      <c r="H95" s="5">
        <v>6.5113109363462414</v>
      </c>
      <c r="I95" s="5">
        <v>4.4066447751030138</v>
      </c>
    </row>
    <row r="96" spans="1:9" x14ac:dyDescent="0.35">
      <c r="A96">
        <v>2022</v>
      </c>
      <c r="B96" t="s">
        <v>89</v>
      </c>
      <c r="C96" s="61">
        <v>0.22916666666666666</v>
      </c>
      <c r="D96" s="13">
        <v>0</v>
      </c>
      <c r="E96" s="11">
        <v>3</v>
      </c>
      <c r="F96" s="5">
        <v>4.8449193820661058</v>
      </c>
      <c r="G96" s="5">
        <v>5.4340175342036918</v>
      </c>
      <c r="H96" s="5">
        <v>2.6426832993087861</v>
      </c>
      <c r="I96" s="5">
        <v>1.7507776857920703</v>
      </c>
    </row>
    <row r="97" spans="1:9" x14ac:dyDescent="0.35">
      <c r="A97">
        <v>2022</v>
      </c>
      <c r="B97" t="s">
        <v>89</v>
      </c>
      <c r="C97" s="61">
        <v>0.47916666666666669</v>
      </c>
      <c r="D97" s="13">
        <v>6</v>
      </c>
      <c r="E97" s="11">
        <v>1</v>
      </c>
      <c r="F97" s="5">
        <v>3.4326769238893897</v>
      </c>
      <c r="G97" s="5">
        <v>5.6171076936371849</v>
      </c>
      <c r="H97" s="5">
        <v>6.9589723093394014</v>
      </c>
      <c r="I97" s="5">
        <v>5.7731384629048836</v>
      </c>
    </row>
    <row r="98" spans="1:9" x14ac:dyDescent="0.35">
      <c r="A98">
        <v>2022</v>
      </c>
      <c r="B98" t="s">
        <v>89</v>
      </c>
      <c r="C98" s="61">
        <v>0.47916666666666669</v>
      </c>
      <c r="D98" s="13">
        <v>6</v>
      </c>
      <c r="E98" s="11">
        <v>2</v>
      </c>
      <c r="F98" s="5">
        <v>3.0415214470155267</v>
      </c>
      <c r="G98" s="5">
        <v>8.5331573930157845</v>
      </c>
      <c r="H98" s="5">
        <v>6.6237578179449228</v>
      </c>
      <c r="I98" s="5">
        <v>5.3733545563940979</v>
      </c>
    </row>
    <row r="99" spans="1:9" x14ac:dyDescent="0.35">
      <c r="A99">
        <v>2022</v>
      </c>
      <c r="B99" t="s">
        <v>89</v>
      </c>
      <c r="C99" s="61">
        <v>0.47916666666666669</v>
      </c>
      <c r="D99" s="13">
        <v>6</v>
      </c>
      <c r="E99" s="11">
        <v>3</v>
      </c>
      <c r="F99" s="5">
        <v>4.4351362122365821</v>
      </c>
      <c r="G99" s="5">
        <v>6.4051618320905019</v>
      </c>
      <c r="H99" s="5">
        <v>9.8707566397916437</v>
      </c>
      <c r="I99" s="5">
        <v>8.0451308035919364</v>
      </c>
    </row>
    <row r="100" spans="1:9" x14ac:dyDescent="0.35">
      <c r="A100">
        <v>2022</v>
      </c>
      <c r="B100" t="s">
        <v>89</v>
      </c>
      <c r="C100" s="61">
        <v>0.72916666666666663</v>
      </c>
      <c r="D100" s="13">
        <v>12</v>
      </c>
      <c r="E100" s="11">
        <v>1</v>
      </c>
      <c r="F100" s="5">
        <v>5.9260170954197005</v>
      </c>
      <c r="G100" s="5">
        <v>5.6191340672640377</v>
      </c>
      <c r="H100" s="5">
        <v>3.904821978946194</v>
      </c>
      <c r="I100" s="5">
        <v>2.6984542130929001</v>
      </c>
    </row>
    <row r="101" spans="1:9" x14ac:dyDescent="0.35">
      <c r="A101">
        <v>2022</v>
      </c>
      <c r="B101" t="s">
        <v>89</v>
      </c>
      <c r="C101" s="61">
        <v>0.72916666666666663</v>
      </c>
      <c r="D101" s="13">
        <v>12</v>
      </c>
      <c r="E101" s="11">
        <v>2</v>
      </c>
      <c r="F101" s="5">
        <v>5.2047584357798042</v>
      </c>
      <c r="G101" s="5">
        <v>6.1755336047005311</v>
      </c>
      <c r="H101" s="5">
        <v>6.8071222688176301</v>
      </c>
      <c r="I101" s="5">
        <v>4.9123562764663324</v>
      </c>
    </row>
    <row r="102" spans="1:9" x14ac:dyDescent="0.35">
      <c r="A102">
        <v>2022</v>
      </c>
      <c r="B102" t="s">
        <v>89</v>
      </c>
      <c r="C102" s="61">
        <v>0.72916666666666663</v>
      </c>
      <c r="D102" s="13">
        <v>12</v>
      </c>
      <c r="E102" s="11">
        <v>3</v>
      </c>
      <c r="F102" s="5">
        <v>5.6141214588186656</v>
      </c>
      <c r="G102" s="5">
        <v>8.017667208375407</v>
      </c>
      <c r="H102" s="5">
        <v>8.0702995970518305</v>
      </c>
      <c r="I102" s="5">
        <v>6.0351805682300661</v>
      </c>
    </row>
    <row r="103" spans="1:9" x14ac:dyDescent="0.35">
      <c r="A103">
        <v>2022</v>
      </c>
      <c r="B103" t="s">
        <v>89</v>
      </c>
      <c r="C103" s="61">
        <v>0.97916666666666663</v>
      </c>
      <c r="D103" s="13">
        <v>18</v>
      </c>
      <c r="E103" s="11">
        <v>1</v>
      </c>
      <c r="F103" s="5">
        <v>13.736195016189299</v>
      </c>
      <c r="G103" s="5">
        <v>12.951269586692773</v>
      </c>
      <c r="H103" s="5">
        <v>9.1163482025811469</v>
      </c>
      <c r="I103" s="5">
        <v>7.1988875105253332</v>
      </c>
    </row>
    <row r="104" spans="1:9" x14ac:dyDescent="0.35">
      <c r="A104">
        <v>2022</v>
      </c>
      <c r="B104" t="s">
        <v>89</v>
      </c>
      <c r="C104" s="61">
        <v>0.97916666666666663</v>
      </c>
      <c r="D104" s="13">
        <v>18</v>
      </c>
      <c r="E104" s="11">
        <v>2</v>
      </c>
      <c r="F104" s="5">
        <v>15.555794875476719</v>
      </c>
      <c r="G104" s="5">
        <v>13.083534618481309</v>
      </c>
      <c r="H104" s="5">
        <v>4.4667353856726004</v>
      </c>
      <c r="I104" s="5">
        <v>3.2667169238501099</v>
      </c>
    </row>
    <row r="105" spans="1:9" x14ac:dyDescent="0.35">
      <c r="A105">
        <v>2022</v>
      </c>
      <c r="B105" t="s">
        <v>89</v>
      </c>
      <c r="C105" s="61">
        <v>0.97916666666666663</v>
      </c>
      <c r="D105" s="13">
        <v>18</v>
      </c>
      <c r="E105" s="11">
        <v>3</v>
      </c>
      <c r="F105" s="5">
        <v>9.1817130728423564</v>
      </c>
      <c r="G105" s="5">
        <v>8.4424063059381655</v>
      </c>
      <c r="H105" s="5">
        <v>6.045621464845552</v>
      </c>
      <c r="I105" s="5">
        <v>4.900888406413257</v>
      </c>
    </row>
    <row r="106" spans="1:9" x14ac:dyDescent="0.35">
      <c r="A106">
        <v>2022</v>
      </c>
      <c r="B106" t="s">
        <v>5</v>
      </c>
      <c r="C106" s="61">
        <v>0.22916666666666666</v>
      </c>
      <c r="D106" s="13">
        <v>0</v>
      </c>
      <c r="E106" s="11">
        <v>1</v>
      </c>
      <c r="F106" s="5">
        <v>3.7561553479809637</v>
      </c>
      <c r="G106" s="5">
        <v>6.546442177909678</v>
      </c>
      <c r="H106" s="5">
        <v>4.0423386125890364</v>
      </c>
      <c r="I106" s="5">
        <v>2.7902868299287138</v>
      </c>
    </row>
    <row r="107" spans="1:9" x14ac:dyDescent="0.35">
      <c r="A107">
        <v>2022</v>
      </c>
      <c r="B107" t="s">
        <v>5</v>
      </c>
      <c r="C107" s="61">
        <v>0.22916666666666666</v>
      </c>
      <c r="D107" s="13">
        <v>0</v>
      </c>
      <c r="E107" s="11">
        <v>2</v>
      </c>
      <c r="F107" s="5">
        <v>3.806101440397029</v>
      </c>
      <c r="G107" s="5">
        <v>4.9211283412457343</v>
      </c>
      <c r="H107" s="5">
        <v>6.6901614050922396</v>
      </c>
      <c r="I107" s="5">
        <v>5.6287415667843375</v>
      </c>
    </row>
    <row r="108" spans="1:9" x14ac:dyDescent="0.35">
      <c r="A108">
        <v>2022</v>
      </c>
      <c r="B108" t="s">
        <v>5</v>
      </c>
      <c r="C108" s="61">
        <v>0.22916666666666666</v>
      </c>
      <c r="D108" s="13">
        <v>0</v>
      </c>
      <c r="E108" s="11">
        <v>3</v>
      </c>
      <c r="F108" s="5">
        <v>3.7298435063601119</v>
      </c>
      <c r="G108" s="5">
        <v>9.295917662005202</v>
      </c>
      <c r="H108" s="5">
        <v>4.9233934283953475</v>
      </c>
      <c r="I108" s="5">
        <v>4.6135295063285069</v>
      </c>
    </row>
    <row r="109" spans="1:9" x14ac:dyDescent="0.35">
      <c r="A109">
        <v>2022</v>
      </c>
      <c r="B109" t="s">
        <v>5</v>
      </c>
      <c r="C109" s="61">
        <v>0.47916666666666669</v>
      </c>
      <c r="D109" s="13">
        <v>6</v>
      </c>
      <c r="E109" s="11">
        <v>1</v>
      </c>
      <c r="F109" s="5">
        <v>3.7561553479809637</v>
      </c>
      <c r="G109" s="5">
        <v>4.8293425902612386</v>
      </c>
      <c r="H109" s="5">
        <v>5.7236652921614652</v>
      </c>
      <c r="I109" s="5">
        <v>4.7220238660332114</v>
      </c>
    </row>
    <row r="110" spans="1:9" x14ac:dyDescent="0.35">
      <c r="A110">
        <v>2022</v>
      </c>
      <c r="B110" t="s">
        <v>5</v>
      </c>
      <c r="C110" s="61">
        <v>0.47916666666666669</v>
      </c>
      <c r="D110" s="13">
        <v>6</v>
      </c>
      <c r="E110" s="11">
        <v>2</v>
      </c>
      <c r="F110" s="5">
        <v>4.723636815189618</v>
      </c>
      <c r="G110" s="5">
        <v>5.4912277976579293</v>
      </c>
      <c r="H110" s="5">
        <v>4.4638367903541889</v>
      </c>
      <c r="I110" s="5">
        <v>3.0821730219112262</v>
      </c>
    </row>
    <row r="111" spans="1:9" x14ac:dyDescent="0.35">
      <c r="A111">
        <v>2022</v>
      </c>
      <c r="B111" t="s">
        <v>5</v>
      </c>
      <c r="C111" s="61">
        <v>0.47916666666666669</v>
      </c>
      <c r="D111" s="13">
        <v>6</v>
      </c>
      <c r="E111" s="11">
        <v>3</v>
      </c>
      <c r="F111" s="5">
        <v>2.558178891482052</v>
      </c>
      <c r="G111" s="5">
        <v>4.0419226485416422</v>
      </c>
      <c r="H111" s="5">
        <v>8.6978082310389766</v>
      </c>
      <c r="I111" s="5">
        <v>5.6279935612605119</v>
      </c>
    </row>
    <row r="112" spans="1:9" x14ac:dyDescent="0.35">
      <c r="A112">
        <v>2022</v>
      </c>
      <c r="B112" t="s">
        <v>5</v>
      </c>
      <c r="C112" s="61">
        <v>0.72916666666666663</v>
      </c>
      <c r="D112" s="13">
        <v>12</v>
      </c>
      <c r="E112" s="11">
        <v>1</v>
      </c>
      <c r="F112" s="5">
        <v>14.80792012184803</v>
      </c>
      <c r="G112" s="5">
        <v>11.916850002820556</v>
      </c>
      <c r="H112" s="5">
        <v>6.8398488181869457</v>
      </c>
      <c r="I112" s="5">
        <v>5.3943137586732117</v>
      </c>
    </row>
    <row r="113" spans="1:9" x14ac:dyDescent="0.35">
      <c r="A113">
        <v>2022</v>
      </c>
      <c r="B113" t="s">
        <v>5</v>
      </c>
      <c r="C113" s="61">
        <v>0.72916666666666663</v>
      </c>
      <c r="D113" s="13">
        <v>12</v>
      </c>
      <c r="E113" s="11">
        <v>2</v>
      </c>
      <c r="F113" s="5">
        <v>12.065040170127558</v>
      </c>
      <c r="G113" s="5">
        <v>11.078854277960609</v>
      </c>
      <c r="H113" s="5">
        <v>7.8055564231086096</v>
      </c>
      <c r="I113" s="5">
        <v>6.3892256205284212</v>
      </c>
    </row>
    <row r="114" spans="1:9" x14ac:dyDescent="0.35">
      <c r="A114">
        <v>2022</v>
      </c>
      <c r="B114" t="s">
        <v>5</v>
      </c>
      <c r="C114" s="61">
        <v>0.72916666666666663</v>
      </c>
      <c r="D114" s="13">
        <v>12</v>
      </c>
      <c r="E114" s="11">
        <v>3</v>
      </c>
      <c r="F114" s="5">
        <v>10.133109360276958</v>
      </c>
      <c r="G114" s="5">
        <v>9.3705145321324022</v>
      </c>
      <c r="H114" s="5">
        <v>8.1796130196874834</v>
      </c>
      <c r="I114" s="5">
        <v>6.8006744263302075</v>
      </c>
    </row>
    <row r="115" spans="1:9" x14ac:dyDescent="0.35">
      <c r="A115">
        <v>2022</v>
      </c>
      <c r="B115" t="s">
        <v>5</v>
      </c>
      <c r="C115" s="61">
        <v>0.97916666666666663</v>
      </c>
      <c r="D115" s="13">
        <v>18</v>
      </c>
      <c r="E115" s="11">
        <v>1</v>
      </c>
      <c r="F115" s="5">
        <v>11.353261085308246</v>
      </c>
      <c r="G115" s="5">
        <v>13.412058191208638</v>
      </c>
      <c r="H115" s="5">
        <v>5.8341638304406969</v>
      </c>
      <c r="I115" s="5">
        <v>4.6282193515227856</v>
      </c>
    </row>
    <row r="116" spans="1:9" x14ac:dyDescent="0.35">
      <c r="A116">
        <v>2022</v>
      </c>
      <c r="B116" t="s">
        <v>5</v>
      </c>
      <c r="C116" s="61">
        <v>0.97916666666666663</v>
      </c>
      <c r="D116" s="13">
        <v>18</v>
      </c>
      <c r="E116" s="11">
        <v>2</v>
      </c>
      <c r="F116" s="5">
        <v>9.4764061922350304</v>
      </c>
      <c r="G116" s="5">
        <v>14.505362660159754</v>
      </c>
      <c r="H116" s="5">
        <v>5.0720310415257943</v>
      </c>
      <c r="I116" s="5">
        <v>4.1351590657025588</v>
      </c>
    </row>
    <row r="117" spans="1:9" x14ac:dyDescent="0.35">
      <c r="A117">
        <v>2022</v>
      </c>
      <c r="B117" t="s">
        <v>5</v>
      </c>
      <c r="C117" s="61">
        <v>0.97916666666666663</v>
      </c>
      <c r="D117" s="13">
        <v>18</v>
      </c>
      <c r="E117" s="11">
        <v>3</v>
      </c>
      <c r="F117" s="5">
        <v>11.328087557402903</v>
      </c>
      <c r="G117" s="5">
        <v>13.790456063301537</v>
      </c>
      <c r="H117" s="5">
        <v>5.2586174871733453</v>
      </c>
      <c r="I117" s="5">
        <v>4.4716135095011484</v>
      </c>
    </row>
    <row r="118" spans="1:9" x14ac:dyDescent="0.35">
      <c r="A118">
        <v>2022</v>
      </c>
      <c r="B118" t="s">
        <v>90</v>
      </c>
      <c r="C118" s="61">
        <v>0.22916666666666666</v>
      </c>
      <c r="D118" s="13">
        <v>0</v>
      </c>
      <c r="E118" s="11">
        <v>1</v>
      </c>
      <c r="F118" s="5">
        <v>1.6990794530869828</v>
      </c>
      <c r="G118" s="5">
        <v>2.6143899971693254</v>
      </c>
      <c r="H118" s="5">
        <v>6.0180298048048613</v>
      </c>
      <c r="I118" s="5">
        <v>4.6039572277195662</v>
      </c>
    </row>
    <row r="119" spans="1:9" x14ac:dyDescent="0.35">
      <c r="A119">
        <v>2022</v>
      </c>
      <c r="B119" t="s">
        <v>90</v>
      </c>
      <c r="C119" s="61">
        <v>0.22916666666666666</v>
      </c>
      <c r="D119" s="13">
        <v>0</v>
      </c>
      <c r="E119" s="11">
        <v>2</v>
      </c>
      <c r="F119" s="5">
        <v>1.9078884307204891</v>
      </c>
      <c r="G119" s="5">
        <v>2.8797191001187388</v>
      </c>
      <c r="H119" s="5">
        <v>4.435840601425137</v>
      </c>
      <c r="I119" s="5">
        <v>2.6114222895486701</v>
      </c>
    </row>
    <row r="120" spans="1:9" x14ac:dyDescent="0.35">
      <c r="A120">
        <v>2022</v>
      </c>
      <c r="B120" t="s">
        <v>90</v>
      </c>
      <c r="C120" s="61">
        <v>0.22916666666666666</v>
      </c>
      <c r="D120" s="13">
        <v>0</v>
      </c>
      <c r="E120" s="11">
        <v>3</v>
      </c>
      <c r="F120" s="5">
        <v>2.2653605221984252</v>
      </c>
      <c r="G120" s="5">
        <v>2.6077987406702792</v>
      </c>
      <c r="H120" s="5">
        <v>5.4684749349813186</v>
      </c>
      <c r="I120" s="5">
        <v>3.6983327594960347</v>
      </c>
    </row>
    <row r="121" spans="1:9" x14ac:dyDescent="0.35">
      <c r="A121">
        <v>2022</v>
      </c>
      <c r="B121" t="s">
        <v>90</v>
      </c>
      <c r="C121" s="61">
        <v>0.47916666666666669</v>
      </c>
      <c r="D121" s="13">
        <v>6</v>
      </c>
      <c r="E121" s="11">
        <v>1</v>
      </c>
      <c r="F121" s="5">
        <v>6.5400616299779939</v>
      </c>
      <c r="G121" s="5">
        <v>5.6287415667843375</v>
      </c>
      <c r="H121" s="5">
        <v>8.0410593811204834</v>
      </c>
      <c r="I121" s="5">
        <v>7.1726249679594707</v>
      </c>
    </row>
    <row r="122" spans="1:9" x14ac:dyDescent="0.35">
      <c r="A122">
        <v>2022</v>
      </c>
      <c r="B122" t="s">
        <v>90</v>
      </c>
      <c r="C122" s="61">
        <v>0.47916666666666669</v>
      </c>
      <c r="D122" s="13">
        <v>6</v>
      </c>
      <c r="E122" s="11">
        <v>2</v>
      </c>
      <c r="F122" s="5">
        <v>9.3605776132224019</v>
      </c>
      <c r="G122" s="5">
        <v>8.299314673634127</v>
      </c>
      <c r="H122" s="5">
        <v>7.9058126847980263</v>
      </c>
      <c r="I122" s="5">
        <v>5.7236652921614679</v>
      </c>
    </row>
    <row r="123" spans="1:9" x14ac:dyDescent="0.35">
      <c r="A123">
        <v>2022</v>
      </c>
      <c r="B123" t="s">
        <v>90</v>
      </c>
      <c r="C123" s="61">
        <v>0.47916666666666669</v>
      </c>
      <c r="D123" s="13">
        <v>6</v>
      </c>
      <c r="E123" s="11">
        <v>3</v>
      </c>
      <c r="F123" s="5">
        <v>8.7218170296968971</v>
      </c>
      <c r="G123" s="5">
        <v>9.1134088147036927</v>
      </c>
      <c r="H123" s="5">
        <v>5.3754872305478845</v>
      </c>
      <c r="I123" s="5">
        <v>4.0939141159801755</v>
      </c>
    </row>
    <row r="124" spans="1:9" x14ac:dyDescent="0.35">
      <c r="A124">
        <v>2022</v>
      </c>
      <c r="B124" t="s">
        <v>90</v>
      </c>
      <c r="C124" s="61">
        <v>0.72916666666666663</v>
      </c>
      <c r="D124" s="13">
        <v>12</v>
      </c>
      <c r="E124" s="11">
        <v>1</v>
      </c>
      <c r="F124" s="5">
        <v>11.74073891903503</v>
      </c>
      <c r="G124" s="5">
        <v>9.0674629805470559</v>
      </c>
      <c r="H124" s="5">
        <v>4.5879195160536881</v>
      </c>
      <c r="I124" s="5">
        <v>2.5648998869276509</v>
      </c>
    </row>
    <row r="125" spans="1:9" x14ac:dyDescent="0.35">
      <c r="A125">
        <v>2022</v>
      </c>
      <c r="B125" t="s">
        <v>90</v>
      </c>
      <c r="C125" s="61">
        <v>0.72916666666666663</v>
      </c>
      <c r="D125" s="13">
        <v>12</v>
      </c>
      <c r="E125" s="11">
        <v>2</v>
      </c>
      <c r="F125" s="5">
        <v>7.6455076941172777</v>
      </c>
      <c r="G125" s="5">
        <v>7.4426676940692706</v>
      </c>
      <c r="H125" s="5">
        <v>5.492283078223025</v>
      </c>
      <c r="I125" s="5">
        <v>3.2454400007681525</v>
      </c>
    </row>
    <row r="126" spans="1:9" x14ac:dyDescent="0.35">
      <c r="A126">
        <v>2022</v>
      </c>
      <c r="B126" t="s">
        <v>90</v>
      </c>
      <c r="C126" s="61">
        <v>0.72916666666666663</v>
      </c>
      <c r="D126" s="13">
        <v>12</v>
      </c>
      <c r="E126" s="11">
        <v>3</v>
      </c>
      <c r="F126" s="5">
        <v>9.0119153985645237</v>
      </c>
      <c r="G126" s="5">
        <v>7.637598300283436</v>
      </c>
      <c r="H126" s="5">
        <v>6.7251418661787747</v>
      </c>
      <c r="I126" s="5">
        <v>5.1705864599263966</v>
      </c>
    </row>
    <row r="127" spans="1:9" x14ac:dyDescent="0.35">
      <c r="A127">
        <v>2022</v>
      </c>
      <c r="B127" t="s">
        <v>90</v>
      </c>
      <c r="C127" s="61">
        <v>0.97916666666666663</v>
      </c>
      <c r="D127" s="13">
        <v>18</v>
      </c>
      <c r="E127" s="11">
        <v>1</v>
      </c>
      <c r="F127" s="5">
        <v>12.112298455165272</v>
      </c>
      <c r="G127" s="5">
        <v>9.6788275837184301</v>
      </c>
      <c r="H127" s="5">
        <v>5.2523330573762097</v>
      </c>
      <c r="I127" s="5">
        <v>3.7658237015150218</v>
      </c>
    </row>
    <row r="128" spans="1:9" x14ac:dyDescent="0.35">
      <c r="A128">
        <v>2022</v>
      </c>
      <c r="B128" t="s">
        <v>90</v>
      </c>
      <c r="C128" s="61">
        <v>0.97916666666666663</v>
      </c>
      <c r="D128" s="13">
        <v>18</v>
      </c>
      <c r="E128" s="11">
        <v>2</v>
      </c>
      <c r="F128" s="5">
        <v>9.5367685431333875</v>
      </c>
      <c r="G128" s="5">
        <v>9.240799864208558</v>
      </c>
      <c r="H128" s="5">
        <v>6.9717066591181993</v>
      </c>
      <c r="I128" s="5">
        <v>5.8536027609577346</v>
      </c>
    </row>
    <row r="129" spans="1:9" x14ac:dyDescent="0.35">
      <c r="A129">
        <v>2022</v>
      </c>
      <c r="B129" t="s">
        <v>90</v>
      </c>
      <c r="C129" s="61">
        <v>0.97916666666666663</v>
      </c>
      <c r="D129" s="13">
        <v>18</v>
      </c>
      <c r="E129" s="11">
        <v>3</v>
      </c>
      <c r="F129" s="5">
        <v>9.6878090534568635</v>
      </c>
      <c r="G129" s="5">
        <v>10.814298478277427</v>
      </c>
      <c r="H129" s="5">
        <v>5.2719705081602433</v>
      </c>
      <c r="I129" s="5">
        <v>3.514647005440165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4e0136b-2ca6-449d-bd31-84701f99b7a9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FB8F1FBFAF7B4087A81509990C9189" ma:contentTypeVersion="14" ma:contentTypeDescription="Create a new document." ma:contentTypeScope="" ma:versionID="68e2f6d6617d692ceb3c22a0af2486e6">
  <xsd:schema xmlns:xsd="http://www.w3.org/2001/XMLSchema" xmlns:xs="http://www.w3.org/2001/XMLSchema" xmlns:p="http://schemas.microsoft.com/office/2006/metadata/properties" xmlns:ns2="e21e9829-3cce-4c6e-9c2d-d803e89aabad" xmlns:ns3="64e0136b-2ca6-449d-bd31-84701f99b7a9" targetNamespace="http://schemas.microsoft.com/office/2006/metadata/properties" ma:root="true" ma:fieldsID="050a49e2d294eb77e80e2e50a5581e43" ns2:_="" ns3:_="">
    <xsd:import namespace="e21e9829-3cce-4c6e-9c2d-d803e89aabad"/>
    <xsd:import namespace="64e0136b-2ca6-449d-bd31-84701f99b7a9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Location" minOccurs="0"/>
                <xsd:element ref="ns3:lcf76f155ced4ddcb4097134ff3c332f" minOccurs="0"/>
                <xsd:element ref="ns3:MediaServiceOCR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1e9829-3cce-4c6e-9c2d-d803e89aaba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e0136b-2ca6-449d-bd31-84701f99b7a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2f519134-deff-459f-81c1-98498d3da87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9413AF2-5162-4C26-AD98-188E6B98480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D01982D-FE8B-426C-A794-7E77EACCCFE3}">
  <ds:schemaRefs>
    <ds:schemaRef ds:uri="http://schemas.microsoft.com/office/2006/metadata/properties"/>
    <ds:schemaRef ds:uri="http://schemas.microsoft.com/office/infopath/2007/PartnerControls"/>
    <ds:schemaRef ds:uri="64e0136b-2ca6-449d-bd31-84701f99b7a9"/>
  </ds:schemaRefs>
</ds:datastoreItem>
</file>

<file path=customXml/itemProps3.xml><?xml version="1.0" encoding="utf-8"?>
<ds:datastoreItem xmlns:ds="http://schemas.openxmlformats.org/officeDocument/2006/customXml" ds:itemID="{3A5CD26F-F7B1-4A2D-8CC6-5A9816F5C8D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21e9829-3cce-4c6e-9c2d-d803e89aabad"/>
    <ds:schemaRef ds:uri="64e0136b-2ca6-449d-bd31-84701f99b7a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1 A-B</vt:lpstr>
      <vt:lpstr>Fig.1 C</vt:lpstr>
      <vt:lpstr>Tab. 1</vt:lpstr>
      <vt:lpstr>Fig. 2 A-E</vt:lpstr>
      <vt:lpstr>Fig. 2 F</vt:lpstr>
      <vt:lpstr>Fig. 2 G-H</vt:lpstr>
      <vt:lpstr>Fig. 3 &amp; Tab. 2</vt:lpstr>
      <vt:lpstr>Fig. 4 &amp; Tab. 3</vt:lpstr>
      <vt:lpstr>Fig. 5 &amp; Tab. 4</vt:lpstr>
      <vt:lpstr>Fig. 6 &amp; Tab.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äkinen, Arttu T</dc:creator>
  <cp:keywords/>
  <dc:description/>
  <cp:lastModifiedBy>Kangasjärvi, Saijaliisa</cp:lastModifiedBy>
  <cp:revision/>
  <dcterms:created xsi:type="dcterms:W3CDTF">2025-05-19T07:05:39Z</dcterms:created>
  <dcterms:modified xsi:type="dcterms:W3CDTF">2025-05-26T09:59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FB8F1FBFAF7B4087A81509990C9189</vt:lpwstr>
  </property>
  <property fmtid="{D5CDD505-2E9C-101B-9397-08002B2CF9AE}" pid="3" name="MediaServiceImageTags">
    <vt:lpwstr/>
  </property>
</Properties>
</file>